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720" yWindow="150" windowWidth="23040" windowHeight="12045" activeTab="4"/>
  </bookViews>
  <sheets>
    <sheet name="raw data" sheetId="1" r:id="rId1"/>
    <sheet name="relative expression to GAPDH" sheetId="3" r:id="rId2"/>
    <sheet name="fold change" sheetId="4" r:id="rId3"/>
    <sheet name="P Value" sheetId="5" r:id="rId4"/>
    <sheet name="volcano graph" sheetId="6" r:id="rId5"/>
  </sheets>
  <definedNames>
    <definedName name="_xlnm._FilterDatabase" localSheetId="3" hidden="1">'P Value'!#REF!</definedName>
    <definedName name="_xlnm._FilterDatabase" localSheetId="0" hidden="1">'raw data'!$A$1:$C$1033</definedName>
  </definedNames>
  <calcPr calcId="145621"/>
</workbook>
</file>

<file path=xl/calcChain.xml><?xml version="1.0" encoding="utf-8"?>
<calcChain xmlns="http://schemas.openxmlformats.org/spreadsheetml/2006/main">
  <c r="B48" i="5" l="1"/>
  <c r="C48" i="5" s="1"/>
  <c r="D48" i="5"/>
  <c r="E48" i="5" s="1"/>
  <c r="B39" i="5"/>
  <c r="C39" i="5" s="1"/>
  <c r="D39" i="5"/>
  <c r="E39" i="5" s="1"/>
  <c r="D2" i="1"/>
  <c r="E2" i="1" s="1"/>
  <c r="J83" i="6"/>
  <c r="K83" i="6" s="1"/>
  <c r="B83" i="6"/>
  <c r="C83" i="6" s="1"/>
  <c r="J82" i="6"/>
  <c r="K82" i="6" s="1"/>
  <c r="B82" i="6"/>
  <c r="C82" i="6" s="1"/>
  <c r="J81" i="6"/>
  <c r="K81" i="6" s="1"/>
  <c r="B81" i="6"/>
  <c r="C81" i="6" s="1"/>
  <c r="J80" i="6"/>
  <c r="K80" i="6" s="1"/>
  <c r="B80" i="6"/>
  <c r="C80" i="6" s="1"/>
  <c r="J79" i="6"/>
  <c r="K79" i="6" s="1"/>
  <c r="B79" i="6"/>
  <c r="C79" i="6" s="1"/>
  <c r="J78" i="6"/>
  <c r="K78" i="6" s="1"/>
  <c r="B78" i="6"/>
  <c r="C78" i="6" s="1"/>
  <c r="J77" i="6"/>
  <c r="K77" i="6" s="1"/>
  <c r="B77" i="6"/>
  <c r="C77" i="6" s="1"/>
  <c r="J76" i="6"/>
  <c r="K76" i="6" s="1"/>
  <c r="B76" i="6"/>
  <c r="C76" i="6" s="1"/>
  <c r="J75" i="6"/>
  <c r="K75" i="6" s="1"/>
  <c r="B75" i="6"/>
  <c r="C75" i="6" s="1"/>
  <c r="J74" i="6"/>
  <c r="K74" i="6" s="1"/>
  <c r="B74" i="6"/>
  <c r="C74" i="6" s="1"/>
  <c r="J73" i="6"/>
  <c r="K73" i="6" s="1"/>
  <c r="B73" i="6"/>
  <c r="C73" i="6" s="1"/>
  <c r="J72" i="6"/>
  <c r="K72" i="6" s="1"/>
  <c r="B72" i="6"/>
  <c r="C72" i="6" s="1"/>
  <c r="J71" i="6"/>
  <c r="K71" i="6" s="1"/>
  <c r="B71" i="6"/>
  <c r="C71" i="6" s="1"/>
  <c r="J70" i="6"/>
  <c r="K70" i="6" s="1"/>
  <c r="B70" i="6"/>
  <c r="C70" i="6" s="1"/>
  <c r="J69" i="6"/>
  <c r="K69" i="6" s="1"/>
  <c r="B69" i="6"/>
  <c r="C69" i="6" s="1"/>
  <c r="J68" i="6"/>
  <c r="K68" i="6" s="1"/>
  <c r="B68" i="6"/>
  <c r="C68" i="6" s="1"/>
  <c r="J67" i="6"/>
  <c r="K67" i="6" s="1"/>
  <c r="B67" i="6"/>
  <c r="C67" i="6" s="1"/>
  <c r="J66" i="6"/>
  <c r="K66" i="6" s="1"/>
  <c r="B66" i="6"/>
  <c r="C66" i="6" s="1"/>
  <c r="J65" i="6"/>
  <c r="K65" i="6" s="1"/>
  <c r="B65" i="6"/>
  <c r="C65" i="6" s="1"/>
  <c r="J64" i="6"/>
  <c r="K64" i="6" s="1"/>
  <c r="B64" i="6"/>
  <c r="C64" i="6" s="1"/>
  <c r="J63" i="6"/>
  <c r="K63" i="6" s="1"/>
  <c r="B63" i="6"/>
  <c r="C63" i="6" s="1"/>
  <c r="J62" i="6"/>
  <c r="K62" i="6" s="1"/>
  <c r="B62" i="6"/>
  <c r="C62" i="6" s="1"/>
  <c r="J61" i="6"/>
  <c r="K61" i="6" s="1"/>
  <c r="B61" i="6"/>
  <c r="C61" i="6" s="1"/>
  <c r="J60" i="6"/>
  <c r="K60" i="6" s="1"/>
  <c r="B60" i="6"/>
  <c r="C60" i="6" s="1"/>
  <c r="J59" i="6"/>
  <c r="K59" i="6" s="1"/>
  <c r="B59" i="6"/>
  <c r="C59" i="6" s="1"/>
  <c r="J58" i="6"/>
  <c r="K58" i="6" s="1"/>
  <c r="B58" i="6"/>
  <c r="C58" i="6" s="1"/>
  <c r="J57" i="6"/>
  <c r="K57" i="6" s="1"/>
  <c r="B57" i="6"/>
  <c r="C57" i="6" s="1"/>
  <c r="J56" i="6"/>
  <c r="K56" i="6" s="1"/>
  <c r="B56" i="6"/>
  <c r="C56" i="6" s="1"/>
  <c r="J55" i="6"/>
  <c r="K55" i="6" s="1"/>
  <c r="B55" i="6"/>
  <c r="C55" i="6" s="1"/>
  <c r="J54" i="6"/>
  <c r="K54" i="6" s="1"/>
  <c r="B54" i="6"/>
  <c r="C54" i="6" s="1"/>
  <c r="J53" i="6"/>
  <c r="K53" i="6" s="1"/>
  <c r="B53" i="6"/>
  <c r="C53" i="6" s="1"/>
  <c r="J52" i="6"/>
  <c r="K52" i="6" s="1"/>
  <c r="B52" i="6"/>
  <c r="C52" i="6" s="1"/>
  <c r="J51" i="6"/>
  <c r="K51" i="6" s="1"/>
  <c r="B51" i="6"/>
  <c r="C51" i="6" s="1"/>
  <c r="J50" i="6"/>
  <c r="K50" i="6" s="1"/>
  <c r="B50" i="6"/>
  <c r="C50" i="6" s="1"/>
  <c r="J49" i="6"/>
  <c r="K49" i="6" s="1"/>
  <c r="B49" i="6"/>
  <c r="C49" i="6" s="1"/>
  <c r="J48" i="6"/>
  <c r="K48" i="6" s="1"/>
  <c r="B48" i="6"/>
  <c r="C48" i="6" s="1"/>
  <c r="J47" i="6"/>
  <c r="K47" i="6" s="1"/>
  <c r="B47" i="6"/>
  <c r="C47" i="6" s="1"/>
  <c r="J46" i="6"/>
  <c r="K46" i="6" s="1"/>
  <c r="B46" i="6"/>
  <c r="C46" i="6" s="1"/>
  <c r="J45" i="6"/>
  <c r="K45" i="6" s="1"/>
  <c r="B45" i="6"/>
  <c r="C45" i="6" s="1"/>
  <c r="J44" i="6"/>
  <c r="K44" i="6" s="1"/>
  <c r="B44" i="6"/>
  <c r="C44" i="6" s="1"/>
  <c r="J43" i="6"/>
  <c r="K43" i="6" s="1"/>
  <c r="B43" i="6"/>
  <c r="C43" i="6" s="1"/>
  <c r="J42" i="6"/>
  <c r="K42" i="6" s="1"/>
  <c r="B42" i="6"/>
  <c r="C42" i="6" s="1"/>
  <c r="J41" i="6"/>
  <c r="K41" i="6" s="1"/>
  <c r="B41" i="6"/>
  <c r="C41" i="6" s="1"/>
  <c r="J40" i="6"/>
  <c r="K40" i="6" s="1"/>
  <c r="B40" i="6"/>
  <c r="C40" i="6" s="1"/>
  <c r="J39" i="6"/>
  <c r="K39" i="6" s="1"/>
  <c r="B39" i="6"/>
  <c r="C39" i="6" s="1"/>
  <c r="J38" i="6"/>
  <c r="K38" i="6" s="1"/>
  <c r="B38" i="6"/>
  <c r="C38" i="6" s="1"/>
  <c r="J37" i="6"/>
  <c r="K37" i="6" s="1"/>
  <c r="B37" i="6"/>
  <c r="C37" i="6" s="1"/>
  <c r="J36" i="6"/>
  <c r="K36" i="6" s="1"/>
  <c r="B36" i="6"/>
  <c r="C36" i="6" s="1"/>
  <c r="J35" i="6"/>
  <c r="K35" i="6" s="1"/>
  <c r="B35" i="6"/>
  <c r="C35" i="6" s="1"/>
  <c r="J34" i="6"/>
  <c r="K34" i="6" s="1"/>
  <c r="B34" i="6"/>
  <c r="C34" i="6" s="1"/>
  <c r="J33" i="6"/>
  <c r="K33" i="6" s="1"/>
  <c r="B33" i="6"/>
  <c r="C33" i="6" s="1"/>
  <c r="J32" i="6"/>
  <c r="K32" i="6" s="1"/>
  <c r="B32" i="6"/>
  <c r="C32" i="6" s="1"/>
  <c r="J31" i="6"/>
  <c r="K31" i="6" s="1"/>
  <c r="B31" i="6"/>
  <c r="C31" i="6" s="1"/>
  <c r="J30" i="6"/>
  <c r="K30" i="6" s="1"/>
  <c r="B30" i="6"/>
  <c r="C30" i="6" s="1"/>
  <c r="J29" i="6"/>
  <c r="K29" i="6" s="1"/>
  <c r="B29" i="6"/>
  <c r="C29" i="6" s="1"/>
  <c r="J28" i="6"/>
  <c r="K28" i="6" s="1"/>
  <c r="B28" i="6"/>
  <c r="C28" i="6" s="1"/>
  <c r="J27" i="6"/>
  <c r="K27" i="6" s="1"/>
  <c r="B27" i="6"/>
  <c r="C27" i="6" s="1"/>
  <c r="J26" i="6"/>
  <c r="K26" i="6" s="1"/>
  <c r="B26" i="6"/>
  <c r="C26" i="6" s="1"/>
  <c r="J25" i="6"/>
  <c r="K25" i="6" s="1"/>
  <c r="B25" i="6"/>
  <c r="C25" i="6" s="1"/>
  <c r="J24" i="6"/>
  <c r="K24" i="6" s="1"/>
  <c r="B24" i="6"/>
  <c r="C24" i="6" s="1"/>
  <c r="J23" i="6"/>
  <c r="K23" i="6" s="1"/>
  <c r="B23" i="6"/>
  <c r="C23" i="6" s="1"/>
  <c r="J22" i="6"/>
  <c r="K22" i="6" s="1"/>
  <c r="B22" i="6"/>
  <c r="C22" i="6" s="1"/>
  <c r="J21" i="6"/>
  <c r="K21" i="6" s="1"/>
  <c r="B21" i="6"/>
  <c r="C21" i="6" s="1"/>
  <c r="J20" i="6"/>
  <c r="K20" i="6" s="1"/>
  <c r="B20" i="6"/>
  <c r="C20" i="6" s="1"/>
  <c r="J19" i="6"/>
  <c r="K19" i="6" s="1"/>
  <c r="B19" i="6"/>
  <c r="C19" i="6" s="1"/>
  <c r="J18" i="6"/>
  <c r="K18" i="6" s="1"/>
  <c r="B18" i="6"/>
  <c r="C18" i="6" s="1"/>
  <c r="J17" i="6"/>
  <c r="K17" i="6" s="1"/>
  <c r="B17" i="6"/>
  <c r="C17" i="6" s="1"/>
  <c r="J16" i="6"/>
  <c r="K16" i="6" s="1"/>
  <c r="B16" i="6"/>
  <c r="C16" i="6" s="1"/>
  <c r="J15" i="6"/>
  <c r="K15" i="6" s="1"/>
  <c r="B15" i="6"/>
  <c r="C15" i="6" s="1"/>
  <c r="J14" i="6"/>
  <c r="K14" i="6" s="1"/>
  <c r="B14" i="6"/>
  <c r="C14" i="6" s="1"/>
  <c r="J13" i="6"/>
  <c r="K13" i="6" s="1"/>
  <c r="B13" i="6"/>
  <c r="C13" i="6" s="1"/>
  <c r="J12" i="6"/>
  <c r="K12" i="6" s="1"/>
  <c r="B12" i="6"/>
  <c r="C12" i="6" s="1"/>
  <c r="J11" i="6"/>
  <c r="K11" i="6" s="1"/>
  <c r="B11" i="6"/>
  <c r="C11" i="6" s="1"/>
  <c r="J10" i="6"/>
  <c r="K10" i="6" s="1"/>
  <c r="B10" i="6"/>
  <c r="C10" i="6" s="1"/>
  <c r="J9" i="6"/>
  <c r="K9" i="6" s="1"/>
  <c r="B9" i="6"/>
  <c r="C9" i="6" s="1"/>
  <c r="J8" i="6"/>
  <c r="K8" i="6" s="1"/>
  <c r="B8" i="6"/>
  <c r="C8" i="6" s="1"/>
  <c r="J7" i="6"/>
  <c r="K7" i="6" s="1"/>
  <c r="B7" i="6"/>
  <c r="C7" i="6" s="1"/>
  <c r="J6" i="6"/>
  <c r="K6" i="6" s="1"/>
  <c r="B6" i="6"/>
  <c r="C6" i="6" s="1"/>
  <c r="J5" i="6"/>
  <c r="K5" i="6" s="1"/>
  <c r="B5" i="6"/>
  <c r="C5" i="6" s="1"/>
  <c r="J4" i="6"/>
  <c r="K4" i="6" s="1"/>
  <c r="B4" i="6"/>
  <c r="C4" i="6" s="1"/>
  <c r="J3" i="6"/>
  <c r="K3" i="6" s="1"/>
  <c r="B3" i="6"/>
  <c r="C3" i="6" s="1"/>
  <c r="J2" i="6"/>
  <c r="K2" i="6" s="1"/>
  <c r="B2" i="6"/>
  <c r="C2" i="6" s="1"/>
  <c r="D47" i="5"/>
  <c r="E47" i="5" s="1"/>
  <c r="B47" i="5"/>
  <c r="C47" i="5" s="1"/>
  <c r="D46" i="5"/>
  <c r="E46" i="5" s="1"/>
  <c r="B46" i="5"/>
  <c r="C46" i="5" s="1"/>
  <c r="D45" i="5"/>
  <c r="E45" i="5" s="1"/>
  <c r="B45" i="5"/>
  <c r="C45" i="5" s="1"/>
  <c r="D44" i="5"/>
  <c r="E44" i="5" s="1"/>
  <c r="B44" i="5"/>
  <c r="C44" i="5" s="1"/>
  <c r="D43" i="5"/>
  <c r="E43" i="5" s="1"/>
  <c r="B43" i="5"/>
  <c r="C43" i="5" s="1"/>
  <c r="D42" i="5"/>
  <c r="E42" i="5" s="1"/>
  <c r="B42" i="5"/>
  <c r="C42" i="5" s="1"/>
  <c r="D41" i="5"/>
  <c r="E41" i="5" s="1"/>
  <c r="B41" i="5"/>
  <c r="C41" i="5" s="1"/>
  <c r="D40" i="5"/>
  <c r="E40" i="5" s="1"/>
  <c r="B40" i="5"/>
  <c r="C40" i="5" s="1"/>
  <c r="D38" i="5"/>
  <c r="E38" i="5" s="1"/>
  <c r="B38" i="5"/>
  <c r="C38" i="5" s="1"/>
  <c r="D37" i="5"/>
  <c r="E37" i="5" s="1"/>
  <c r="B37" i="5"/>
  <c r="C37" i="5" s="1"/>
  <c r="D36" i="5"/>
  <c r="E36" i="5" s="1"/>
  <c r="B36" i="5"/>
  <c r="C36" i="5" s="1"/>
  <c r="D35" i="5"/>
  <c r="E35" i="5" s="1"/>
  <c r="B35" i="5"/>
  <c r="C35" i="5" s="1"/>
  <c r="D34" i="5"/>
  <c r="E34" i="5" s="1"/>
  <c r="B34" i="5"/>
  <c r="C34" i="5" s="1"/>
  <c r="D33" i="5"/>
  <c r="E33" i="5" s="1"/>
  <c r="B33" i="5"/>
  <c r="C33" i="5" s="1"/>
  <c r="D32" i="5"/>
  <c r="E32" i="5" s="1"/>
  <c r="B32" i="5"/>
  <c r="C32" i="5" s="1"/>
  <c r="D31" i="5"/>
  <c r="E31" i="5" s="1"/>
  <c r="B31" i="5"/>
  <c r="C31" i="5" s="1"/>
  <c r="D30" i="5"/>
  <c r="E30" i="5" s="1"/>
  <c r="B30" i="5"/>
  <c r="C30" i="5" s="1"/>
  <c r="D29" i="5"/>
  <c r="E29" i="5" s="1"/>
  <c r="B29" i="5"/>
  <c r="C29" i="5" s="1"/>
  <c r="D28" i="5"/>
  <c r="E28" i="5" s="1"/>
  <c r="B28" i="5"/>
  <c r="C28" i="5" s="1"/>
  <c r="D27" i="5"/>
  <c r="E27" i="5" s="1"/>
  <c r="B27" i="5"/>
  <c r="C27" i="5" s="1"/>
  <c r="D26" i="5"/>
  <c r="E26" i="5" s="1"/>
  <c r="B26" i="5"/>
  <c r="C26" i="5" s="1"/>
  <c r="D25" i="5"/>
  <c r="E25" i="5" s="1"/>
  <c r="B25" i="5"/>
  <c r="C25" i="5" s="1"/>
  <c r="D24" i="5"/>
  <c r="E24" i="5" s="1"/>
  <c r="B24" i="5"/>
  <c r="C24" i="5" s="1"/>
  <c r="D23" i="5"/>
  <c r="E23" i="5" s="1"/>
  <c r="B23" i="5"/>
  <c r="C23" i="5" s="1"/>
  <c r="D22" i="5"/>
  <c r="E22" i="5" s="1"/>
  <c r="B22" i="5"/>
  <c r="C22" i="5" s="1"/>
  <c r="D21" i="5"/>
  <c r="E21" i="5" s="1"/>
  <c r="B21" i="5"/>
  <c r="C21" i="5" s="1"/>
  <c r="D20" i="5"/>
  <c r="E20" i="5" s="1"/>
  <c r="B20" i="5"/>
  <c r="C20" i="5" s="1"/>
  <c r="D19" i="5"/>
  <c r="E19" i="5" s="1"/>
  <c r="B19" i="5"/>
  <c r="C19" i="5" s="1"/>
  <c r="D18" i="5"/>
  <c r="E18" i="5" s="1"/>
  <c r="B18" i="5"/>
  <c r="C18" i="5" s="1"/>
  <c r="D17" i="5"/>
  <c r="E17" i="5" s="1"/>
  <c r="B17" i="5"/>
  <c r="C17" i="5" s="1"/>
  <c r="D16" i="5"/>
  <c r="E16" i="5" s="1"/>
  <c r="B16" i="5"/>
  <c r="C16" i="5" s="1"/>
  <c r="D15" i="5"/>
  <c r="E15" i="5" s="1"/>
  <c r="B15" i="5"/>
  <c r="C15" i="5" s="1"/>
  <c r="D14" i="5"/>
  <c r="E14" i="5" s="1"/>
  <c r="B14" i="5"/>
  <c r="C14" i="5" s="1"/>
  <c r="D13" i="5"/>
  <c r="E13" i="5" s="1"/>
  <c r="B13" i="5"/>
  <c r="C13" i="5" s="1"/>
  <c r="D12" i="5"/>
  <c r="E12" i="5" s="1"/>
  <c r="B12" i="5"/>
  <c r="C12" i="5" s="1"/>
  <c r="D11" i="5"/>
  <c r="E11" i="5" s="1"/>
  <c r="B11" i="5"/>
  <c r="C11" i="5" s="1"/>
  <c r="D10" i="5"/>
  <c r="E10" i="5" s="1"/>
  <c r="B10" i="5"/>
  <c r="C10" i="5" s="1"/>
  <c r="D9" i="5"/>
  <c r="E9" i="5" s="1"/>
  <c r="B9" i="5"/>
  <c r="C9" i="5" s="1"/>
  <c r="D8" i="5"/>
  <c r="E8" i="5" s="1"/>
  <c r="B8" i="5"/>
  <c r="C8" i="5" s="1"/>
  <c r="D7" i="5"/>
  <c r="E7" i="5" s="1"/>
  <c r="B7" i="5"/>
  <c r="C7" i="5" s="1"/>
  <c r="D6" i="5"/>
  <c r="E6" i="5" s="1"/>
  <c r="B6" i="5"/>
  <c r="C6" i="5" s="1"/>
  <c r="D5" i="5"/>
  <c r="E5" i="5" s="1"/>
  <c r="B5" i="5"/>
  <c r="C5" i="5" s="1"/>
  <c r="D4" i="5"/>
  <c r="E4" i="5" s="1"/>
  <c r="B4" i="5"/>
  <c r="C4" i="5" s="1"/>
  <c r="D3" i="5"/>
  <c r="E3" i="5" s="1"/>
  <c r="B3" i="5"/>
  <c r="C3" i="5" s="1"/>
  <c r="D2" i="5"/>
  <c r="E2" i="5" s="1"/>
  <c r="B2" i="5"/>
  <c r="C2" i="5" s="1"/>
  <c r="E83" i="4"/>
  <c r="B83" i="4"/>
  <c r="E82" i="4"/>
  <c r="B82" i="4"/>
  <c r="E81" i="4"/>
  <c r="B81" i="4"/>
  <c r="E80" i="4"/>
  <c r="B80" i="4"/>
  <c r="E79" i="4"/>
  <c r="B79" i="4"/>
  <c r="E78" i="4"/>
  <c r="B78" i="4"/>
  <c r="E77" i="4"/>
  <c r="B77" i="4"/>
  <c r="E76" i="4"/>
  <c r="B76" i="4"/>
  <c r="E75" i="4"/>
  <c r="B75" i="4"/>
  <c r="E74" i="4"/>
  <c r="B74" i="4"/>
  <c r="E73" i="4"/>
  <c r="B73" i="4"/>
  <c r="E72" i="4"/>
  <c r="B72" i="4"/>
  <c r="E71" i="4"/>
  <c r="B71" i="4"/>
  <c r="E70" i="4"/>
  <c r="B70" i="4"/>
  <c r="E69" i="4"/>
  <c r="B69" i="4"/>
  <c r="E68" i="4"/>
  <c r="B68" i="4"/>
  <c r="E67" i="4"/>
  <c r="B67" i="4"/>
  <c r="E66" i="4"/>
  <c r="B66" i="4"/>
  <c r="E65" i="4"/>
  <c r="B65" i="4"/>
  <c r="E64" i="4"/>
  <c r="B64" i="4"/>
  <c r="E63" i="4"/>
  <c r="B63" i="4"/>
  <c r="E62" i="4"/>
  <c r="B62" i="4"/>
  <c r="E61" i="4"/>
  <c r="B61" i="4"/>
  <c r="E60" i="4"/>
  <c r="B60" i="4"/>
  <c r="E59" i="4"/>
  <c r="B59" i="4"/>
  <c r="E58" i="4"/>
  <c r="B58" i="4"/>
  <c r="E57" i="4"/>
  <c r="B57" i="4"/>
  <c r="E56" i="4"/>
  <c r="B56" i="4"/>
  <c r="E55" i="4"/>
  <c r="B55" i="4"/>
  <c r="E54" i="4"/>
  <c r="B54" i="4"/>
  <c r="E53" i="4"/>
  <c r="B53" i="4"/>
  <c r="E52" i="4"/>
  <c r="B52" i="4"/>
  <c r="E51" i="4"/>
  <c r="B51" i="4"/>
  <c r="E50" i="4"/>
  <c r="B50" i="4"/>
  <c r="E49" i="4"/>
  <c r="B49" i="4"/>
  <c r="E48" i="4"/>
  <c r="B48" i="4"/>
  <c r="E47" i="4"/>
  <c r="B47" i="4"/>
  <c r="E46" i="4"/>
  <c r="B46" i="4"/>
  <c r="E45" i="4"/>
  <c r="B45" i="4"/>
  <c r="E44" i="4"/>
  <c r="B44" i="4"/>
  <c r="E43" i="4"/>
  <c r="B43" i="4"/>
  <c r="E42" i="4"/>
  <c r="B42" i="4"/>
  <c r="E41" i="4"/>
  <c r="B41" i="4"/>
  <c r="E40" i="4"/>
  <c r="B40" i="4"/>
  <c r="E39" i="4"/>
  <c r="B39" i="4"/>
  <c r="E38" i="4"/>
  <c r="B38" i="4"/>
  <c r="E37" i="4"/>
  <c r="B37" i="4"/>
  <c r="E36" i="4"/>
  <c r="B36" i="4"/>
  <c r="E35" i="4"/>
  <c r="B35" i="4"/>
  <c r="E34" i="4"/>
  <c r="B34" i="4"/>
  <c r="E33" i="4"/>
  <c r="B33" i="4"/>
  <c r="E32" i="4"/>
  <c r="B32" i="4"/>
  <c r="E31" i="4"/>
  <c r="B31" i="4"/>
  <c r="E30" i="4"/>
  <c r="B30" i="4"/>
  <c r="E29" i="4"/>
  <c r="B29" i="4"/>
  <c r="E28" i="4"/>
  <c r="B28" i="4"/>
  <c r="E27" i="4"/>
  <c r="B27" i="4"/>
  <c r="E26" i="4"/>
  <c r="B26" i="4"/>
  <c r="E25" i="4"/>
  <c r="B25" i="4"/>
  <c r="E24" i="4"/>
  <c r="B24" i="4"/>
  <c r="E23" i="4"/>
  <c r="B23" i="4"/>
  <c r="E22" i="4"/>
  <c r="B22" i="4"/>
  <c r="E21" i="4"/>
  <c r="B21" i="4"/>
  <c r="E20" i="4"/>
  <c r="B20" i="4"/>
  <c r="E19" i="4"/>
  <c r="B19" i="4"/>
  <c r="E18" i="4"/>
  <c r="B18" i="4"/>
  <c r="E17" i="4"/>
  <c r="B17" i="4"/>
  <c r="E16" i="4"/>
  <c r="B16" i="4"/>
  <c r="E15" i="4"/>
  <c r="B15" i="4"/>
  <c r="E14" i="4"/>
  <c r="B14" i="4"/>
  <c r="E13" i="4"/>
  <c r="B13" i="4"/>
  <c r="E12" i="4"/>
  <c r="B12" i="4"/>
  <c r="E11" i="4"/>
  <c r="B11" i="4"/>
  <c r="E10" i="4"/>
  <c r="B10" i="4"/>
  <c r="E9" i="4"/>
  <c r="B9" i="4"/>
  <c r="E8" i="4"/>
  <c r="B8" i="4"/>
  <c r="E7" i="4"/>
  <c r="B7" i="4"/>
  <c r="E6" i="4"/>
  <c r="B6" i="4"/>
  <c r="E5" i="4"/>
  <c r="B5" i="4"/>
  <c r="E4" i="4"/>
  <c r="B4" i="4"/>
  <c r="E3" i="4"/>
  <c r="B3" i="4"/>
  <c r="E2" i="4"/>
  <c r="B2" i="4"/>
  <c r="D1033" i="1"/>
  <c r="E1033" i="1" s="1"/>
  <c r="D1032" i="1"/>
  <c r="E1032" i="1" s="1"/>
  <c r="D1031" i="1"/>
  <c r="E1031" i="1" s="1"/>
  <c r="D1030" i="1"/>
  <c r="E1030" i="1" s="1"/>
  <c r="D1029" i="1"/>
  <c r="E1029" i="1" s="1"/>
  <c r="E1028" i="1"/>
  <c r="D1028" i="1"/>
  <c r="D1027" i="1"/>
  <c r="E1027" i="1" s="1"/>
  <c r="D1026" i="1"/>
  <c r="E1026" i="1" s="1"/>
  <c r="D1025" i="1"/>
  <c r="E1025" i="1" s="1"/>
  <c r="D1024" i="1"/>
  <c r="E1024" i="1" s="1"/>
  <c r="D1023" i="1"/>
  <c r="E1023" i="1" s="1"/>
  <c r="D1022" i="1"/>
  <c r="E1022" i="1" s="1"/>
  <c r="D1021" i="1"/>
  <c r="E1021" i="1" s="1"/>
  <c r="D1020" i="1"/>
  <c r="E1020" i="1" s="1"/>
  <c r="D1019" i="1"/>
  <c r="E1019" i="1" s="1"/>
  <c r="D1018" i="1"/>
  <c r="E1018" i="1" s="1"/>
  <c r="D1017" i="1"/>
  <c r="E1017" i="1" s="1"/>
  <c r="D1016" i="1"/>
  <c r="E1016" i="1" s="1"/>
  <c r="D1015" i="1"/>
  <c r="E1015" i="1" s="1"/>
  <c r="D1014" i="1"/>
  <c r="E1014" i="1" s="1"/>
  <c r="D1013" i="1"/>
  <c r="E1013" i="1" s="1"/>
  <c r="D1012" i="1"/>
  <c r="E1012" i="1" s="1"/>
  <c r="D1011" i="1"/>
  <c r="E1011" i="1" s="1"/>
  <c r="D1010" i="1"/>
  <c r="E1010" i="1" s="1"/>
  <c r="D1009" i="1"/>
  <c r="E1009" i="1" s="1"/>
  <c r="D1008" i="1"/>
  <c r="E1008" i="1" s="1"/>
  <c r="D1007" i="1"/>
  <c r="E1007" i="1" s="1"/>
  <c r="D1006" i="1"/>
  <c r="E1006" i="1" s="1"/>
  <c r="D1005" i="1"/>
  <c r="E1005" i="1" s="1"/>
  <c r="D1004" i="1"/>
  <c r="E1004" i="1" s="1"/>
  <c r="D1003" i="1"/>
  <c r="E1003" i="1" s="1"/>
  <c r="D1002" i="1"/>
  <c r="E1002" i="1" s="1"/>
  <c r="D1001" i="1"/>
  <c r="E1001" i="1" s="1"/>
  <c r="D1000" i="1"/>
  <c r="E1000" i="1" s="1"/>
  <c r="D999" i="1"/>
  <c r="E999" i="1" s="1"/>
  <c r="D998" i="1"/>
  <c r="E998" i="1" s="1"/>
  <c r="D997" i="1"/>
  <c r="E997" i="1" s="1"/>
  <c r="D996" i="1"/>
  <c r="E996" i="1" s="1"/>
  <c r="D995" i="1"/>
  <c r="E995" i="1" s="1"/>
  <c r="D994" i="1"/>
  <c r="E994" i="1" s="1"/>
  <c r="D993" i="1"/>
  <c r="E993" i="1" s="1"/>
  <c r="D992" i="1"/>
  <c r="E992" i="1" s="1"/>
  <c r="D991" i="1"/>
  <c r="E991" i="1" s="1"/>
  <c r="D990" i="1"/>
  <c r="E990" i="1" s="1"/>
  <c r="D989" i="1"/>
  <c r="E989" i="1" s="1"/>
  <c r="D988" i="1"/>
  <c r="E988" i="1" s="1"/>
  <c r="D987" i="1"/>
  <c r="E987" i="1" s="1"/>
  <c r="D986" i="1"/>
  <c r="E986" i="1" s="1"/>
  <c r="D985" i="1"/>
  <c r="E985" i="1" s="1"/>
  <c r="D984" i="1"/>
  <c r="E984" i="1" s="1"/>
  <c r="D983" i="1"/>
  <c r="E983" i="1" s="1"/>
  <c r="D982" i="1"/>
  <c r="E982" i="1" s="1"/>
  <c r="D981" i="1"/>
  <c r="E981" i="1" s="1"/>
  <c r="D980" i="1"/>
  <c r="E980" i="1" s="1"/>
  <c r="D979" i="1"/>
  <c r="E979" i="1" s="1"/>
  <c r="D978" i="1"/>
  <c r="E978" i="1" s="1"/>
  <c r="D977" i="1"/>
  <c r="E977" i="1" s="1"/>
  <c r="D976" i="1"/>
  <c r="E976" i="1" s="1"/>
  <c r="D975" i="1"/>
  <c r="E975" i="1" s="1"/>
  <c r="D974" i="1"/>
  <c r="E974" i="1" s="1"/>
  <c r="D973" i="1"/>
  <c r="E973" i="1" s="1"/>
  <c r="D972" i="1"/>
  <c r="E972" i="1" s="1"/>
  <c r="D971" i="1"/>
  <c r="E971" i="1" s="1"/>
  <c r="D970" i="1"/>
  <c r="E970" i="1" s="1"/>
  <c r="D969" i="1"/>
  <c r="E969" i="1" s="1"/>
  <c r="D968" i="1"/>
  <c r="E968" i="1" s="1"/>
  <c r="D967" i="1"/>
  <c r="E967" i="1" s="1"/>
  <c r="D966" i="1"/>
  <c r="E966" i="1" s="1"/>
  <c r="D965" i="1"/>
  <c r="E965" i="1" s="1"/>
  <c r="D964" i="1"/>
  <c r="E964" i="1" s="1"/>
  <c r="D963" i="1"/>
  <c r="E963" i="1" s="1"/>
  <c r="D962" i="1"/>
  <c r="E962" i="1" s="1"/>
  <c r="D961" i="1"/>
  <c r="E961" i="1" s="1"/>
  <c r="D960" i="1"/>
  <c r="E960" i="1" s="1"/>
  <c r="D959" i="1"/>
  <c r="E959" i="1" s="1"/>
  <c r="D958" i="1"/>
  <c r="E958" i="1" s="1"/>
  <c r="D957" i="1"/>
  <c r="E957" i="1" s="1"/>
  <c r="D956" i="1"/>
  <c r="E956" i="1" s="1"/>
  <c r="D955" i="1"/>
  <c r="E955" i="1" s="1"/>
  <c r="D954" i="1"/>
  <c r="E954" i="1" s="1"/>
  <c r="D953" i="1"/>
  <c r="E953" i="1" s="1"/>
  <c r="D952" i="1"/>
  <c r="E952" i="1" s="1"/>
  <c r="D951" i="1"/>
  <c r="E951" i="1" s="1"/>
  <c r="D950" i="1"/>
  <c r="E950" i="1" s="1"/>
  <c r="D949" i="1"/>
  <c r="E949" i="1" s="1"/>
  <c r="D948" i="1"/>
  <c r="E948" i="1" s="1"/>
  <c r="D947" i="1"/>
  <c r="E947" i="1" s="1"/>
  <c r="D946" i="1"/>
  <c r="E946" i="1" s="1"/>
  <c r="D945" i="1"/>
  <c r="E945" i="1" s="1"/>
  <c r="D944" i="1"/>
  <c r="E944" i="1" s="1"/>
  <c r="D943" i="1"/>
  <c r="E943" i="1" s="1"/>
  <c r="D942" i="1"/>
  <c r="E942" i="1" s="1"/>
  <c r="D941" i="1"/>
  <c r="E941" i="1" s="1"/>
  <c r="D940" i="1"/>
  <c r="E940" i="1" s="1"/>
  <c r="D939" i="1"/>
  <c r="E939" i="1" s="1"/>
  <c r="D938" i="1"/>
  <c r="E938" i="1" s="1"/>
  <c r="D937" i="1"/>
  <c r="E937" i="1" s="1"/>
  <c r="D936" i="1"/>
  <c r="E936" i="1" s="1"/>
  <c r="D935" i="1"/>
  <c r="E935" i="1" s="1"/>
  <c r="D934" i="1"/>
  <c r="E934" i="1" s="1"/>
  <c r="D933" i="1"/>
  <c r="E933" i="1" s="1"/>
  <c r="D932" i="1"/>
  <c r="E932" i="1" s="1"/>
  <c r="D931" i="1"/>
  <c r="E931" i="1" s="1"/>
  <c r="D930" i="1"/>
  <c r="E930" i="1" s="1"/>
  <c r="D929" i="1"/>
  <c r="E929" i="1" s="1"/>
  <c r="D928" i="1"/>
  <c r="E928" i="1" s="1"/>
  <c r="D927" i="1"/>
  <c r="E927" i="1" s="1"/>
  <c r="D926" i="1"/>
  <c r="E926" i="1" s="1"/>
  <c r="D925" i="1"/>
  <c r="E925" i="1" s="1"/>
  <c r="D924" i="1"/>
  <c r="E924" i="1" s="1"/>
  <c r="D923" i="1"/>
  <c r="E923" i="1" s="1"/>
  <c r="D922" i="1"/>
  <c r="E922" i="1" s="1"/>
  <c r="D921" i="1"/>
  <c r="E921" i="1" s="1"/>
  <c r="D920" i="1"/>
  <c r="E920" i="1" s="1"/>
  <c r="D919" i="1"/>
  <c r="E919" i="1" s="1"/>
  <c r="D918" i="1"/>
  <c r="E918" i="1" s="1"/>
  <c r="D917" i="1"/>
  <c r="E917" i="1" s="1"/>
  <c r="D916" i="1"/>
  <c r="E916" i="1" s="1"/>
  <c r="D915" i="1"/>
  <c r="E915" i="1" s="1"/>
  <c r="D914" i="1"/>
  <c r="E914" i="1" s="1"/>
  <c r="D913" i="1"/>
  <c r="E913" i="1" s="1"/>
  <c r="D912" i="1"/>
  <c r="E912" i="1" s="1"/>
  <c r="D911" i="1"/>
  <c r="E911" i="1" s="1"/>
  <c r="D910" i="1"/>
  <c r="E910" i="1" s="1"/>
  <c r="D909" i="1"/>
  <c r="E909" i="1" s="1"/>
  <c r="D908" i="1"/>
  <c r="E908" i="1" s="1"/>
  <c r="D907" i="1"/>
  <c r="E907" i="1" s="1"/>
  <c r="D906" i="1"/>
  <c r="E906" i="1" s="1"/>
  <c r="D905" i="1"/>
  <c r="E905" i="1" s="1"/>
  <c r="D904" i="1"/>
  <c r="E904" i="1" s="1"/>
  <c r="D903" i="1"/>
  <c r="E903" i="1" s="1"/>
  <c r="D902" i="1"/>
  <c r="E902" i="1" s="1"/>
  <c r="D901" i="1"/>
  <c r="E901" i="1" s="1"/>
  <c r="D900" i="1"/>
  <c r="E900" i="1" s="1"/>
  <c r="D899" i="1"/>
  <c r="E899" i="1" s="1"/>
  <c r="D898" i="1"/>
  <c r="E898" i="1" s="1"/>
  <c r="D897" i="1"/>
  <c r="E897" i="1" s="1"/>
  <c r="D896" i="1"/>
  <c r="E896" i="1" s="1"/>
  <c r="D895" i="1"/>
  <c r="E895" i="1" s="1"/>
  <c r="D894" i="1"/>
  <c r="E894" i="1" s="1"/>
  <c r="D893" i="1"/>
  <c r="E893" i="1" s="1"/>
  <c r="D892" i="1"/>
  <c r="E892" i="1" s="1"/>
  <c r="D891" i="1"/>
  <c r="E891" i="1" s="1"/>
  <c r="D890" i="1"/>
  <c r="E890" i="1" s="1"/>
  <c r="D889" i="1"/>
  <c r="E889" i="1" s="1"/>
  <c r="D888" i="1"/>
  <c r="E888" i="1" s="1"/>
  <c r="D887" i="1"/>
  <c r="E887" i="1" s="1"/>
  <c r="D886" i="1"/>
  <c r="E886" i="1" s="1"/>
  <c r="D885" i="1"/>
  <c r="E885" i="1" s="1"/>
  <c r="D884" i="1"/>
  <c r="E884" i="1" s="1"/>
  <c r="D883" i="1"/>
  <c r="E883" i="1" s="1"/>
  <c r="D882" i="1"/>
  <c r="E882" i="1" s="1"/>
  <c r="D881" i="1"/>
  <c r="E881" i="1" s="1"/>
  <c r="D880" i="1"/>
  <c r="E880" i="1" s="1"/>
  <c r="D879" i="1"/>
  <c r="E879" i="1" s="1"/>
  <c r="D878" i="1"/>
  <c r="E878" i="1" s="1"/>
  <c r="D877" i="1"/>
  <c r="E877" i="1" s="1"/>
  <c r="D876" i="1"/>
  <c r="E876" i="1" s="1"/>
  <c r="D875" i="1"/>
  <c r="E875" i="1" s="1"/>
  <c r="D874" i="1"/>
  <c r="E874" i="1" s="1"/>
  <c r="D873" i="1"/>
  <c r="E873" i="1" s="1"/>
  <c r="D872" i="1"/>
  <c r="E872" i="1" s="1"/>
  <c r="D871" i="1"/>
  <c r="E871" i="1" s="1"/>
  <c r="D870" i="1"/>
  <c r="E870" i="1" s="1"/>
  <c r="D869" i="1"/>
  <c r="E869" i="1" s="1"/>
  <c r="D868" i="1"/>
  <c r="E868" i="1" s="1"/>
  <c r="D867" i="1"/>
  <c r="E867" i="1" s="1"/>
  <c r="D866" i="1"/>
  <c r="E866" i="1" s="1"/>
  <c r="D865" i="1"/>
  <c r="E865" i="1" s="1"/>
  <c r="D864" i="1"/>
  <c r="E864" i="1" s="1"/>
  <c r="D863" i="1"/>
  <c r="E863" i="1" s="1"/>
  <c r="D862" i="1"/>
  <c r="E862" i="1" s="1"/>
  <c r="D861" i="1"/>
  <c r="E861" i="1" s="1"/>
  <c r="D860" i="1"/>
  <c r="E860" i="1" s="1"/>
  <c r="D859" i="1"/>
  <c r="E859" i="1" s="1"/>
  <c r="D858" i="1"/>
  <c r="E858" i="1" s="1"/>
  <c r="D857" i="1"/>
  <c r="E857" i="1" s="1"/>
  <c r="D856" i="1"/>
  <c r="E856" i="1" s="1"/>
  <c r="D855" i="1"/>
  <c r="E855" i="1" s="1"/>
  <c r="D854" i="1"/>
  <c r="E854" i="1" s="1"/>
  <c r="D853" i="1"/>
  <c r="E853" i="1" s="1"/>
  <c r="D852" i="1"/>
  <c r="E852" i="1" s="1"/>
  <c r="D851" i="1"/>
  <c r="E851" i="1" s="1"/>
  <c r="D850" i="1"/>
  <c r="E850" i="1" s="1"/>
  <c r="D849" i="1"/>
  <c r="E849" i="1" s="1"/>
  <c r="D848" i="1"/>
  <c r="E848" i="1" s="1"/>
  <c r="D847" i="1"/>
  <c r="E847" i="1" s="1"/>
  <c r="D846" i="1"/>
  <c r="E846" i="1" s="1"/>
  <c r="D845" i="1"/>
  <c r="E845" i="1" s="1"/>
  <c r="D844" i="1"/>
  <c r="E844" i="1" s="1"/>
  <c r="D843" i="1"/>
  <c r="E843" i="1" s="1"/>
  <c r="D842" i="1"/>
  <c r="E842" i="1" s="1"/>
  <c r="D841" i="1"/>
  <c r="E841" i="1" s="1"/>
  <c r="D840" i="1"/>
  <c r="E840" i="1" s="1"/>
  <c r="D839" i="1"/>
  <c r="E839" i="1" s="1"/>
  <c r="D838" i="1"/>
  <c r="E838" i="1" s="1"/>
  <c r="D837" i="1"/>
  <c r="E837" i="1" s="1"/>
  <c r="D836" i="1"/>
  <c r="E836" i="1" s="1"/>
  <c r="D835" i="1"/>
  <c r="E835" i="1" s="1"/>
  <c r="D834" i="1"/>
  <c r="E834" i="1" s="1"/>
  <c r="D833" i="1"/>
  <c r="E833" i="1" s="1"/>
  <c r="D832" i="1"/>
  <c r="E832" i="1" s="1"/>
  <c r="D831" i="1"/>
  <c r="E831" i="1" s="1"/>
  <c r="D830" i="1"/>
  <c r="E830" i="1" s="1"/>
  <c r="D829" i="1"/>
  <c r="E829" i="1" s="1"/>
  <c r="D828" i="1"/>
  <c r="E828" i="1" s="1"/>
  <c r="D827" i="1"/>
  <c r="E827" i="1" s="1"/>
  <c r="D826" i="1"/>
  <c r="E826" i="1" s="1"/>
  <c r="D825" i="1"/>
  <c r="E825" i="1" s="1"/>
  <c r="D824" i="1"/>
  <c r="E824" i="1" s="1"/>
  <c r="D823" i="1"/>
  <c r="E823" i="1" s="1"/>
  <c r="D822" i="1"/>
  <c r="E822" i="1" s="1"/>
  <c r="D821" i="1"/>
  <c r="E821" i="1" s="1"/>
  <c r="D820" i="1"/>
  <c r="E820" i="1" s="1"/>
  <c r="D819" i="1"/>
  <c r="E819" i="1" s="1"/>
  <c r="D818" i="1"/>
  <c r="E818" i="1" s="1"/>
  <c r="D817" i="1"/>
  <c r="E817" i="1" s="1"/>
  <c r="D816" i="1"/>
  <c r="E816" i="1" s="1"/>
  <c r="D815" i="1"/>
  <c r="E815" i="1" s="1"/>
  <c r="D814" i="1"/>
  <c r="E814" i="1" s="1"/>
  <c r="D813" i="1"/>
  <c r="E813" i="1" s="1"/>
  <c r="D812" i="1"/>
  <c r="E812" i="1" s="1"/>
  <c r="D811" i="1"/>
  <c r="E811" i="1" s="1"/>
  <c r="D810" i="1"/>
  <c r="E810" i="1" s="1"/>
  <c r="D809" i="1"/>
  <c r="E809" i="1" s="1"/>
  <c r="D808" i="1"/>
  <c r="E808" i="1" s="1"/>
  <c r="D807" i="1"/>
  <c r="E807" i="1" s="1"/>
  <c r="D806" i="1"/>
  <c r="E806" i="1" s="1"/>
  <c r="D805" i="1"/>
  <c r="E805" i="1" s="1"/>
  <c r="D804" i="1"/>
  <c r="E804" i="1" s="1"/>
  <c r="D803" i="1"/>
  <c r="E803" i="1" s="1"/>
  <c r="D802" i="1"/>
  <c r="E802" i="1" s="1"/>
  <c r="D801" i="1"/>
  <c r="E801" i="1" s="1"/>
  <c r="D800" i="1"/>
  <c r="E800" i="1" s="1"/>
  <c r="D799" i="1"/>
  <c r="E799" i="1" s="1"/>
  <c r="D798" i="1"/>
  <c r="E798" i="1" s="1"/>
  <c r="D797" i="1"/>
  <c r="E797" i="1" s="1"/>
  <c r="D796" i="1"/>
  <c r="E796" i="1" s="1"/>
  <c r="D795" i="1"/>
  <c r="E795" i="1" s="1"/>
  <c r="D794" i="1"/>
  <c r="E794" i="1" s="1"/>
  <c r="D793" i="1"/>
  <c r="E793" i="1" s="1"/>
  <c r="D792" i="1"/>
  <c r="E792" i="1" s="1"/>
  <c r="D791" i="1"/>
  <c r="E791" i="1" s="1"/>
  <c r="D790" i="1"/>
  <c r="E790" i="1" s="1"/>
  <c r="D789" i="1"/>
  <c r="E789" i="1" s="1"/>
  <c r="D788" i="1"/>
  <c r="E788" i="1" s="1"/>
  <c r="D787" i="1"/>
  <c r="E787" i="1" s="1"/>
  <c r="D786" i="1"/>
  <c r="E786" i="1" s="1"/>
  <c r="D785" i="1"/>
  <c r="E785" i="1" s="1"/>
  <c r="D784" i="1"/>
  <c r="E784" i="1" s="1"/>
  <c r="D783" i="1"/>
  <c r="E783" i="1" s="1"/>
  <c r="D782" i="1"/>
  <c r="E782" i="1" s="1"/>
  <c r="D781" i="1"/>
  <c r="E781" i="1" s="1"/>
  <c r="E780" i="1"/>
  <c r="D780" i="1"/>
  <c r="D779" i="1"/>
  <c r="E779" i="1" s="1"/>
  <c r="D778" i="1"/>
  <c r="E778" i="1" s="1"/>
  <c r="D777" i="1"/>
  <c r="E777" i="1" s="1"/>
  <c r="E776" i="1"/>
  <c r="D776" i="1"/>
  <c r="D775" i="1"/>
  <c r="E775" i="1" s="1"/>
  <c r="D774" i="1"/>
  <c r="E774" i="1" s="1"/>
  <c r="D773" i="1"/>
  <c r="E773" i="1" s="1"/>
  <c r="D772" i="1"/>
  <c r="E772" i="1" s="1"/>
  <c r="D771" i="1"/>
  <c r="E771" i="1" s="1"/>
  <c r="D770" i="1"/>
  <c r="E770" i="1" s="1"/>
  <c r="D769" i="1"/>
  <c r="E769" i="1" s="1"/>
  <c r="D768" i="1"/>
  <c r="E768" i="1" s="1"/>
  <c r="D767" i="1"/>
  <c r="E767" i="1" s="1"/>
  <c r="D766" i="1"/>
  <c r="E766" i="1" s="1"/>
  <c r="D765" i="1"/>
  <c r="E765" i="1" s="1"/>
  <c r="D764" i="1"/>
  <c r="E764" i="1" s="1"/>
  <c r="D763" i="1"/>
  <c r="E763" i="1" s="1"/>
  <c r="D762" i="1"/>
  <c r="E762" i="1" s="1"/>
  <c r="D761" i="1"/>
  <c r="E761" i="1" s="1"/>
  <c r="D760" i="1"/>
  <c r="E760" i="1" s="1"/>
  <c r="D759" i="1"/>
  <c r="E759" i="1" s="1"/>
  <c r="D758" i="1"/>
  <c r="E758" i="1" s="1"/>
  <c r="D757" i="1"/>
  <c r="E757" i="1" s="1"/>
  <c r="D756" i="1"/>
  <c r="E756" i="1" s="1"/>
  <c r="D755" i="1"/>
  <c r="E755" i="1" s="1"/>
  <c r="D754" i="1"/>
  <c r="E754" i="1" s="1"/>
  <c r="D753" i="1"/>
  <c r="E753" i="1" s="1"/>
  <c r="D752" i="1"/>
  <c r="E752" i="1" s="1"/>
  <c r="D751" i="1"/>
  <c r="E751" i="1" s="1"/>
  <c r="D750" i="1"/>
  <c r="E750" i="1" s="1"/>
  <c r="D749" i="1"/>
  <c r="E749" i="1" s="1"/>
  <c r="D748" i="1"/>
  <c r="E748" i="1" s="1"/>
  <c r="D747" i="1"/>
  <c r="E747" i="1" s="1"/>
  <c r="D746" i="1"/>
  <c r="E746" i="1" s="1"/>
  <c r="D745" i="1"/>
  <c r="E745" i="1" s="1"/>
  <c r="E744" i="1"/>
  <c r="D744" i="1"/>
  <c r="D743" i="1"/>
  <c r="E743" i="1" s="1"/>
  <c r="D742" i="1"/>
  <c r="E742" i="1" s="1"/>
  <c r="D741" i="1"/>
  <c r="E741" i="1" s="1"/>
  <c r="D740" i="1"/>
  <c r="E740" i="1" s="1"/>
  <c r="D739" i="1"/>
  <c r="E739" i="1" s="1"/>
  <c r="D738" i="1"/>
  <c r="E738" i="1" s="1"/>
  <c r="D737" i="1"/>
  <c r="E737" i="1" s="1"/>
  <c r="D736" i="1"/>
  <c r="E736" i="1" s="1"/>
  <c r="D735" i="1"/>
  <c r="E735" i="1" s="1"/>
  <c r="D734" i="1"/>
  <c r="E734" i="1" s="1"/>
  <c r="D733" i="1"/>
  <c r="E733" i="1" s="1"/>
  <c r="D732" i="1"/>
  <c r="E732" i="1" s="1"/>
  <c r="D731" i="1"/>
  <c r="E731" i="1" s="1"/>
  <c r="D730" i="1"/>
  <c r="E730" i="1" s="1"/>
  <c r="D729" i="1"/>
  <c r="E729" i="1" s="1"/>
  <c r="D728" i="1"/>
  <c r="E728" i="1" s="1"/>
  <c r="D727" i="1"/>
  <c r="E727" i="1" s="1"/>
  <c r="D726" i="1"/>
  <c r="E726" i="1" s="1"/>
  <c r="D725" i="1"/>
  <c r="E725" i="1" s="1"/>
  <c r="D724" i="1"/>
  <c r="E724" i="1" s="1"/>
  <c r="D723" i="1"/>
  <c r="E723" i="1" s="1"/>
  <c r="D722" i="1"/>
  <c r="E722" i="1" s="1"/>
  <c r="D721" i="1"/>
  <c r="E721" i="1" s="1"/>
  <c r="D720" i="1"/>
  <c r="E720" i="1" s="1"/>
  <c r="D719" i="1"/>
  <c r="E719" i="1" s="1"/>
  <c r="D718" i="1"/>
  <c r="E718" i="1" s="1"/>
  <c r="D717" i="1"/>
  <c r="E717" i="1" s="1"/>
  <c r="D716" i="1"/>
  <c r="E716" i="1" s="1"/>
  <c r="D715" i="1"/>
  <c r="E715" i="1" s="1"/>
  <c r="D714" i="1"/>
  <c r="E714" i="1" s="1"/>
  <c r="D713" i="1"/>
  <c r="E713" i="1" s="1"/>
  <c r="E712" i="1"/>
  <c r="D712" i="1"/>
  <c r="D711" i="1"/>
  <c r="E711" i="1" s="1"/>
  <c r="D710" i="1"/>
  <c r="E710" i="1" s="1"/>
  <c r="D709" i="1"/>
  <c r="E709" i="1" s="1"/>
  <c r="D708" i="1"/>
  <c r="E708" i="1" s="1"/>
  <c r="D707" i="1"/>
  <c r="E707" i="1" s="1"/>
  <c r="D706" i="1"/>
  <c r="E706" i="1" s="1"/>
  <c r="D705" i="1"/>
  <c r="E705" i="1" s="1"/>
  <c r="D704" i="1"/>
  <c r="E704" i="1" s="1"/>
  <c r="D703" i="1"/>
  <c r="E703" i="1" s="1"/>
  <c r="D702" i="1"/>
  <c r="E702" i="1" s="1"/>
  <c r="D701" i="1"/>
  <c r="E701" i="1" s="1"/>
  <c r="D700" i="1"/>
  <c r="E700" i="1" s="1"/>
  <c r="D699" i="1"/>
  <c r="E699" i="1" s="1"/>
  <c r="D698" i="1"/>
  <c r="E698" i="1" s="1"/>
  <c r="D697" i="1"/>
  <c r="E697" i="1" s="1"/>
  <c r="D696" i="1"/>
  <c r="E696" i="1" s="1"/>
  <c r="D695" i="1"/>
  <c r="E695" i="1" s="1"/>
  <c r="D694" i="1"/>
  <c r="E694" i="1" s="1"/>
  <c r="D693" i="1"/>
  <c r="E693" i="1" s="1"/>
  <c r="D692" i="1"/>
  <c r="E692" i="1" s="1"/>
  <c r="D691" i="1"/>
  <c r="E691" i="1" s="1"/>
  <c r="D690" i="1"/>
  <c r="E690" i="1" s="1"/>
  <c r="D689" i="1"/>
  <c r="E689" i="1" s="1"/>
  <c r="D688" i="1"/>
  <c r="E688" i="1" s="1"/>
  <c r="D687" i="1"/>
  <c r="E687" i="1" s="1"/>
  <c r="D686" i="1"/>
  <c r="E686" i="1" s="1"/>
  <c r="D685" i="1"/>
  <c r="E685" i="1" s="1"/>
  <c r="D684" i="1"/>
  <c r="E684" i="1" s="1"/>
  <c r="D683" i="1"/>
  <c r="E683" i="1" s="1"/>
  <c r="D682" i="1"/>
  <c r="E682" i="1" s="1"/>
  <c r="D681" i="1"/>
  <c r="E681" i="1" s="1"/>
  <c r="D680" i="1"/>
  <c r="E680" i="1" s="1"/>
  <c r="D679" i="1"/>
  <c r="E679" i="1" s="1"/>
  <c r="D678" i="1"/>
  <c r="E678" i="1" s="1"/>
  <c r="D677" i="1"/>
  <c r="E677" i="1" s="1"/>
  <c r="D676" i="1"/>
  <c r="E676" i="1" s="1"/>
  <c r="D675" i="1"/>
  <c r="E675" i="1" s="1"/>
  <c r="D674" i="1"/>
  <c r="E674" i="1" s="1"/>
  <c r="D673" i="1"/>
  <c r="E673" i="1" s="1"/>
  <c r="D672" i="1"/>
  <c r="E672" i="1" s="1"/>
  <c r="D671" i="1"/>
  <c r="E671" i="1" s="1"/>
  <c r="D670" i="1"/>
  <c r="E670" i="1" s="1"/>
  <c r="D669" i="1"/>
  <c r="E669" i="1" s="1"/>
  <c r="D668" i="1"/>
  <c r="E668" i="1" s="1"/>
  <c r="D667" i="1"/>
  <c r="E667" i="1" s="1"/>
  <c r="D666" i="1"/>
  <c r="E666" i="1" s="1"/>
  <c r="D665" i="1"/>
  <c r="E665" i="1" s="1"/>
  <c r="D664" i="1"/>
  <c r="E664" i="1" s="1"/>
  <c r="D663" i="1"/>
  <c r="E663" i="1" s="1"/>
  <c r="D662" i="1"/>
  <c r="E662" i="1" s="1"/>
  <c r="D661" i="1"/>
  <c r="E661" i="1" s="1"/>
  <c r="D660" i="1"/>
  <c r="E660" i="1" s="1"/>
  <c r="D659" i="1"/>
  <c r="E659" i="1" s="1"/>
  <c r="D658" i="1"/>
  <c r="E658" i="1" s="1"/>
  <c r="D657" i="1"/>
  <c r="E657" i="1" s="1"/>
  <c r="D656" i="1"/>
  <c r="E656" i="1" s="1"/>
  <c r="D655" i="1"/>
  <c r="E655" i="1" s="1"/>
  <c r="D654" i="1"/>
  <c r="E654" i="1" s="1"/>
  <c r="D653" i="1"/>
  <c r="E653" i="1" s="1"/>
  <c r="D652" i="1"/>
  <c r="E652" i="1" s="1"/>
  <c r="D651" i="1"/>
  <c r="E651" i="1" s="1"/>
  <c r="D650" i="1"/>
  <c r="E650" i="1" s="1"/>
  <c r="D649" i="1"/>
  <c r="E649" i="1" s="1"/>
  <c r="D648" i="1"/>
  <c r="E648" i="1" s="1"/>
  <c r="D647" i="1"/>
  <c r="E647" i="1" s="1"/>
  <c r="D646" i="1"/>
  <c r="E646" i="1" s="1"/>
  <c r="D645" i="1"/>
  <c r="E645" i="1" s="1"/>
  <c r="D644" i="1"/>
  <c r="E644" i="1" s="1"/>
  <c r="D643" i="1"/>
  <c r="E643" i="1" s="1"/>
  <c r="D642" i="1"/>
  <c r="E642" i="1" s="1"/>
  <c r="D641" i="1"/>
  <c r="E641" i="1" s="1"/>
  <c r="D640" i="1"/>
  <c r="E640" i="1" s="1"/>
  <c r="D639" i="1"/>
  <c r="E639" i="1" s="1"/>
  <c r="D638" i="1"/>
  <c r="E638" i="1" s="1"/>
  <c r="D637" i="1"/>
  <c r="E637" i="1" s="1"/>
  <c r="D636" i="1"/>
  <c r="E636" i="1" s="1"/>
  <c r="D635" i="1"/>
  <c r="E635" i="1" s="1"/>
  <c r="D634" i="1"/>
  <c r="E634" i="1" s="1"/>
  <c r="D633" i="1"/>
  <c r="E633" i="1" s="1"/>
  <c r="D632" i="1"/>
  <c r="E632" i="1" s="1"/>
  <c r="D631" i="1"/>
  <c r="E631" i="1" s="1"/>
  <c r="D630" i="1"/>
  <c r="E630" i="1" s="1"/>
  <c r="D629" i="1"/>
  <c r="E629" i="1" s="1"/>
  <c r="D628" i="1"/>
  <c r="E628" i="1" s="1"/>
  <c r="D627" i="1"/>
  <c r="E627" i="1" s="1"/>
  <c r="D626" i="1"/>
  <c r="E626" i="1" s="1"/>
  <c r="D625" i="1"/>
  <c r="E625" i="1" s="1"/>
  <c r="D624" i="1"/>
  <c r="E624" i="1" s="1"/>
  <c r="D623" i="1"/>
  <c r="E623" i="1" s="1"/>
  <c r="D622" i="1"/>
  <c r="E622" i="1" s="1"/>
  <c r="D621" i="1"/>
  <c r="E621" i="1" s="1"/>
  <c r="D620" i="1"/>
  <c r="E620" i="1" s="1"/>
  <c r="D619" i="1"/>
  <c r="E619" i="1" s="1"/>
  <c r="D618" i="1"/>
  <c r="E618" i="1" s="1"/>
  <c r="D617" i="1"/>
  <c r="E617" i="1" s="1"/>
  <c r="E616" i="1"/>
  <c r="D616" i="1"/>
  <c r="D615" i="1"/>
  <c r="E615" i="1" s="1"/>
  <c r="D614" i="1"/>
  <c r="E614" i="1" s="1"/>
  <c r="D613" i="1"/>
  <c r="E613" i="1" s="1"/>
  <c r="D612" i="1"/>
  <c r="E612" i="1" s="1"/>
  <c r="D611" i="1"/>
  <c r="E611" i="1" s="1"/>
  <c r="D610" i="1"/>
  <c r="E610" i="1" s="1"/>
  <c r="D609" i="1"/>
  <c r="E609" i="1" s="1"/>
  <c r="D608" i="1"/>
  <c r="E608" i="1" s="1"/>
  <c r="D607" i="1"/>
  <c r="E607" i="1" s="1"/>
  <c r="D606" i="1"/>
  <c r="E606" i="1" s="1"/>
  <c r="D605" i="1"/>
  <c r="E605" i="1" s="1"/>
  <c r="D604" i="1"/>
  <c r="E604" i="1" s="1"/>
  <c r="D603" i="1"/>
  <c r="E603" i="1" s="1"/>
  <c r="D602" i="1"/>
  <c r="E602" i="1" s="1"/>
  <c r="D601" i="1"/>
  <c r="E601" i="1" s="1"/>
  <c r="D600" i="1"/>
  <c r="E600" i="1" s="1"/>
  <c r="D599" i="1"/>
  <c r="E599" i="1" s="1"/>
  <c r="D598" i="1"/>
  <c r="E598" i="1" s="1"/>
  <c r="D597" i="1"/>
  <c r="E597" i="1" s="1"/>
  <c r="D596" i="1"/>
  <c r="E596" i="1" s="1"/>
  <c r="D595" i="1"/>
  <c r="E595" i="1" s="1"/>
  <c r="D594" i="1"/>
  <c r="E594" i="1" s="1"/>
  <c r="D593" i="1"/>
  <c r="E593" i="1" s="1"/>
  <c r="D592" i="1"/>
  <c r="E592" i="1" s="1"/>
  <c r="D591" i="1"/>
  <c r="E591" i="1" s="1"/>
  <c r="D590" i="1"/>
  <c r="E590" i="1" s="1"/>
  <c r="D589" i="1"/>
  <c r="E589" i="1" s="1"/>
  <c r="D588" i="1"/>
  <c r="E588" i="1" s="1"/>
  <c r="D587" i="1"/>
  <c r="E587" i="1" s="1"/>
  <c r="D586" i="1"/>
  <c r="E586" i="1" s="1"/>
  <c r="D585" i="1"/>
  <c r="E585" i="1" s="1"/>
  <c r="D584" i="1"/>
  <c r="E584" i="1" s="1"/>
  <c r="D583" i="1"/>
  <c r="E583" i="1" s="1"/>
  <c r="D582" i="1"/>
  <c r="E582" i="1" s="1"/>
  <c r="D581" i="1"/>
  <c r="E581" i="1" s="1"/>
  <c r="D580" i="1"/>
  <c r="E580" i="1" s="1"/>
  <c r="D579" i="1"/>
  <c r="E579" i="1" s="1"/>
  <c r="D578" i="1"/>
  <c r="E578" i="1" s="1"/>
  <c r="D577" i="1"/>
  <c r="E577" i="1" s="1"/>
  <c r="D576" i="1"/>
  <c r="E576" i="1" s="1"/>
  <c r="D575" i="1"/>
  <c r="E575" i="1" s="1"/>
  <c r="D574" i="1"/>
  <c r="E574" i="1" s="1"/>
  <c r="D573" i="1"/>
  <c r="E573" i="1" s="1"/>
  <c r="D572" i="1"/>
  <c r="E572" i="1" s="1"/>
  <c r="D571" i="1"/>
  <c r="E571" i="1" s="1"/>
  <c r="D570" i="1"/>
  <c r="E570" i="1" s="1"/>
  <c r="D569" i="1"/>
  <c r="E569" i="1" s="1"/>
  <c r="D568" i="1"/>
  <c r="E568" i="1" s="1"/>
  <c r="D567" i="1"/>
  <c r="E567" i="1" s="1"/>
  <c r="D566" i="1"/>
  <c r="E566" i="1" s="1"/>
  <c r="D565" i="1"/>
  <c r="E565" i="1" s="1"/>
  <c r="E564" i="1"/>
  <c r="D564" i="1"/>
  <c r="D563" i="1"/>
  <c r="E563" i="1" s="1"/>
  <c r="D562" i="1"/>
  <c r="E562" i="1" s="1"/>
  <c r="D561" i="1"/>
  <c r="E561" i="1" s="1"/>
  <c r="D560" i="1"/>
  <c r="E560" i="1" s="1"/>
  <c r="D559" i="1"/>
  <c r="E559" i="1" s="1"/>
  <c r="D558" i="1"/>
  <c r="E558" i="1" s="1"/>
  <c r="D557" i="1"/>
  <c r="E557" i="1" s="1"/>
  <c r="D556" i="1"/>
  <c r="E556" i="1" s="1"/>
  <c r="D555" i="1"/>
  <c r="E555" i="1" s="1"/>
  <c r="D554" i="1"/>
  <c r="E554" i="1" s="1"/>
  <c r="D553" i="1"/>
  <c r="E553" i="1" s="1"/>
  <c r="D552" i="1"/>
  <c r="E552" i="1" s="1"/>
  <c r="D551" i="1"/>
  <c r="E551" i="1" s="1"/>
  <c r="D550" i="1"/>
  <c r="E550" i="1" s="1"/>
  <c r="D549" i="1"/>
  <c r="E549" i="1" s="1"/>
  <c r="D548" i="1"/>
  <c r="E548" i="1" s="1"/>
  <c r="D547" i="1"/>
  <c r="E547" i="1" s="1"/>
  <c r="D546" i="1"/>
  <c r="E546" i="1" s="1"/>
  <c r="D545" i="1"/>
  <c r="E545" i="1" s="1"/>
  <c r="D544" i="1"/>
  <c r="E544" i="1" s="1"/>
  <c r="D543" i="1"/>
  <c r="E543" i="1" s="1"/>
  <c r="D542" i="1"/>
  <c r="E542" i="1" s="1"/>
  <c r="D541" i="1"/>
  <c r="E541" i="1" s="1"/>
  <c r="D540" i="1"/>
  <c r="E540" i="1" s="1"/>
  <c r="D539" i="1"/>
  <c r="E539" i="1" s="1"/>
  <c r="D538" i="1"/>
  <c r="E538" i="1" s="1"/>
  <c r="D537" i="1"/>
  <c r="E537" i="1" s="1"/>
  <c r="D536" i="1"/>
  <c r="E536" i="1" s="1"/>
  <c r="D535" i="1"/>
  <c r="E535" i="1" s="1"/>
  <c r="D534" i="1"/>
  <c r="E534" i="1" s="1"/>
  <c r="D533" i="1"/>
  <c r="E533" i="1" s="1"/>
  <c r="D532" i="1"/>
  <c r="E532" i="1" s="1"/>
  <c r="D531" i="1"/>
  <c r="E531" i="1" s="1"/>
  <c r="D530" i="1"/>
  <c r="E530" i="1" s="1"/>
  <c r="D529" i="1"/>
  <c r="E529" i="1" s="1"/>
  <c r="D528" i="1"/>
  <c r="E528" i="1" s="1"/>
  <c r="D527" i="1"/>
  <c r="E527" i="1" s="1"/>
  <c r="D526" i="1"/>
  <c r="E526" i="1" s="1"/>
  <c r="D525" i="1"/>
  <c r="E525" i="1" s="1"/>
  <c r="D524" i="1"/>
  <c r="E524" i="1" s="1"/>
  <c r="D523" i="1"/>
  <c r="E523" i="1" s="1"/>
  <c r="D522" i="1"/>
  <c r="E522" i="1" s="1"/>
  <c r="D521" i="1"/>
  <c r="E521" i="1" s="1"/>
  <c r="D520" i="1"/>
  <c r="E520" i="1" s="1"/>
  <c r="D519" i="1"/>
  <c r="E519" i="1" s="1"/>
  <c r="D518" i="1"/>
  <c r="E518" i="1" s="1"/>
  <c r="D517" i="1"/>
  <c r="E517" i="1" s="1"/>
  <c r="D516" i="1"/>
  <c r="E516" i="1" s="1"/>
  <c r="D515" i="1"/>
  <c r="E515" i="1" s="1"/>
  <c r="D514" i="1"/>
  <c r="E514" i="1" s="1"/>
  <c r="D513" i="1"/>
  <c r="E513" i="1" s="1"/>
  <c r="D512" i="1"/>
  <c r="E512" i="1" s="1"/>
  <c r="D511" i="1"/>
  <c r="E511" i="1" s="1"/>
  <c r="D510" i="1"/>
  <c r="E510" i="1" s="1"/>
  <c r="D509" i="1"/>
  <c r="E509" i="1" s="1"/>
  <c r="D508" i="1"/>
  <c r="E508" i="1" s="1"/>
  <c r="D507" i="1"/>
  <c r="E507" i="1" s="1"/>
  <c r="D506" i="1"/>
  <c r="E506" i="1" s="1"/>
  <c r="D505" i="1"/>
  <c r="E505" i="1" s="1"/>
  <c r="D504" i="1"/>
  <c r="E504" i="1" s="1"/>
  <c r="D503" i="1"/>
  <c r="E503" i="1" s="1"/>
  <c r="D502" i="1"/>
  <c r="E502" i="1" s="1"/>
  <c r="D501" i="1"/>
  <c r="E501" i="1" s="1"/>
  <c r="D500" i="1"/>
  <c r="E500" i="1" s="1"/>
  <c r="D499" i="1"/>
  <c r="E499" i="1" s="1"/>
  <c r="D498" i="1"/>
  <c r="E498" i="1" s="1"/>
  <c r="D497" i="1"/>
  <c r="E497" i="1" s="1"/>
  <c r="D496" i="1"/>
  <c r="E496" i="1" s="1"/>
  <c r="D495" i="1"/>
  <c r="E495" i="1" s="1"/>
  <c r="D494" i="1"/>
  <c r="E494" i="1" s="1"/>
  <c r="D493" i="1"/>
  <c r="E493" i="1" s="1"/>
  <c r="D492" i="1"/>
  <c r="E492" i="1" s="1"/>
  <c r="D491" i="1"/>
  <c r="E491" i="1" s="1"/>
  <c r="D490" i="1"/>
  <c r="E490" i="1" s="1"/>
  <c r="D489" i="1"/>
  <c r="E489" i="1" s="1"/>
  <c r="D488" i="1"/>
  <c r="E488" i="1" s="1"/>
  <c r="D487" i="1"/>
  <c r="E487" i="1" s="1"/>
  <c r="D486" i="1"/>
  <c r="E486" i="1" s="1"/>
  <c r="D485" i="1"/>
  <c r="E485" i="1" s="1"/>
  <c r="D484" i="1"/>
  <c r="E484" i="1" s="1"/>
  <c r="D483" i="1"/>
  <c r="E483" i="1" s="1"/>
  <c r="D482" i="1"/>
  <c r="E482" i="1" s="1"/>
  <c r="D481" i="1"/>
  <c r="E481" i="1" s="1"/>
  <c r="D480" i="1"/>
  <c r="E480" i="1" s="1"/>
  <c r="D479" i="1"/>
  <c r="E479" i="1" s="1"/>
  <c r="D478" i="1"/>
  <c r="E478" i="1" s="1"/>
  <c r="D477" i="1"/>
  <c r="E477" i="1" s="1"/>
  <c r="D476" i="1"/>
  <c r="E476" i="1" s="1"/>
  <c r="D475" i="1"/>
  <c r="E475" i="1" s="1"/>
  <c r="D474" i="1"/>
  <c r="E474" i="1" s="1"/>
  <c r="D473" i="1"/>
  <c r="E473" i="1" s="1"/>
  <c r="D472" i="1"/>
  <c r="E472" i="1" s="1"/>
  <c r="D471" i="1"/>
  <c r="E471" i="1" s="1"/>
  <c r="D470" i="1"/>
  <c r="E470" i="1" s="1"/>
  <c r="D469" i="1"/>
  <c r="E469" i="1" s="1"/>
  <c r="D468" i="1"/>
  <c r="E468" i="1" s="1"/>
  <c r="D467" i="1"/>
  <c r="E467" i="1" s="1"/>
  <c r="D466" i="1"/>
  <c r="E466" i="1" s="1"/>
  <c r="D465" i="1"/>
  <c r="E465" i="1" s="1"/>
  <c r="D464" i="1"/>
  <c r="E464" i="1" s="1"/>
  <c r="D463" i="1"/>
  <c r="E463" i="1" s="1"/>
  <c r="D462" i="1"/>
  <c r="E462" i="1" s="1"/>
  <c r="D461" i="1"/>
  <c r="E461" i="1" s="1"/>
  <c r="D460" i="1"/>
  <c r="E460" i="1" s="1"/>
  <c r="D459" i="1"/>
  <c r="E459" i="1" s="1"/>
  <c r="D458" i="1"/>
  <c r="E458" i="1" s="1"/>
  <c r="D457" i="1"/>
  <c r="E457" i="1" s="1"/>
  <c r="D456" i="1"/>
  <c r="E456" i="1" s="1"/>
  <c r="D455" i="1"/>
  <c r="E455" i="1" s="1"/>
  <c r="D454" i="1"/>
  <c r="E454" i="1" s="1"/>
  <c r="D453" i="1"/>
  <c r="E453" i="1" s="1"/>
  <c r="D452" i="1"/>
  <c r="E452" i="1" s="1"/>
  <c r="D451" i="1"/>
  <c r="E451" i="1" s="1"/>
  <c r="D450" i="1"/>
  <c r="E450" i="1" s="1"/>
  <c r="D449" i="1"/>
  <c r="E449" i="1" s="1"/>
  <c r="D448" i="1"/>
  <c r="E448" i="1" s="1"/>
  <c r="D447" i="1"/>
  <c r="E447" i="1" s="1"/>
  <c r="D446" i="1"/>
  <c r="E446" i="1" s="1"/>
  <c r="D445" i="1"/>
  <c r="E445" i="1" s="1"/>
  <c r="D444" i="1"/>
  <c r="E444" i="1" s="1"/>
  <c r="D443" i="1"/>
  <c r="E443" i="1" s="1"/>
  <c r="D442" i="1"/>
  <c r="E442" i="1" s="1"/>
  <c r="D441" i="1"/>
  <c r="E441" i="1" s="1"/>
  <c r="D440" i="1"/>
  <c r="E440" i="1" s="1"/>
  <c r="D439" i="1"/>
  <c r="E439" i="1" s="1"/>
  <c r="D438" i="1"/>
  <c r="E438" i="1" s="1"/>
  <c r="D437" i="1"/>
  <c r="E437" i="1" s="1"/>
  <c r="D436" i="1"/>
  <c r="E436" i="1" s="1"/>
  <c r="D435" i="1"/>
  <c r="E435" i="1" s="1"/>
  <c r="D434" i="1"/>
  <c r="E434" i="1" s="1"/>
  <c r="D433" i="1"/>
  <c r="E433" i="1" s="1"/>
  <c r="E432" i="1"/>
  <c r="D432" i="1"/>
  <c r="D431" i="1"/>
  <c r="E431" i="1" s="1"/>
  <c r="D430" i="1"/>
  <c r="E430" i="1" s="1"/>
  <c r="D429" i="1"/>
  <c r="E429" i="1" s="1"/>
  <c r="D428" i="1"/>
  <c r="E428" i="1" s="1"/>
  <c r="D427" i="1"/>
  <c r="E427" i="1" s="1"/>
  <c r="D426" i="1"/>
  <c r="E426" i="1" s="1"/>
  <c r="D425" i="1"/>
  <c r="E425" i="1" s="1"/>
  <c r="D424" i="1"/>
  <c r="E424" i="1" s="1"/>
  <c r="D423" i="1"/>
  <c r="E423" i="1" s="1"/>
  <c r="D422" i="1"/>
  <c r="E422" i="1" s="1"/>
  <c r="D421" i="1"/>
  <c r="E421" i="1" s="1"/>
  <c r="D420" i="1"/>
  <c r="E420" i="1" s="1"/>
  <c r="D419" i="1"/>
  <c r="E419" i="1" s="1"/>
  <c r="D418" i="1"/>
  <c r="E418" i="1" s="1"/>
  <c r="D417" i="1"/>
  <c r="E417" i="1" s="1"/>
  <c r="D416" i="1"/>
  <c r="E416" i="1" s="1"/>
  <c r="E415" i="1"/>
  <c r="D415" i="1"/>
  <c r="D414" i="1"/>
  <c r="E414" i="1" s="1"/>
  <c r="D413" i="1"/>
  <c r="E413" i="1" s="1"/>
  <c r="D412" i="1"/>
  <c r="E412" i="1" s="1"/>
  <c r="D411" i="1"/>
  <c r="E411" i="1" s="1"/>
  <c r="D410" i="1"/>
  <c r="E410" i="1" s="1"/>
  <c r="D409" i="1"/>
  <c r="E409" i="1" s="1"/>
  <c r="E408" i="1"/>
  <c r="D408" i="1"/>
  <c r="D407" i="1"/>
  <c r="E407" i="1" s="1"/>
  <c r="D406" i="1"/>
  <c r="E406" i="1" s="1"/>
  <c r="D405" i="1"/>
  <c r="E405" i="1" s="1"/>
  <c r="D404" i="1"/>
  <c r="E404" i="1" s="1"/>
  <c r="D403" i="1"/>
  <c r="E403" i="1" s="1"/>
  <c r="D402" i="1"/>
  <c r="E402" i="1" s="1"/>
  <c r="D401" i="1"/>
  <c r="E401" i="1" s="1"/>
  <c r="D400" i="1"/>
  <c r="E400" i="1" s="1"/>
  <c r="D399" i="1"/>
  <c r="E399" i="1" s="1"/>
  <c r="D398" i="1"/>
  <c r="E398" i="1" s="1"/>
  <c r="D397" i="1"/>
  <c r="E397" i="1" s="1"/>
  <c r="D396" i="1"/>
  <c r="E396" i="1" s="1"/>
  <c r="D395" i="1"/>
  <c r="E395" i="1" s="1"/>
  <c r="D394" i="1"/>
  <c r="E394" i="1" s="1"/>
  <c r="D393" i="1"/>
  <c r="E393" i="1" s="1"/>
  <c r="D392" i="1"/>
  <c r="E392" i="1" s="1"/>
  <c r="D391" i="1"/>
  <c r="E391" i="1" s="1"/>
  <c r="D390" i="1"/>
  <c r="E390" i="1" s="1"/>
  <c r="D389" i="1"/>
  <c r="E389" i="1" s="1"/>
  <c r="D388" i="1"/>
  <c r="E388" i="1" s="1"/>
  <c r="D387" i="1"/>
  <c r="E387" i="1" s="1"/>
  <c r="D386" i="1"/>
  <c r="E386" i="1" s="1"/>
  <c r="D385" i="1"/>
  <c r="E385" i="1" s="1"/>
  <c r="D384" i="1"/>
  <c r="E384" i="1" s="1"/>
  <c r="D383" i="1"/>
  <c r="E383" i="1" s="1"/>
  <c r="D382" i="1"/>
  <c r="E382" i="1" s="1"/>
  <c r="D381" i="1"/>
  <c r="E381" i="1" s="1"/>
  <c r="D380" i="1"/>
  <c r="E380" i="1" s="1"/>
  <c r="D379" i="1"/>
  <c r="E379" i="1" s="1"/>
  <c r="D378" i="1"/>
  <c r="E378" i="1" s="1"/>
  <c r="D377" i="1"/>
  <c r="E377" i="1" s="1"/>
  <c r="D376" i="1"/>
  <c r="E376" i="1" s="1"/>
  <c r="D375" i="1"/>
  <c r="E375" i="1" s="1"/>
  <c r="D374" i="1"/>
  <c r="E374" i="1" s="1"/>
  <c r="D373" i="1"/>
  <c r="E373" i="1" s="1"/>
  <c r="D372" i="1"/>
  <c r="E372" i="1" s="1"/>
  <c r="D371" i="1"/>
  <c r="E371" i="1" s="1"/>
  <c r="D370" i="1"/>
  <c r="E370" i="1" s="1"/>
  <c r="D369" i="1"/>
  <c r="E369" i="1" s="1"/>
  <c r="D368" i="1"/>
  <c r="E368" i="1" s="1"/>
  <c r="D367" i="1"/>
  <c r="E367" i="1" s="1"/>
  <c r="D366" i="1"/>
  <c r="E366" i="1" s="1"/>
  <c r="D365" i="1"/>
  <c r="E365" i="1" s="1"/>
  <c r="D364" i="1"/>
  <c r="E364" i="1" s="1"/>
  <c r="D363" i="1"/>
  <c r="E363" i="1" s="1"/>
  <c r="D362" i="1"/>
  <c r="E362" i="1" s="1"/>
  <c r="D361" i="1"/>
  <c r="E361" i="1" s="1"/>
  <c r="D360" i="1"/>
  <c r="E360" i="1" s="1"/>
  <c r="D359" i="1"/>
  <c r="E359" i="1" s="1"/>
  <c r="D358" i="1"/>
  <c r="E358" i="1" s="1"/>
  <c r="D357" i="1"/>
  <c r="E357" i="1" s="1"/>
  <c r="D356" i="1"/>
  <c r="E356" i="1" s="1"/>
  <c r="D355" i="1"/>
  <c r="E355" i="1" s="1"/>
  <c r="D354" i="1"/>
  <c r="E354" i="1" s="1"/>
  <c r="D353" i="1"/>
  <c r="E353" i="1" s="1"/>
  <c r="D352" i="1"/>
  <c r="E352" i="1" s="1"/>
  <c r="D351" i="1"/>
  <c r="E351" i="1" s="1"/>
  <c r="D350" i="1"/>
  <c r="E350" i="1" s="1"/>
  <c r="D349" i="1"/>
  <c r="E349" i="1" s="1"/>
  <c r="D348" i="1"/>
  <c r="E348" i="1" s="1"/>
  <c r="D347" i="1"/>
  <c r="E347" i="1" s="1"/>
  <c r="D346" i="1"/>
  <c r="E346" i="1" s="1"/>
  <c r="D345" i="1"/>
  <c r="E345" i="1" s="1"/>
  <c r="D344" i="1"/>
  <c r="E344" i="1" s="1"/>
  <c r="D343" i="1"/>
  <c r="E343" i="1" s="1"/>
  <c r="D342" i="1"/>
  <c r="E342" i="1" s="1"/>
  <c r="D341" i="1"/>
  <c r="E341" i="1" s="1"/>
  <c r="D340" i="1"/>
  <c r="E340" i="1" s="1"/>
  <c r="D339" i="1"/>
  <c r="E339" i="1" s="1"/>
  <c r="D338" i="1"/>
  <c r="E338" i="1" s="1"/>
  <c r="D337" i="1"/>
  <c r="E337" i="1" s="1"/>
  <c r="D336" i="1"/>
  <c r="E336" i="1" s="1"/>
  <c r="D335" i="1"/>
  <c r="E335" i="1" s="1"/>
  <c r="D334" i="1"/>
  <c r="E334" i="1" s="1"/>
  <c r="D333" i="1"/>
  <c r="E333" i="1" s="1"/>
  <c r="D332" i="1"/>
  <c r="E332" i="1" s="1"/>
  <c r="D331" i="1"/>
  <c r="E331" i="1" s="1"/>
  <c r="D330" i="1"/>
  <c r="E330" i="1" s="1"/>
  <c r="D329" i="1"/>
  <c r="E329" i="1" s="1"/>
  <c r="D328" i="1"/>
  <c r="E328" i="1" s="1"/>
  <c r="D327" i="1"/>
  <c r="E327" i="1" s="1"/>
  <c r="D326" i="1"/>
  <c r="E326" i="1" s="1"/>
  <c r="D325" i="1"/>
  <c r="E325" i="1" s="1"/>
  <c r="D324" i="1"/>
  <c r="E324" i="1" s="1"/>
  <c r="D323" i="1"/>
  <c r="E323" i="1" s="1"/>
  <c r="D322" i="1"/>
  <c r="E322" i="1" s="1"/>
  <c r="D321" i="1"/>
  <c r="E321" i="1" s="1"/>
  <c r="D320" i="1"/>
  <c r="E320" i="1" s="1"/>
  <c r="D319" i="1"/>
  <c r="E319" i="1" s="1"/>
  <c r="D318" i="1"/>
  <c r="E318" i="1" s="1"/>
  <c r="D317" i="1"/>
  <c r="E317" i="1" s="1"/>
  <c r="D316" i="1"/>
  <c r="E316" i="1" s="1"/>
  <c r="D315" i="1"/>
  <c r="E315" i="1" s="1"/>
  <c r="E314" i="1"/>
  <c r="D314" i="1"/>
  <c r="D313" i="1"/>
  <c r="E313" i="1" s="1"/>
  <c r="D312" i="1"/>
  <c r="E312" i="1" s="1"/>
  <c r="D311" i="1"/>
  <c r="E311" i="1" s="1"/>
  <c r="D310" i="1"/>
  <c r="E310" i="1" s="1"/>
  <c r="D309" i="1"/>
  <c r="E309" i="1" s="1"/>
  <c r="D308" i="1"/>
  <c r="E308" i="1" s="1"/>
  <c r="D307" i="1"/>
  <c r="E307" i="1" s="1"/>
  <c r="D306" i="1"/>
  <c r="E306" i="1" s="1"/>
  <c r="D305" i="1"/>
  <c r="E305" i="1" s="1"/>
  <c r="D304" i="1"/>
  <c r="E304" i="1" s="1"/>
  <c r="D303" i="1"/>
  <c r="E303" i="1" s="1"/>
  <c r="D302" i="1"/>
  <c r="E302" i="1" s="1"/>
  <c r="D301" i="1"/>
  <c r="E301" i="1" s="1"/>
  <c r="D300" i="1"/>
  <c r="E300" i="1" s="1"/>
  <c r="E299" i="1"/>
  <c r="D299" i="1"/>
  <c r="D298" i="1"/>
  <c r="E298" i="1" s="1"/>
  <c r="D297" i="1"/>
  <c r="E297" i="1" s="1"/>
  <c r="D296" i="1"/>
  <c r="E296" i="1" s="1"/>
  <c r="D295" i="1"/>
  <c r="E295" i="1" s="1"/>
  <c r="D294" i="1"/>
  <c r="E294" i="1" s="1"/>
  <c r="D293" i="1"/>
  <c r="E293" i="1" s="1"/>
  <c r="D292" i="1"/>
  <c r="E292" i="1" s="1"/>
  <c r="D291" i="1"/>
  <c r="E291" i="1" s="1"/>
  <c r="D290" i="1"/>
  <c r="E290" i="1" s="1"/>
  <c r="D289" i="1"/>
  <c r="E289" i="1" s="1"/>
  <c r="D288" i="1"/>
  <c r="E288" i="1" s="1"/>
  <c r="D287" i="1"/>
  <c r="E287" i="1" s="1"/>
  <c r="D286" i="1"/>
  <c r="E286" i="1" s="1"/>
  <c r="D285" i="1"/>
  <c r="E285" i="1" s="1"/>
  <c r="D284" i="1"/>
  <c r="E284" i="1" s="1"/>
  <c r="D283" i="1"/>
  <c r="E283" i="1" s="1"/>
  <c r="D282" i="1"/>
  <c r="E282" i="1" s="1"/>
  <c r="D281" i="1"/>
  <c r="E281" i="1" s="1"/>
  <c r="D280" i="1"/>
  <c r="E280" i="1" s="1"/>
  <c r="D279" i="1"/>
  <c r="E279" i="1" s="1"/>
  <c r="D278" i="1"/>
  <c r="E278" i="1" s="1"/>
  <c r="D277" i="1"/>
  <c r="E277" i="1" s="1"/>
  <c r="D276" i="1"/>
  <c r="E276" i="1" s="1"/>
  <c r="D275" i="1"/>
  <c r="E275" i="1" s="1"/>
  <c r="D274" i="1"/>
  <c r="E274" i="1" s="1"/>
  <c r="D273" i="1"/>
  <c r="E273" i="1" s="1"/>
  <c r="D272" i="1"/>
  <c r="E272" i="1" s="1"/>
  <c r="D271" i="1"/>
  <c r="E271" i="1" s="1"/>
  <c r="D270" i="1"/>
  <c r="E270" i="1" s="1"/>
  <c r="D269" i="1"/>
  <c r="E269" i="1" s="1"/>
  <c r="D268" i="1"/>
  <c r="E268" i="1" s="1"/>
  <c r="D267" i="1"/>
  <c r="E267" i="1" s="1"/>
  <c r="D266" i="1"/>
  <c r="E266" i="1" s="1"/>
  <c r="D265" i="1"/>
  <c r="E265" i="1" s="1"/>
  <c r="D264" i="1"/>
  <c r="E264" i="1" s="1"/>
  <c r="D263" i="1"/>
  <c r="E263" i="1" s="1"/>
  <c r="D262" i="1"/>
  <c r="E262" i="1" s="1"/>
  <c r="D261" i="1"/>
  <c r="E261" i="1" s="1"/>
  <c r="D260" i="1"/>
  <c r="E260" i="1" s="1"/>
  <c r="D259" i="1"/>
  <c r="E259" i="1" s="1"/>
  <c r="D258" i="1"/>
  <c r="E258" i="1" s="1"/>
  <c r="D257" i="1"/>
  <c r="E257" i="1" s="1"/>
  <c r="D256" i="1"/>
  <c r="E256" i="1" s="1"/>
  <c r="D255" i="1"/>
  <c r="E255" i="1" s="1"/>
  <c r="D254" i="1"/>
  <c r="E254" i="1" s="1"/>
  <c r="D253" i="1"/>
  <c r="E253" i="1" s="1"/>
  <c r="D252" i="1"/>
  <c r="E252" i="1" s="1"/>
  <c r="D251" i="1"/>
  <c r="E251" i="1" s="1"/>
  <c r="E250" i="1"/>
  <c r="D250" i="1"/>
  <c r="D249" i="1"/>
  <c r="E249" i="1" s="1"/>
  <c r="D248" i="1"/>
  <c r="E248" i="1" s="1"/>
  <c r="D247" i="1"/>
  <c r="E247" i="1" s="1"/>
  <c r="D246" i="1"/>
  <c r="E246" i="1" s="1"/>
  <c r="D245" i="1"/>
  <c r="E245" i="1" s="1"/>
  <c r="D244" i="1"/>
  <c r="E244" i="1" s="1"/>
  <c r="D243" i="1"/>
  <c r="E243" i="1" s="1"/>
  <c r="D242" i="1"/>
  <c r="E242" i="1" s="1"/>
  <c r="D241" i="1"/>
  <c r="E241" i="1" s="1"/>
  <c r="D240" i="1"/>
  <c r="E240" i="1" s="1"/>
  <c r="D239" i="1"/>
  <c r="E239" i="1" s="1"/>
  <c r="D238" i="1"/>
  <c r="E238" i="1" s="1"/>
  <c r="D237" i="1"/>
  <c r="E237" i="1" s="1"/>
  <c r="D236" i="1"/>
  <c r="E236" i="1" s="1"/>
  <c r="D235" i="1"/>
  <c r="E235" i="1" s="1"/>
  <c r="D234" i="1"/>
  <c r="E234" i="1" s="1"/>
  <c r="D233" i="1"/>
  <c r="E233" i="1" s="1"/>
  <c r="D232" i="1"/>
  <c r="E232" i="1" s="1"/>
  <c r="D231" i="1"/>
  <c r="E231" i="1" s="1"/>
  <c r="D230" i="1"/>
  <c r="E230" i="1" s="1"/>
  <c r="D229" i="1"/>
  <c r="E229" i="1" s="1"/>
  <c r="D228" i="1"/>
  <c r="E228" i="1" s="1"/>
  <c r="D227" i="1"/>
  <c r="E227" i="1" s="1"/>
  <c r="D226" i="1"/>
  <c r="E226" i="1" s="1"/>
  <c r="D225" i="1"/>
  <c r="E225" i="1" s="1"/>
  <c r="D224" i="1"/>
  <c r="E224" i="1" s="1"/>
  <c r="D223" i="1"/>
  <c r="E223" i="1" s="1"/>
  <c r="D222" i="1"/>
  <c r="E222" i="1" s="1"/>
  <c r="D221" i="1"/>
  <c r="E221" i="1" s="1"/>
  <c r="D220" i="1"/>
  <c r="E220" i="1" s="1"/>
  <c r="D219" i="1"/>
  <c r="E219" i="1" s="1"/>
  <c r="D218" i="1"/>
  <c r="E218" i="1" s="1"/>
  <c r="D217" i="1"/>
  <c r="E217" i="1" s="1"/>
  <c r="D216" i="1"/>
  <c r="E216" i="1" s="1"/>
  <c r="D215" i="1"/>
  <c r="E215" i="1" s="1"/>
  <c r="D214" i="1"/>
  <c r="E214" i="1" s="1"/>
  <c r="D213" i="1"/>
  <c r="E213" i="1" s="1"/>
  <c r="D212" i="1"/>
  <c r="E212" i="1" s="1"/>
  <c r="D211" i="1"/>
  <c r="E211" i="1" s="1"/>
  <c r="D210" i="1"/>
  <c r="E210" i="1" s="1"/>
  <c r="D209" i="1"/>
  <c r="E209" i="1" s="1"/>
  <c r="D208" i="1"/>
  <c r="E208" i="1" s="1"/>
  <c r="D207" i="1"/>
  <c r="E207" i="1" s="1"/>
  <c r="D206" i="1"/>
  <c r="E206" i="1" s="1"/>
  <c r="D205" i="1"/>
  <c r="E205" i="1" s="1"/>
  <c r="D204" i="1"/>
  <c r="E204" i="1" s="1"/>
  <c r="D203" i="1"/>
  <c r="E203" i="1" s="1"/>
  <c r="D202" i="1"/>
  <c r="E202" i="1" s="1"/>
  <c r="D201" i="1"/>
  <c r="E201" i="1" s="1"/>
  <c r="D200" i="1"/>
  <c r="E200" i="1" s="1"/>
  <c r="D199" i="1"/>
  <c r="E199" i="1" s="1"/>
  <c r="D198" i="1"/>
  <c r="E198" i="1" s="1"/>
  <c r="D197" i="1"/>
  <c r="E197" i="1" s="1"/>
  <c r="D196" i="1"/>
  <c r="E196" i="1" s="1"/>
  <c r="D195" i="1"/>
  <c r="E195" i="1" s="1"/>
  <c r="D194" i="1"/>
  <c r="E194" i="1" s="1"/>
  <c r="D193" i="1"/>
  <c r="E193" i="1" s="1"/>
  <c r="D192" i="1"/>
  <c r="E192" i="1" s="1"/>
  <c r="D191" i="1"/>
  <c r="E191" i="1" s="1"/>
  <c r="D190" i="1"/>
  <c r="E190" i="1" s="1"/>
  <c r="D189" i="1"/>
  <c r="E189" i="1" s="1"/>
  <c r="D188" i="1"/>
  <c r="E188" i="1" s="1"/>
  <c r="D187" i="1"/>
  <c r="E187" i="1" s="1"/>
  <c r="D186" i="1"/>
  <c r="E186" i="1" s="1"/>
  <c r="D185" i="1"/>
  <c r="E185" i="1" s="1"/>
  <c r="D184" i="1"/>
  <c r="E184" i="1" s="1"/>
  <c r="D183" i="1"/>
  <c r="E183" i="1" s="1"/>
  <c r="D182" i="1"/>
  <c r="E182" i="1" s="1"/>
  <c r="D181" i="1"/>
  <c r="E181" i="1" s="1"/>
  <c r="D180" i="1"/>
  <c r="E180" i="1" s="1"/>
  <c r="D179" i="1"/>
  <c r="E179" i="1" s="1"/>
  <c r="D178" i="1"/>
  <c r="E178" i="1" s="1"/>
  <c r="D177" i="1"/>
  <c r="E177" i="1" s="1"/>
  <c r="D176" i="1"/>
  <c r="E176" i="1" s="1"/>
  <c r="D175" i="1"/>
  <c r="E175" i="1" s="1"/>
  <c r="D174" i="1"/>
  <c r="E174" i="1" s="1"/>
  <c r="D173" i="1"/>
  <c r="E173" i="1" s="1"/>
  <c r="D172" i="1"/>
  <c r="E172" i="1" s="1"/>
  <c r="D171" i="1"/>
  <c r="E171" i="1" s="1"/>
  <c r="D170" i="1"/>
  <c r="E170" i="1" s="1"/>
  <c r="D169" i="1"/>
  <c r="E169" i="1" s="1"/>
  <c r="D168" i="1"/>
  <c r="E168" i="1" s="1"/>
  <c r="D167" i="1"/>
  <c r="E167" i="1" s="1"/>
  <c r="D166" i="1"/>
  <c r="E166" i="1" s="1"/>
  <c r="D165" i="1"/>
  <c r="E165" i="1" s="1"/>
  <c r="D164" i="1"/>
  <c r="E164" i="1" s="1"/>
  <c r="D163" i="1"/>
  <c r="E163" i="1" s="1"/>
  <c r="D162" i="1"/>
  <c r="E162" i="1" s="1"/>
  <c r="D161" i="1"/>
  <c r="E161" i="1" s="1"/>
  <c r="D160" i="1"/>
  <c r="E160" i="1" s="1"/>
  <c r="D159" i="1"/>
  <c r="E159" i="1" s="1"/>
  <c r="D158" i="1"/>
  <c r="E158" i="1" s="1"/>
  <c r="D157" i="1"/>
  <c r="E157" i="1" s="1"/>
  <c r="D156" i="1"/>
  <c r="E156" i="1" s="1"/>
  <c r="D155" i="1"/>
  <c r="E155" i="1" s="1"/>
  <c r="D154" i="1"/>
  <c r="E154" i="1" s="1"/>
  <c r="D153" i="1"/>
  <c r="E153" i="1" s="1"/>
  <c r="D152" i="1"/>
  <c r="E152" i="1" s="1"/>
  <c r="D151" i="1"/>
  <c r="E151" i="1" s="1"/>
  <c r="D150" i="1"/>
  <c r="E150" i="1" s="1"/>
  <c r="D149" i="1"/>
  <c r="E149" i="1" s="1"/>
  <c r="D148" i="1"/>
  <c r="E148" i="1" s="1"/>
  <c r="D147" i="1"/>
  <c r="E147" i="1" s="1"/>
  <c r="D146" i="1"/>
  <c r="E146" i="1" s="1"/>
  <c r="D145" i="1"/>
  <c r="E145" i="1" s="1"/>
  <c r="D144" i="1"/>
  <c r="E144" i="1" s="1"/>
  <c r="D143" i="1"/>
  <c r="E143" i="1" s="1"/>
  <c r="D142" i="1"/>
  <c r="E142" i="1" s="1"/>
  <c r="D141" i="1"/>
  <c r="E141" i="1" s="1"/>
  <c r="D140" i="1"/>
  <c r="E140" i="1" s="1"/>
  <c r="D139" i="1"/>
  <c r="E139" i="1" s="1"/>
  <c r="D138" i="1"/>
  <c r="E138" i="1" s="1"/>
  <c r="D137" i="1"/>
  <c r="E137" i="1" s="1"/>
  <c r="D136" i="1"/>
  <c r="E136" i="1" s="1"/>
  <c r="D135" i="1"/>
  <c r="E135" i="1" s="1"/>
  <c r="D134" i="1"/>
  <c r="E134" i="1" s="1"/>
  <c r="D133" i="1"/>
  <c r="E133" i="1" s="1"/>
  <c r="D132" i="1"/>
  <c r="E132" i="1" s="1"/>
  <c r="D131" i="1"/>
  <c r="E131" i="1" s="1"/>
  <c r="D130" i="1"/>
  <c r="E130" i="1" s="1"/>
  <c r="D129" i="1"/>
  <c r="E129" i="1" s="1"/>
  <c r="D128" i="1"/>
  <c r="E128" i="1" s="1"/>
  <c r="D127" i="1"/>
  <c r="E127" i="1" s="1"/>
  <c r="D126" i="1"/>
  <c r="E126" i="1" s="1"/>
  <c r="D125" i="1"/>
  <c r="E125" i="1" s="1"/>
  <c r="D124" i="1"/>
  <c r="E124" i="1" s="1"/>
  <c r="D123" i="1"/>
  <c r="E123" i="1" s="1"/>
  <c r="D122" i="1"/>
  <c r="E122" i="1" s="1"/>
  <c r="D121" i="1"/>
  <c r="E121" i="1" s="1"/>
  <c r="D120" i="1"/>
  <c r="E120" i="1" s="1"/>
  <c r="D119" i="1"/>
  <c r="E119" i="1" s="1"/>
  <c r="D118" i="1"/>
  <c r="E118" i="1" s="1"/>
  <c r="D117" i="1"/>
  <c r="E117" i="1" s="1"/>
  <c r="D116" i="1"/>
  <c r="E116" i="1" s="1"/>
  <c r="D115" i="1"/>
  <c r="E115" i="1" s="1"/>
  <c r="D114" i="1"/>
  <c r="E114" i="1" s="1"/>
  <c r="D113" i="1"/>
  <c r="E113" i="1" s="1"/>
  <c r="D112" i="1"/>
  <c r="E112" i="1" s="1"/>
  <c r="D111" i="1"/>
  <c r="E111" i="1" s="1"/>
  <c r="E110" i="1"/>
  <c r="D110" i="1"/>
  <c r="D109" i="1"/>
  <c r="E109" i="1" s="1"/>
  <c r="D108" i="1"/>
  <c r="E108" i="1" s="1"/>
  <c r="D107" i="1"/>
  <c r="E107" i="1" s="1"/>
  <c r="D106" i="1"/>
  <c r="E106" i="1" s="1"/>
  <c r="D105" i="1"/>
  <c r="E105" i="1" s="1"/>
  <c r="D104" i="1"/>
  <c r="E104" i="1" s="1"/>
  <c r="D103" i="1"/>
  <c r="E103" i="1" s="1"/>
  <c r="D102" i="1"/>
  <c r="E102" i="1" s="1"/>
  <c r="D101" i="1"/>
  <c r="E101" i="1" s="1"/>
  <c r="D100" i="1"/>
  <c r="E100" i="1" s="1"/>
  <c r="D99" i="1"/>
  <c r="E99" i="1" s="1"/>
  <c r="D98" i="1"/>
  <c r="E98" i="1" s="1"/>
  <c r="D97" i="1"/>
  <c r="E97" i="1" s="1"/>
  <c r="D96" i="1"/>
  <c r="E96" i="1" s="1"/>
  <c r="D95" i="1"/>
  <c r="E95" i="1" s="1"/>
  <c r="D94" i="1"/>
  <c r="E94" i="1" s="1"/>
  <c r="D93" i="1"/>
  <c r="E93" i="1" s="1"/>
  <c r="D92" i="1"/>
  <c r="E92" i="1" s="1"/>
  <c r="D91" i="1"/>
  <c r="E91" i="1" s="1"/>
  <c r="D90" i="1"/>
  <c r="E90" i="1" s="1"/>
  <c r="D89" i="1"/>
  <c r="E89" i="1" s="1"/>
  <c r="D88" i="1"/>
  <c r="E88" i="1" s="1"/>
  <c r="D87" i="1"/>
  <c r="E87" i="1" s="1"/>
  <c r="D86" i="1"/>
  <c r="E86" i="1" s="1"/>
  <c r="D85" i="1"/>
  <c r="E85" i="1" s="1"/>
  <c r="D84" i="1"/>
  <c r="E84" i="1" s="1"/>
  <c r="D83" i="1"/>
  <c r="E83" i="1" s="1"/>
  <c r="D82" i="1"/>
  <c r="E82" i="1" s="1"/>
  <c r="D81" i="1"/>
  <c r="E81" i="1" s="1"/>
  <c r="D80" i="1"/>
  <c r="E80" i="1" s="1"/>
  <c r="D79" i="1"/>
  <c r="E79" i="1" s="1"/>
  <c r="D78" i="1"/>
  <c r="E78" i="1" s="1"/>
  <c r="D77" i="1"/>
  <c r="E77" i="1" s="1"/>
  <c r="D76" i="1"/>
  <c r="E76" i="1" s="1"/>
  <c r="D75" i="1"/>
  <c r="E75" i="1" s="1"/>
  <c r="D74" i="1"/>
  <c r="E74" i="1" s="1"/>
  <c r="D73" i="1"/>
  <c r="E73" i="1" s="1"/>
  <c r="D72" i="1"/>
  <c r="E72" i="1" s="1"/>
  <c r="D71" i="1"/>
  <c r="E71" i="1" s="1"/>
  <c r="D70" i="1"/>
  <c r="E70" i="1" s="1"/>
  <c r="D69" i="1"/>
  <c r="E69" i="1" s="1"/>
  <c r="D68" i="1"/>
  <c r="E68" i="1" s="1"/>
  <c r="D67" i="1"/>
  <c r="E67" i="1" s="1"/>
  <c r="D66" i="1"/>
  <c r="E66" i="1" s="1"/>
  <c r="D65" i="1"/>
  <c r="E65" i="1" s="1"/>
  <c r="D64" i="1"/>
  <c r="E64" i="1" s="1"/>
  <c r="D63" i="1"/>
  <c r="E63" i="1" s="1"/>
  <c r="D62" i="1"/>
  <c r="E62" i="1" s="1"/>
  <c r="D61" i="1"/>
  <c r="E61" i="1" s="1"/>
  <c r="D60" i="1"/>
  <c r="E60" i="1" s="1"/>
  <c r="D59" i="1"/>
  <c r="E59" i="1" s="1"/>
  <c r="D58" i="1"/>
  <c r="E58" i="1" s="1"/>
  <c r="D57" i="1"/>
  <c r="E57" i="1" s="1"/>
  <c r="D56" i="1"/>
  <c r="E56" i="1" s="1"/>
  <c r="D55" i="1"/>
  <c r="E55" i="1" s="1"/>
  <c r="D54" i="1"/>
  <c r="E54" i="1" s="1"/>
  <c r="D53" i="1"/>
  <c r="E53" i="1" s="1"/>
  <c r="D52" i="1"/>
  <c r="E52" i="1" s="1"/>
  <c r="D51" i="1"/>
  <c r="E51" i="1" s="1"/>
  <c r="D50" i="1"/>
  <c r="E50" i="1" s="1"/>
  <c r="D49" i="1"/>
  <c r="E49" i="1" s="1"/>
  <c r="D48" i="1"/>
  <c r="E48" i="1" s="1"/>
  <c r="D47" i="1"/>
  <c r="E47" i="1" s="1"/>
  <c r="D46" i="1"/>
  <c r="E46" i="1" s="1"/>
  <c r="D45" i="1"/>
  <c r="E45" i="1" s="1"/>
  <c r="D44" i="1"/>
  <c r="E44" i="1" s="1"/>
  <c r="D43" i="1"/>
  <c r="E43" i="1" s="1"/>
  <c r="D42" i="1"/>
  <c r="E42" i="1" s="1"/>
  <c r="D41" i="1"/>
  <c r="E41" i="1" s="1"/>
  <c r="D40" i="1"/>
  <c r="E40" i="1" s="1"/>
  <c r="D39" i="1"/>
  <c r="E39" i="1" s="1"/>
  <c r="D38" i="1"/>
  <c r="E38" i="1" s="1"/>
  <c r="D37" i="1"/>
  <c r="E37" i="1" s="1"/>
  <c r="D36" i="1"/>
  <c r="E36" i="1" s="1"/>
  <c r="D35" i="1"/>
  <c r="E35" i="1" s="1"/>
  <c r="D34" i="1"/>
  <c r="E34" i="1" s="1"/>
  <c r="D33" i="1"/>
  <c r="E33" i="1" s="1"/>
  <c r="D32" i="1"/>
  <c r="E32" i="1" s="1"/>
  <c r="D31" i="1"/>
  <c r="E31" i="1" s="1"/>
  <c r="D30" i="1"/>
  <c r="E30" i="1" s="1"/>
  <c r="D29" i="1"/>
  <c r="E29" i="1" s="1"/>
  <c r="D28" i="1"/>
  <c r="E28" i="1" s="1"/>
  <c r="D27" i="1"/>
  <c r="E27" i="1" s="1"/>
  <c r="D26" i="1"/>
  <c r="E26" i="1" s="1"/>
  <c r="D25" i="1"/>
  <c r="E25" i="1" s="1"/>
  <c r="D24" i="1"/>
  <c r="E24" i="1" s="1"/>
  <c r="D23" i="1"/>
  <c r="E23" i="1" s="1"/>
  <c r="D22" i="1"/>
  <c r="E22" i="1" s="1"/>
  <c r="D21" i="1"/>
  <c r="E21" i="1" s="1"/>
  <c r="D20" i="1"/>
  <c r="E20" i="1" s="1"/>
  <c r="D19" i="1"/>
  <c r="E19" i="1" s="1"/>
  <c r="D18" i="1"/>
  <c r="E18" i="1" s="1"/>
  <c r="D17" i="1"/>
  <c r="E17" i="1" s="1"/>
  <c r="D16" i="1"/>
  <c r="E16" i="1" s="1"/>
  <c r="D15" i="1"/>
  <c r="E15" i="1" s="1"/>
  <c r="D14" i="1"/>
  <c r="E14" i="1" s="1"/>
  <c r="D13" i="1"/>
  <c r="E13" i="1" s="1"/>
  <c r="D12" i="1"/>
  <c r="E12" i="1" s="1"/>
  <c r="D11" i="1"/>
  <c r="E11" i="1" s="1"/>
  <c r="D10" i="1"/>
  <c r="E10" i="1" s="1"/>
  <c r="D9" i="1"/>
  <c r="E9" i="1" s="1"/>
  <c r="D8" i="1"/>
  <c r="E8" i="1" s="1"/>
  <c r="D7" i="1"/>
  <c r="E7" i="1" s="1"/>
  <c r="D6" i="1"/>
  <c r="E6" i="1" s="1"/>
  <c r="D5" i="1"/>
  <c r="E5" i="1" s="1"/>
  <c r="D4" i="1"/>
  <c r="E4" i="1" s="1"/>
  <c r="D3" i="1"/>
  <c r="E3" i="1" s="1"/>
</calcChain>
</file>

<file path=xl/sharedStrings.xml><?xml version="1.0" encoding="utf-8"?>
<sst xmlns="http://schemas.openxmlformats.org/spreadsheetml/2006/main" count="2683" uniqueCount="131">
  <si>
    <t>Sample Name</t>
  </si>
  <si>
    <t>Target Name</t>
  </si>
  <si>
    <t>Cт</t>
  </si>
  <si>
    <t>内参-GAPDH</t>
  </si>
  <si>
    <t>fold-GAPDH</t>
  </si>
  <si>
    <t>P2</t>
  </si>
  <si>
    <t>ACTB</t>
  </si>
  <si>
    <t>GPDHA</t>
  </si>
  <si>
    <t>P3</t>
  </si>
  <si>
    <t>P4</t>
  </si>
  <si>
    <t>S1</t>
  </si>
  <si>
    <t>S2</t>
  </si>
  <si>
    <t>S3</t>
  </si>
  <si>
    <t>S4</t>
  </si>
  <si>
    <r>
      <rPr>
        <sz val="12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401</t>
    </r>
  </si>
  <si>
    <r>
      <rPr>
        <sz val="12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402</t>
    </r>
  </si>
  <si>
    <r>
      <rPr>
        <sz val="12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404</t>
    </r>
  </si>
  <si>
    <r>
      <rPr>
        <sz val="12"/>
        <color theme="1"/>
        <rFont val="Times New Roman"/>
        <family val="1"/>
      </rPr>
      <t>S</t>
    </r>
    <r>
      <rPr>
        <sz val="11"/>
        <color theme="1"/>
        <rFont val="Times New Roman"/>
        <family val="1"/>
      </rPr>
      <t>405</t>
    </r>
  </si>
  <si>
    <t>NaN</t>
  </si>
  <si>
    <t>S5</t>
  </si>
  <si>
    <t>B2M</t>
  </si>
  <si>
    <t>Becn1</t>
  </si>
  <si>
    <t>Btk</t>
  </si>
  <si>
    <t>Casp8</t>
  </si>
  <si>
    <t>Ccl11</t>
  </si>
  <si>
    <t>Ccl2</t>
  </si>
  <si>
    <t>Ccl20</t>
  </si>
  <si>
    <t>Cd14</t>
  </si>
  <si>
    <t>Cd80</t>
  </si>
  <si>
    <t>Cd86</t>
  </si>
  <si>
    <t>Chuk</t>
  </si>
  <si>
    <t>Clec4e</t>
  </si>
  <si>
    <t>Cxcl10</t>
  </si>
  <si>
    <t>Eif2ak2</t>
  </si>
  <si>
    <t>Elk1</t>
  </si>
  <si>
    <t>Fadd</t>
  </si>
  <si>
    <t>Fos</t>
  </si>
  <si>
    <t>Hmgb1</t>
  </si>
  <si>
    <t>HPRT1</t>
  </si>
  <si>
    <t>Hras1</t>
  </si>
  <si>
    <t>Hspa1a</t>
  </si>
  <si>
    <t>Hspd1</t>
  </si>
  <si>
    <t>Ikbkb</t>
  </si>
  <si>
    <t>Il10</t>
  </si>
  <si>
    <t>Il12a</t>
  </si>
  <si>
    <t>Il1a</t>
  </si>
  <si>
    <t>Il1b</t>
  </si>
  <si>
    <t>Il6</t>
  </si>
  <si>
    <t>Il6ra</t>
  </si>
  <si>
    <t>Ilr1</t>
  </si>
  <si>
    <t>Irak1</t>
  </si>
  <si>
    <t>Irak2</t>
  </si>
  <si>
    <t>Irak3</t>
  </si>
  <si>
    <t>Irak4</t>
  </si>
  <si>
    <t>Irf1</t>
  </si>
  <si>
    <t>Irf3</t>
  </si>
  <si>
    <t>IRF5</t>
  </si>
  <si>
    <t>Jun</t>
  </si>
  <si>
    <t>Ly86</t>
  </si>
  <si>
    <t>Ly96</t>
  </si>
  <si>
    <t>Map2k3</t>
  </si>
  <si>
    <t>Map2k4</t>
  </si>
  <si>
    <t>Map3k1</t>
  </si>
  <si>
    <t>Map3k7</t>
  </si>
  <si>
    <t>Mapk8</t>
  </si>
  <si>
    <t>Mapk8ip3</t>
  </si>
  <si>
    <t>Mapk9</t>
  </si>
  <si>
    <t>Muc13</t>
  </si>
  <si>
    <t>Myd88</t>
  </si>
  <si>
    <t>Nfkb1</t>
  </si>
  <si>
    <t>Nfkb2</t>
  </si>
  <si>
    <t>Nfkbia</t>
  </si>
  <si>
    <t>Nfkbib</t>
  </si>
  <si>
    <t>Nfrkb</t>
  </si>
  <si>
    <t>Nr2c2</t>
  </si>
  <si>
    <t>Peli1</t>
  </si>
  <si>
    <t>Pglyrp1</t>
  </si>
  <si>
    <t>Ppara</t>
  </si>
  <si>
    <t>Ptgs2</t>
  </si>
  <si>
    <t>Rel</t>
  </si>
  <si>
    <t>Rela</t>
  </si>
  <si>
    <t>Ripk2</t>
  </si>
  <si>
    <t>Tbk1</t>
  </si>
  <si>
    <t>Tbp</t>
  </si>
  <si>
    <t>Ticam1</t>
  </si>
  <si>
    <t>Ticam2</t>
  </si>
  <si>
    <t>Tirap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nfaip3</t>
  </si>
  <si>
    <t>Tnfrsf1a</t>
  </si>
  <si>
    <t>Tollip</t>
  </si>
  <si>
    <t>Tradd</t>
  </si>
  <si>
    <t>Traf6</t>
  </si>
  <si>
    <t>Ube2n</t>
  </si>
  <si>
    <t>Ube2v1</t>
  </si>
  <si>
    <t>SIA/PBS</t>
  </si>
  <si>
    <t>S40/SIA</t>
  </si>
  <si>
    <t>差异标注</t>
  </si>
  <si>
    <t>log2（fold change）</t>
  </si>
  <si>
    <t>P Value</t>
  </si>
  <si>
    <t>PBS1</t>
    <phoneticPr fontId="8" type="noConversion"/>
  </si>
  <si>
    <t>PBS2</t>
  </si>
  <si>
    <t>PBS3</t>
  </si>
  <si>
    <t>SIA1</t>
    <phoneticPr fontId="8" type="noConversion"/>
  </si>
  <si>
    <t>SIA2</t>
  </si>
  <si>
    <t>SIA3</t>
  </si>
  <si>
    <t>SIA4</t>
  </si>
  <si>
    <t>SIA5</t>
  </si>
  <si>
    <t>EFL2-1</t>
    <phoneticPr fontId="8" type="noConversion"/>
  </si>
  <si>
    <t>EFL2-2</t>
  </si>
  <si>
    <t>EFL2-3</t>
  </si>
  <si>
    <t>EFL2-4</t>
  </si>
  <si>
    <t>SIA1</t>
    <phoneticPr fontId="8" type="noConversion"/>
  </si>
  <si>
    <t>SIA5</t>
    <phoneticPr fontId="8" type="noConversion"/>
  </si>
  <si>
    <t>PBS1</t>
    <phoneticPr fontId="8" type="noConversion"/>
  </si>
  <si>
    <r>
      <t>PBS2</t>
    </r>
    <r>
      <rPr>
        <sz val="11"/>
        <color theme="1"/>
        <rFont val="宋体"/>
        <family val="2"/>
        <charset val="134"/>
        <scheme val="minor"/>
      </rPr>
      <t/>
    </r>
  </si>
  <si>
    <r>
      <t>PBS3</t>
    </r>
    <r>
      <rPr>
        <sz val="11"/>
        <color theme="1"/>
        <rFont val="宋体"/>
        <family val="2"/>
        <charset val="134"/>
        <scheme val="minor"/>
      </rPr>
      <t/>
    </r>
  </si>
  <si>
    <t>样本信息</t>
    <phoneticPr fontId="8" type="noConversion"/>
  </si>
  <si>
    <t>分组</t>
    <phoneticPr fontId="8" type="noConversion"/>
  </si>
  <si>
    <r>
      <t>P</t>
    </r>
    <r>
      <rPr>
        <sz val="11"/>
        <color theme="1"/>
        <rFont val="宋体"/>
        <family val="3"/>
        <charset val="134"/>
        <scheme val="minor"/>
      </rPr>
      <t>BS</t>
    </r>
    <phoneticPr fontId="8" type="noConversion"/>
  </si>
  <si>
    <r>
      <t>S</t>
    </r>
    <r>
      <rPr>
        <sz val="11"/>
        <color theme="1"/>
        <rFont val="宋体"/>
        <family val="3"/>
        <charset val="134"/>
        <scheme val="minor"/>
      </rPr>
      <t>IA</t>
    </r>
    <phoneticPr fontId="8" type="noConversion"/>
  </si>
  <si>
    <r>
      <t>E</t>
    </r>
    <r>
      <rPr>
        <sz val="11"/>
        <color theme="1"/>
        <rFont val="宋体"/>
        <family val="3"/>
        <charset val="134"/>
        <scheme val="minor"/>
      </rPr>
      <t>FL2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00000_ "/>
    <numFmt numFmtId="177" formatCode="###0.00;\-###0.00"/>
  </numFmts>
  <fonts count="10" x14ac:knownFonts="1">
    <font>
      <sz val="11"/>
      <color theme="1"/>
      <name val="宋体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0"/>
      <name val="Arial"/>
      <family val="2"/>
    </font>
    <font>
      <sz val="12"/>
      <name val="Times New Roman"/>
      <family val="1"/>
    </font>
    <font>
      <sz val="12"/>
      <color theme="1"/>
      <name val="Times New Roman"/>
      <family val="1"/>
    </font>
    <font>
      <sz val="8.25"/>
      <name val="Microsoft Sans Serif"/>
      <family val="2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6" fillId="0" borderId="0">
      <alignment vertical="top"/>
      <protection locked="0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2" borderId="0" xfId="0" applyFont="1" applyFill="1" applyBorder="1" applyAlignment="1">
      <alignment horizontal="center"/>
    </xf>
    <xf numFmtId="49" fontId="4" fillId="0" borderId="0" xfId="1" applyNumberFormat="1" applyFont="1" applyFill="1" applyBorder="1" applyAlignment="1" applyProtection="1">
      <alignment horizontal="center" vertical="center"/>
    </xf>
    <xf numFmtId="177" fontId="4" fillId="0" borderId="0" xfId="1" applyNumberFormat="1" applyFont="1" applyFill="1" applyBorder="1" applyAlignment="1" applyProtection="1">
      <alignment horizontal="center" vertical="center"/>
    </xf>
    <xf numFmtId="176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76" fontId="5" fillId="2" borderId="0" xfId="0" applyNumberFormat="1" applyFont="1" applyFill="1" applyBorder="1" applyAlignment="1">
      <alignment horizontal="center"/>
    </xf>
    <xf numFmtId="177" fontId="4" fillId="2" borderId="0" xfId="1" applyNumberFormat="1" applyFont="1" applyFill="1" applyBorder="1" applyAlignment="1" applyProtection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</cellXfs>
  <cellStyles count="2">
    <cellStyle name="Normal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A/PBS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1666666666666698E-2"/>
          <c:y val="0.186342592592593"/>
          <c:w val="0.89777777777777801"/>
          <c:h val="0.762731481481481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graph'!$C$2:$C$83</c:f>
              <c:numCache>
                <c:formatCode>General</c:formatCode>
                <c:ptCount val="82"/>
                <c:pt idx="0">
                  <c:v>0.97315485418886893</c:v>
                </c:pt>
                <c:pt idx="1">
                  <c:v>0.93543422109190777</c:v>
                </c:pt>
                <c:pt idx="2">
                  <c:v>1.9505782685300579</c:v>
                </c:pt>
                <c:pt idx="3">
                  <c:v>-1.8693176285897626</c:v>
                </c:pt>
                <c:pt idx="4">
                  <c:v>3.3534366753122735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1.5402916922983081</c:v>
                </c:pt>
                <c:pt idx="9">
                  <c:v>1.3727148229325925</c:v>
                </c:pt>
                <c:pt idx="10">
                  <c:v>3.7888241641481928</c:v>
                </c:pt>
                <c:pt idx="11">
                  <c:v>6.0411932523964165</c:v>
                </c:pt>
                <c:pt idx="12">
                  <c:v>0</c:v>
                </c:pt>
                <c:pt idx="13">
                  <c:v>1.3416954773844405</c:v>
                </c:pt>
                <c:pt idx="14">
                  <c:v>1.1684279869838621</c:v>
                </c:pt>
                <c:pt idx="15">
                  <c:v>0</c:v>
                </c:pt>
                <c:pt idx="16">
                  <c:v>0</c:v>
                </c:pt>
                <c:pt idx="17">
                  <c:v>0.73999636679146863</c:v>
                </c:pt>
                <c:pt idx="18">
                  <c:v>0</c:v>
                </c:pt>
                <c:pt idx="19">
                  <c:v>2.0110131127795303</c:v>
                </c:pt>
                <c:pt idx="20">
                  <c:v>0</c:v>
                </c:pt>
                <c:pt idx="21">
                  <c:v>2.1963426178740764</c:v>
                </c:pt>
                <c:pt idx="22">
                  <c:v>0</c:v>
                </c:pt>
                <c:pt idx="23">
                  <c:v>0</c:v>
                </c:pt>
                <c:pt idx="24">
                  <c:v>6.0616161643300535</c:v>
                </c:pt>
                <c:pt idx="25">
                  <c:v>4.8935565181757212</c:v>
                </c:pt>
                <c:pt idx="26">
                  <c:v>0</c:v>
                </c:pt>
                <c:pt idx="27">
                  <c:v>3.4681919872215214</c:v>
                </c:pt>
                <c:pt idx="28">
                  <c:v>0</c:v>
                </c:pt>
                <c:pt idx="29">
                  <c:v>0.78086584187823938</c:v>
                </c:pt>
                <c:pt idx="30">
                  <c:v>0.70770518846650965</c:v>
                </c:pt>
                <c:pt idx="31">
                  <c:v>0</c:v>
                </c:pt>
                <c:pt idx="32">
                  <c:v>1.9036665897721654</c:v>
                </c:pt>
                <c:pt idx="33">
                  <c:v>1.1208610898709448</c:v>
                </c:pt>
                <c:pt idx="34">
                  <c:v>0.77725456009908755</c:v>
                </c:pt>
                <c:pt idx="35">
                  <c:v>0.90709533727942171</c:v>
                </c:pt>
                <c:pt idx="36">
                  <c:v>0</c:v>
                </c:pt>
                <c:pt idx="37">
                  <c:v>1.4424383733163415</c:v>
                </c:pt>
                <c:pt idx="38">
                  <c:v>0</c:v>
                </c:pt>
                <c:pt idx="39">
                  <c:v>0.92923273612718982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2.2507805074523941</c:v>
                </c:pt>
                <c:pt idx="47">
                  <c:v>0</c:v>
                </c:pt>
                <c:pt idx="48">
                  <c:v>1.7823731818245594</c:v>
                </c:pt>
                <c:pt idx="49">
                  <c:v>1.5573364719404612</c:v>
                </c:pt>
                <c:pt idx="50">
                  <c:v>1.2564852374139435</c:v>
                </c:pt>
                <c:pt idx="51">
                  <c:v>0</c:v>
                </c:pt>
                <c:pt idx="52">
                  <c:v>0.8231525452695555</c:v>
                </c:pt>
                <c:pt idx="53">
                  <c:v>0.84395025804511214</c:v>
                </c:pt>
                <c:pt idx="54">
                  <c:v>2.4639881354775399</c:v>
                </c:pt>
                <c:pt idx="55">
                  <c:v>0</c:v>
                </c:pt>
                <c:pt idx="56">
                  <c:v>5.3421916122209483</c:v>
                </c:pt>
                <c:pt idx="57">
                  <c:v>1.8101889699303153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1.26602836910484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2.8461376812318973</c:v>
                </c:pt>
                <c:pt idx="67">
                  <c:v>1.3717579319751967</c:v>
                </c:pt>
                <c:pt idx="68">
                  <c:v>0.56707472446795126</c:v>
                </c:pt>
                <c:pt idx="69">
                  <c:v>2.1646198780805275</c:v>
                </c:pt>
                <c:pt idx="70">
                  <c:v>0</c:v>
                </c:pt>
                <c:pt idx="71">
                  <c:v>4.0782873885160109</c:v>
                </c:pt>
                <c:pt idx="72">
                  <c:v>1.6659612306449776</c:v>
                </c:pt>
                <c:pt idx="73">
                  <c:v>3.5416795784323121</c:v>
                </c:pt>
                <c:pt idx="74">
                  <c:v>2.0045504247608141</c:v>
                </c:pt>
                <c:pt idx="75">
                  <c:v>1.9450944607824996</c:v>
                </c:pt>
                <c:pt idx="76">
                  <c:v>0</c:v>
                </c:pt>
                <c:pt idx="77">
                  <c:v>1.1790809455770659</c:v>
                </c:pt>
                <c:pt idx="78">
                  <c:v>0</c:v>
                </c:pt>
                <c:pt idx="79">
                  <c:v>1.5075844626019153</c:v>
                </c:pt>
                <c:pt idx="80">
                  <c:v>0</c:v>
                </c:pt>
                <c:pt idx="81">
                  <c:v>0.61524343490149658</c:v>
                </c:pt>
              </c:numCache>
            </c:numRef>
          </c:xVal>
          <c:yVal>
            <c:numRef>
              <c:f>'volcano graph'!$D$2:$D$83</c:f>
              <c:numCache>
                <c:formatCode>General</c:formatCode>
                <c:ptCount val="82"/>
                <c:pt idx="0">
                  <c:v>3.9419801106212703E-3</c:v>
                </c:pt>
                <c:pt idx="1">
                  <c:v>1.56150305327891E-2</c:v>
                </c:pt>
                <c:pt idx="2">
                  <c:v>5.1933157534124095E-4</c:v>
                </c:pt>
                <c:pt idx="3">
                  <c:v>2.2000211051370999E-3</c:v>
                </c:pt>
                <c:pt idx="4">
                  <c:v>1.2349536727392999E-2</c:v>
                </c:pt>
                <c:pt idx="5">
                  <c:v>0</c:v>
                </c:pt>
                <c:pt idx="6">
                  <c:v>0</c:v>
                </c:pt>
                <c:pt idx="7">
                  <c:v>2.0534763366974501E-3</c:v>
                </c:pt>
                <c:pt idx="8">
                  <c:v>2.8027932887593199E-3</c:v>
                </c:pt>
                <c:pt idx="9">
                  <c:v>1.52033009463415E-3</c:v>
                </c:pt>
                <c:pt idx="10">
                  <c:v>0</c:v>
                </c:pt>
                <c:pt idx="11">
                  <c:v>0</c:v>
                </c:pt>
                <c:pt idx="12">
                  <c:v>1.4583137613741699E-2</c:v>
                </c:pt>
                <c:pt idx="13">
                  <c:v>1.0153774961299E-3</c:v>
                </c:pt>
                <c:pt idx="14">
                  <c:v>1.9066260658633899E-2</c:v>
                </c:pt>
                <c:pt idx="15">
                  <c:v>0.484383554277239</c:v>
                </c:pt>
                <c:pt idx="16">
                  <c:v>1.5797023466703801E-4</c:v>
                </c:pt>
                <c:pt idx="17">
                  <c:v>8.9298519122029303E-3</c:v>
                </c:pt>
                <c:pt idx="18">
                  <c:v>8.5350757832383398E-2</c:v>
                </c:pt>
                <c:pt idx="19">
                  <c:v>3.0410145239138899E-2</c:v>
                </c:pt>
                <c:pt idx="20">
                  <c:v>0.28506240309881398</c:v>
                </c:pt>
                <c:pt idx="21">
                  <c:v>0</c:v>
                </c:pt>
                <c:pt idx="22">
                  <c:v>0.71488638052689601</c:v>
                </c:pt>
                <c:pt idx="23">
                  <c:v>0</c:v>
                </c:pt>
                <c:pt idx="24">
                  <c:v>1.15457794118043E-3</c:v>
                </c:pt>
                <c:pt idx="25">
                  <c:v>1.7013510056859801E-2</c:v>
                </c:pt>
                <c:pt idx="26">
                  <c:v>0.20094990361463799</c:v>
                </c:pt>
                <c:pt idx="27">
                  <c:v>3.9065698631256203E-2</c:v>
                </c:pt>
                <c:pt idx="28">
                  <c:v>1.78622786322287E-3</c:v>
                </c:pt>
                <c:pt idx="29">
                  <c:v>4.1210066988454301E-2</c:v>
                </c:pt>
                <c:pt idx="30">
                  <c:v>3.0363633215529699E-2</c:v>
                </c:pt>
                <c:pt idx="31">
                  <c:v>7.6625458192921495E-4</c:v>
                </c:pt>
                <c:pt idx="32">
                  <c:v>1.70789431324571E-2</c:v>
                </c:pt>
                <c:pt idx="33">
                  <c:v>1.68249156424922E-3</c:v>
                </c:pt>
                <c:pt idx="34">
                  <c:v>6.85633795955677E-2</c:v>
                </c:pt>
                <c:pt idx="35">
                  <c:v>2.0738590702783801E-2</c:v>
                </c:pt>
                <c:pt idx="36">
                  <c:v>2.60707140623927E-2</c:v>
                </c:pt>
                <c:pt idx="37">
                  <c:v>1.6243063334719101E-3</c:v>
                </c:pt>
                <c:pt idx="38">
                  <c:v>0.53054110865171</c:v>
                </c:pt>
                <c:pt idx="39">
                  <c:v>2.66221863484781E-2</c:v>
                </c:pt>
                <c:pt idx="40">
                  <c:v>0.47970657027848901</c:v>
                </c:pt>
                <c:pt idx="41">
                  <c:v>9.3171556855909492E-3</c:v>
                </c:pt>
                <c:pt idx="42">
                  <c:v>2.07952292950314E-2</c:v>
                </c:pt>
                <c:pt idx="43">
                  <c:v>0</c:v>
                </c:pt>
                <c:pt idx="44">
                  <c:v>0.108585803066359</c:v>
                </c:pt>
                <c:pt idx="45">
                  <c:v>0.120604789320454</c:v>
                </c:pt>
                <c:pt idx="46">
                  <c:v>1.28579547871264E-3</c:v>
                </c:pt>
                <c:pt idx="47">
                  <c:v>4.5112092626979497E-3</c:v>
                </c:pt>
                <c:pt idx="48">
                  <c:v>3.1077859844786001E-2</c:v>
                </c:pt>
                <c:pt idx="49">
                  <c:v>4.1635203456153499E-4</c:v>
                </c:pt>
                <c:pt idx="50">
                  <c:v>4.0734514426776797E-3</c:v>
                </c:pt>
                <c:pt idx="51">
                  <c:v>0.207761703054863</c:v>
                </c:pt>
                <c:pt idx="52">
                  <c:v>3.1430725097385398E-2</c:v>
                </c:pt>
                <c:pt idx="53">
                  <c:v>1.0694337928079301E-2</c:v>
                </c:pt>
                <c:pt idx="54">
                  <c:v>1.41400878477953E-2</c:v>
                </c:pt>
                <c:pt idx="55">
                  <c:v>0.34110748701170901</c:v>
                </c:pt>
                <c:pt idx="56">
                  <c:v>2.9609040187202899E-2</c:v>
                </c:pt>
                <c:pt idx="57">
                  <c:v>2.2716522726042899E-4</c:v>
                </c:pt>
                <c:pt idx="58">
                  <c:v>0.80305320030917404</c:v>
                </c:pt>
                <c:pt idx="59">
                  <c:v>0.18984232607912899</c:v>
                </c:pt>
                <c:pt idx="60">
                  <c:v>0.32076328995002401</c:v>
                </c:pt>
                <c:pt idx="61">
                  <c:v>0.77833342548844597</c:v>
                </c:pt>
                <c:pt idx="62">
                  <c:v>2.8104156362648399E-2</c:v>
                </c:pt>
                <c:pt idx="63">
                  <c:v>0.73359293180486096</c:v>
                </c:pt>
                <c:pt idx="64">
                  <c:v>0.17628931115413701</c:v>
                </c:pt>
                <c:pt idx="65">
                  <c:v>6.5521837587342494E-2</c:v>
                </c:pt>
                <c:pt idx="66">
                  <c:v>3.4282392903594899E-3</c:v>
                </c:pt>
                <c:pt idx="67">
                  <c:v>2.9570957696811801E-2</c:v>
                </c:pt>
                <c:pt idx="68">
                  <c:v>0.12350731787661599</c:v>
                </c:pt>
                <c:pt idx="69">
                  <c:v>1.8070735377315301E-2</c:v>
                </c:pt>
                <c:pt idx="70">
                  <c:v>6.5425201538155203E-2</c:v>
                </c:pt>
                <c:pt idx="71">
                  <c:v>4.4460611484794797E-5</c:v>
                </c:pt>
                <c:pt idx="72">
                  <c:v>4.1893549295809098E-3</c:v>
                </c:pt>
                <c:pt idx="73">
                  <c:v>4.6658118829877998E-3</c:v>
                </c:pt>
                <c:pt idx="74">
                  <c:v>2.88322593432737E-2</c:v>
                </c:pt>
                <c:pt idx="75">
                  <c:v>2.7535717295444699E-4</c:v>
                </c:pt>
                <c:pt idx="76">
                  <c:v>9.7613212821078099E-2</c:v>
                </c:pt>
                <c:pt idx="77">
                  <c:v>3.7186324861181899E-3</c:v>
                </c:pt>
                <c:pt idx="78">
                  <c:v>0.100232691469167</c:v>
                </c:pt>
                <c:pt idx="79">
                  <c:v>2.63108122135749E-2</c:v>
                </c:pt>
                <c:pt idx="80">
                  <c:v>2.2061911689387498E-3</c:v>
                </c:pt>
                <c:pt idx="81">
                  <c:v>0.2638882028521459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1F9-43EE-BB3E-B8A5AE1FB7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9231232"/>
        <c:axId val="269233536"/>
      </c:scatterChart>
      <c:valAx>
        <c:axId val="269231232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（fold change）</a:t>
                </a:r>
              </a:p>
            </c:rich>
          </c:tx>
          <c:layout>
            <c:manualLayout>
              <c:xMode val="edge"/>
              <c:yMode val="edge"/>
              <c:x val="0.37874999999999998"/>
              <c:y val="0.111111111111110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9233536"/>
        <c:crosses val="autoZero"/>
        <c:crossBetween val="midCat"/>
      </c:valAx>
      <c:valAx>
        <c:axId val="269233536"/>
        <c:scaling>
          <c:logBase val="10"/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P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9231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40/SIA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1666666666666698E-2"/>
          <c:y val="0.18981481481481499"/>
          <c:w val="0.89777777777777801"/>
          <c:h val="0.7592592592592589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volcano graph'!$K$2:$K$83</c:f>
              <c:numCache>
                <c:formatCode>General</c:formatCode>
                <c:ptCount val="82"/>
                <c:pt idx="0">
                  <c:v>-1.8748413627298561</c:v>
                </c:pt>
                <c:pt idx="1">
                  <c:v>-1.6644318560468538</c:v>
                </c:pt>
                <c:pt idx="2">
                  <c:v>-2.0629617107043439</c:v>
                </c:pt>
                <c:pt idx="3">
                  <c:v>0.89847105746113265</c:v>
                </c:pt>
                <c:pt idx="4">
                  <c:v>-4.9388879374599979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2.3770971899223721</c:v>
                </c:pt>
                <c:pt idx="9">
                  <c:v>-1.5937808231065678</c:v>
                </c:pt>
                <c:pt idx="10">
                  <c:v>-3.5411844615817629</c:v>
                </c:pt>
                <c:pt idx="11">
                  <c:v>-8.7412832774274225</c:v>
                </c:pt>
                <c:pt idx="12">
                  <c:v>0</c:v>
                </c:pt>
                <c:pt idx="13">
                  <c:v>-1.4878840826800586</c:v>
                </c:pt>
                <c:pt idx="14">
                  <c:v>-2.325265011918674</c:v>
                </c:pt>
                <c:pt idx="15">
                  <c:v>0</c:v>
                </c:pt>
                <c:pt idx="16">
                  <c:v>0</c:v>
                </c:pt>
                <c:pt idx="17">
                  <c:v>-1.0247344276302714</c:v>
                </c:pt>
                <c:pt idx="18">
                  <c:v>0</c:v>
                </c:pt>
                <c:pt idx="19">
                  <c:v>-2.0960427186672685</c:v>
                </c:pt>
                <c:pt idx="20">
                  <c:v>0</c:v>
                </c:pt>
                <c:pt idx="21">
                  <c:v>-2.0330766565894183</c:v>
                </c:pt>
                <c:pt idx="22">
                  <c:v>0</c:v>
                </c:pt>
                <c:pt idx="23">
                  <c:v>0</c:v>
                </c:pt>
                <c:pt idx="24">
                  <c:v>-5.4483377640559851</c:v>
                </c:pt>
                <c:pt idx="25">
                  <c:v>-4.8454336784785879</c:v>
                </c:pt>
                <c:pt idx="26">
                  <c:v>0</c:v>
                </c:pt>
                <c:pt idx="27">
                  <c:v>-3.387521989215966</c:v>
                </c:pt>
                <c:pt idx="28">
                  <c:v>0</c:v>
                </c:pt>
                <c:pt idx="29">
                  <c:v>-1.0548167351700275</c:v>
                </c:pt>
                <c:pt idx="30">
                  <c:v>-1.031932607890331</c:v>
                </c:pt>
                <c:pt idx="31">
                  <c:v>0</c:v>
                </c:pt>
                <c:pt idx="32">
                  <c:v>-1.5912151611783836</c:v>
                </c:pt>
                <c:pt idx="33">
                  <c:v>-1.6256822116577632</c:v>
                </c:pt>
                <c:pt idx="34">
                  <c:v>-1.4434143602687928</c:v>
                </c:pt>
                <c:pt idx="35">
                  <c:v>-1.4430649553206052</c:v>
                </c:pt>
                <c:pt idx="36">
                  <c:v>0</c:v>
                </c:pt>
                <c:pt idx="37">
                  <c:v>-1.3667068299413838</c:v>
                </c:pt>
                <c:pt idx="38">
                  <c:v>0</c:v>
                </c:pt>
                <c:pt idx="39">
                  <c:v>-0.20899594563754201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-2.7885396431087939</c:v>
                </c:pt>
                <c:pt idx="47">
                  <c:v>0</c:v>
                </c:pt>
                <c:pt idx="48">
                  <c:v>-2.0619258996721421</c:v>
                </c:pt>
                <c:pt idx="49">
                  <c:v>-2.032310843790845</c:v>
                </c:pt>
                <c:pt idx="50">
                  <c:v>-1.295895244722904</c:v>
                </c:pt>
                <c:pt idx="51">
                  <c:v>0</c:v>
                </c:pt>
                <c:pt idx="52">
                  <c:v>-0.85709841686472066</c:v>
                </c:pt>
                <c:pt idx="53">
                  <c:v>-1.1139606652824059</c:v>
                </c:pt>
                <c:pt idx="54">
                  <c:v>-2.2104465435548115</c:v>
                </c:pt>
                <c:pt idx="55">
                  <c:v>0</c:v>
                </c:pt>
                <c:pt idx="56">
                  <c:v>-4.7233258614324694</c:v>
                </c:pt>
                <c:pt idx="57">
                  <c:v>-1.8562035464188715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-0.76111736014312137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-2.5713562921925477</c:v>
                </c:pt>
                <c:pt idx="67">
                  <c:v>-0.34765100353842171</c:v>
                </c:pt>
                <c:pt idx="68">
                  <c:v>-0.80964658752599672</c:v>
                </c:pt>
                <c:pt idx="69">
                  <c:v>-2.4113399472504793</c:v>
                </c:pt>
                <c:pt idx="70">
                  <c:v>0</c:v>
                </c:pt>
                <c:pt idx="71">
                  <c:v>-3.4018405747801239</c:v>
                </c:pt>
                <c:pt idx="72">
                  <c:v>-2.6681372123605502</c:v>
                </c:pt>
                <c:pt idx="73">
                  <c:v>-4.1216693343723607</c:v>
                </c:pt>
                <c:pt idx="74">
                  <c:v>-1.8837087720331227</c:v>
                </c:pt>
                <c:pt idx="75">
                  <c:v>-2.0785811135460621</c:v>
                </c:pt>
                <c:pt idx="76">
                  <c:v>0</c:v>
                </c:pt>
                <c:pt idx="77">
                  <c:v>-0.65862991432763773</c:v>
                </c:pt>
                <c:pt idx="78">
                  <c:v>0</c:v>
                </c:pt>
                <c:pt idx="79">
                  <c:v>-0.96868690434630456</c:v>
                </c:pt>
                <c:pt idx="80">
                  <c:v>0</c:v>
                </c:pt>
                <c:pt idx="81">
                  <c:v>-1.2231195109000379</c:v>
                </c:pt>
              </c:numCache>
            </c:numRef>
          </c:xVal>
          <c:yVal>
            <c:numRef>
              <c:f>'volcano graph'!$L$2:$L$83</c:f>
              <c:numCache>
                <c:formatCode>General</c:formatCode>
                <c:ptCount val="82"/>
                <c:pt idx="0">
                  <c:v>7.3950168599718597E-4</c:v>
                </c:pt>
                <c:pt idx="1">
                  <c:v>1.0780024792765601E-3</c:v>
                </c:pt>
                <c:pt idx="2">
                  <c:v>2.23519198115833E-4</c:v>
                </c:pt>
                <c:pt idx="3">
                  <c:v>7.0621219200597204E-2</c:v>
                </c:pt>
                <c:pt idx="4">
                  <c:v>8.9009944000060393E-3</c:v>
                </c:pt>
                <c:pt idx="5">
                  <c:v>0.23179217506835001</c:v>
                </c:pt>
                <c:pt idx="6">
                  <c:v>0</c:v>
                </c:pt>
                <c:pt idx="7">
                  <c:v>2.87645553334058E-3</c:v>
                </c:pt>
                <c:pt idx="8">
                  <c:v>1.29672743146496E-5</c:v>
                </c:pt>
                <c:pt idx="9">
                  <c:v>1.1152978328157799E-4</c:v>
                </c:pt>
                <c:pt idx="10">
                  <c:v>4.81416302386065E-4</c:v>
                </c:pt>
                <c:pt idx="11">
                  <c:v>0</c:v>
                </c:pt>
                <c:pt idx="12">
                  <c:v>3.33354444175681E-4</c:v>
                </c:pt>
                <c:pt idx="13">
                  <c:v>1.2320325394866801E-4</c:v>
                </c:pt>
                <c:pt idx="14">
                  <c:v>2.10797803716606E-4</c:v>
                </c:pt>
                <c:pt idx="15">
                  <c:v>1.93207621176528E-4</c:v>
                </c:pt>
                <c:pt idx="16">
                  <c:v>3.6948109236314699E-6</c:v>
                </c:pt>
                <c:pt idx="17">
                  <c:v>4.6569119871548798E-4</c:v>
                </c:pt>
                <c:pt idx="18">
                  <c:v>0.15408169967983301</c:v>
                </c:pt>
                <c:pt idx="19">
                  <c:v>1.19340375706492E-2</c:v>
                </c:pt>
                <c:pt idx="20">
                  <c:v>0.112869138862211</c:v>
                </c:pt>
                <c:pt idx="21">
                  <c:v>3.20619313903171E-2</c:v>
                </c:pt>
                <c:pt idx="22">
                  <c:v>0.37022550457398001</c:v>
                </c:pt>
                <c:pt idx="23">
                  <c:v>0.38711792422103802</c:v>
                </c:pt>
                <c:pt idx="24">
                  <c:v>2.3987113273124099E-4</c:v>
                </c:pt>
                <c:pt idx="25">
                  <c:v>6.0432731892905104E-3</c:v>
                </c:pt>
                <c:pt idx="26">
                  <c:v>8.9308392938973295E-3</c:v>
                </c:pt>
                <c:pt idx="27">
                  <c:v>4.7466925024899397E-3</c:v>
                </c:pt>
                <c:pt idx="28">
                  <c:v>2.0274398657264001E-3</c:v>
                </c:pt>
                <c:pt idx="29">
                  <c:v>3.9065869427026096E-3</c:v>
                </c:pt>
                <c:pt idx="30">
                  <c:v>1.38245405413963E-3</c:v>
                </c:pt>
                <c:pt idx="31">
                  <c:v>1.00036881913569E-4</c:v>
                </c:pt>
                <c:pt idx="32">
                  <c:v>5.7264379582489797E-2</c:v>
                </c:pt>
                <c:pt idx="33">
                  <c:v>1.09214442511544E-4</c:v>
                </c:pt>
                <c:pt idx="34">
                  <c:v>7.3605087256332297E-3</c:v>
                </c:pt>
                <c:pt idx="35">
                  <c:v>1.66821861662231E-3</c:v>
                </c:pt>
                <c:pt idx="36">
                  <c:v>9.0923117806494098E-4</c:v>
                </c:pt>
                <c:pt idx="37">
                  <c:v>6.8674339728821596E-4</c:v>
                </c:pt>
                <c:pt idx="38">
                  <c:v>0.54068868984290497</c:v>
                </c:pt>
                <c:pt idx="39">
                  <c:v>0.503516633344672</c:v>
                </c:pt>
                <c:pt idx="40">
                  <c:v>0.33063971300795097</c:v>
                </c:pt>
                <c:pt idx="41">
                  <c:v>1.9331859701871199E-3</c:v>
                </c:pt>
                <c:pt idx="42">
                  <c:v>1.5019633153360299E-2</c:v>
                </c:pt>
                <c:pt idx="43">
                  <c:v>0.204031749675468</c:v>
                </c:pt>
                <c:pt idx="44">
                  <c:v>0.224171907190516</c:v>
                </c:pt>
                <c:pt idx="45">
                  <c:v>0.826708272472504</c:v>
                </c:pt>
                <c:pt idx="46">
                  <c:v>1.5470056103199101E-4</c:v>
                </c:pt>
                <c:pt idx="47">
                  <c:v>1.39611061619561E-2</c:v>
                </c:pt>
                <c:pt idx="48">
                  <c:v>9.9004735808128908E-3</c:v>
                </c:pt>
                <c:pt idx="49">
                  <c:v>6.5074921546681998E-6</c:v>
                </c:pt>
                <c:pt idx="50">
                  <c:v>2.0986421494962599E-3</c:v>
                </c:pt>
                <c:pt idx="51">
                  <c:v>8.5372028074367806E-2</c:v>
                </c:pt>
                <c:pt idx="52">
                  <c:v>3.5121814737954001E-3</c:v>
                </c:pt>
                <c:pt idx="53">
                  <c:v>1.39475946514829E-2</c:v>
                </c:pt>
                <c:pt idx="54">
                  <c:v>1.57204294920496E-2</c:v>
                </c:pt>
                <c:pt idx="55">
                  <c:v>0.41122478783003502</c:v>
                </c:pt>
                <c:pt idx="56">
                  <c:v>3.2420924032810199E-3</c:v>
                </c:pt>
                <c:pt idx="57">
                  <c:v>9.1456111072894805E-5</c:v>
                </c:pt>
                <c:pt idx="58">
                  <c:v>0.58571590795100903</c:v>
                </c:pt>
                <c:pt idx="59">
                  <c:v>0.15113839564808301</c:v>
                </c:pt>
                <c:pt idx="60">
                  <c:v>0.225350756520417</c:v>
                </c:pt>
                <c:pt idx="61">
                  <c:v>0.24921338119035999</c:v>
                </c:pt>
                <c:pt idx="62">
                  <c:v>3.1532345238174303E-2</c:v>
                </c:pt>
                <c:pt idx="63">
                  <c:v>0.56639304739260699</c:v>
                </c:pt>
                <c:pt idx="64">
                  <c:v>0.147067079602965</c:v>
                </c:pt>
                <c:pt idx="65">
                  <c:v>9.2154339011087993E-2</c:v>
                </c:pt>
                <c:pt idx="66">
                  <c:v>3.5342527205840199E-3</c:v>
                </c:pt>
                <c:pt idx="67">
                  <c:v>0.67026219524304298</c:v>
                </c:pt>
                <c:pt idx="68">
                  <c:v>3.0051051898520701E-2</c:v>
                </c:pt>
                <c:pt idx="69">
                  <c:v>5.9036452773891298E-3</c:v>
                </c:pt>
                <c:pt idx="70">
                  <c:v>0.33298154055795598</c:v>
                </c:pt>
                <c:pt idx="71">
                  <c:v>5.6032868863558E-5</c:v>
                </c:pt>
                <c:pt idx="72">
                  <c:v>1.8375689625404401E-3</c:v>
                </c:pt>
                <c:pt idx="73">
                  <c:v>4.2453411256012097E-3</c:v>
                </c:pt>
                <c:pt idx="74">
                  <c:v>8.3658828793995894E-3</c:v>
                </c:pt>
                <c:pt idx="75">
                  <c:v>5.0932877620385001E-5</c:v>
                </c:pt>
                <c:pt idx="76">
                  <c:v>9.3518244223406405E-2</c:v>
                </c:pt>
                <c:pt idx="77">
                  <c:v>1.8939051483856498E-2</c:v>
                </c:pt>
                <c:pt idx="78">
                  <c:v>4.1199432178053497E-2</c:v>
                </c:pt>
                <c:pt idx="79">
                  <c:v>5.3167982550358699E-2</c:v>
                </c:pt>
                <c:pt idx="80">
                  <c:v>2.9988889510333401E-4</c:v>
                </c:pt>
                <c:pt idx="81">
                  <c:v>4.6463094400110497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ED1-45B3-A834-0082CF4175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0152320"/>
        <c:axId val="260155648"/>
      </c:scatterChart>
      <c:valAx>
        <c:axId val="260152320"/>
        <c:scaling>
          <c:orientation val="minMax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2（fold change）</a:t>
                </a:r>
              </a:p>
            </c:rich>
          </c:tx>
          <c:layout>
            <c:manualLayout>
              <c:xMode val="edge"/>
              <c:yMode val="edge"/>
              <c:x val="0.44124999999999998"/>
              <c:y val="0.1111111111111109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0155648"/>
        <c:crosses val="autoZero"/>
        <c:crossBetween val="midCat"/>
      </c:valAx>
      <c:valAx>
        <c:axId val="260155648"/>
        <c:scaling>
          <c:logBase val="10"/>
          <c:orientation val="maxMin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 Valu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601523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1300</xdr:colOff>
      <xdr:row>9</xdr:row>
      <xdr:rowOff>60325</xdr:rowOff>
    </xdr:from>
    <xdr:to>
      <xdr:col>8</xdr:col>
      <xdr:colOff>203200</xdr:colOff>
      <xdr:row>25</xdr:row>
      <xdr:rowOff>1270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xmlns="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92100</xdr:colOff>
      <xdr:row>9</xdr:row>
      <xdr:rowOff>69850</xdr:rowOff>
    </xdr:from>
    <xdr:to>
      <xdr:col>17</xdr:col>
      <xdr:colOff>44450</xdr:colOff>
      <xdr:row>25</xdr:row>
      <xdr:rowOff>1651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xmlns="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33"/>
  <sheetViews>
    <sheetView topLeftCell="A7" workbookViewId="0">
      <selection activeCell="C33" sqref="C33"/>
    </sheetView>
  </sheetViews>
  <sheetFormatPr defaultColWidth="11" defaultRowHeight="13.5" x14ac:dyDescent="0.15"/>
  <cols>
    <col min="1" max="4" width="11" style="4" customWidth="1"/>
    <col min="5" max="5" width="42.75" style="4" customWidth="1"/>
    <col min="6" max="11" width="11" style="4" customWidth="1"/>
    <col min="15" max="16378" width="11" style="4" customWidth="1"/>
    <col min="16379" max="16384" width="11" style="4"/>
  </cols>
  <sheetData>
    <row r="1" spans="1:11" x14ac:dyDescent="0.2">
      <c r="A1" s="6" t="s">
        <v>0</v>
      </c>
      <c r="B1" s="6" t="s">
        <v>1</v>
      </c>
      <c r="C1" s="6" t="s">
        <v>2</v>
      </c>
      <c r="D1" s="4" t="s">
        <v>3</v>
      </c>
      <c r="E1" s="4" t="s">
        <v>4</v>
      </c>
      <c r="G1" s="13" t="s">
        <v>126</v>
      </c>
      <c r="H1" s="13" t="s">
        <v>127</v>
      </c>
      <c r="I1" s="6" t="s">
        <v>0</v>
      </c>
      <c r="J1" s="6" t="s">
        <v>1</v>
      </c>
      <c r="K1" s="6" t="s">
        <v>2</v>
      </c>
    </row>
    <row r="2" spans="1:11" ht="15.75" x14ac:dyDescent="0.25">
      <c r="A2" s="7" t="s">
        <v>5</v>
      </c>
      <c r="B2" s="8" t="s">
        <v>6</v>
      </c>
      <c r="C2" s="8">
        <v>24.553945548942799</v>
      </c>
      <c r="D2" s="4">
        <f>VLOOKUP(A2,$I$1:$K$13,3,0)</f>
        <v>24.974401752320901</v>
      </c>
      <c r="E2" s="4">
        <f>POWER(2,-C2+D2)</f>
        <v>1.3383506958983793</v>
      </c>
      <c r="G2" s="2" t="s">
        <v>123</v>
      </c>
      <c r="H2" s="13" t="s">
        <v>128</v>
      </c>
      <c r="I2" s="7" t="s">
        <v>5</v>
      </c>
      <c r="J2" s="10" t="s">
        <v>7</v>
      </c>
      <c r="K2" s="8">
        <v>24.974401752320901</v>
      </c>
    </row>
    <row r="3" spans="1:11" ht="15.75" x14ac:dyDescent="0.25">
      <c r="A3" s="7" t="s">
        <v>8</v>
      </c>
      <c r="B3" s="8" t="s">
        <v>6</v>
      </c>
      <c r="C3" s="8">
        <v>24.075693572272002</v>
      </c>
      <c r="D3" s="4">
        <f t="shared" ref="D3:D66" si="0">VLOOKUP(A3,$I$1:$K$13,3,0)</f>
        <v>24.015632475412598</v>
      </c>
      <c r="E3" s="4">
        <f t="shared" ref="E3:E66" si="1">POWER(2,-C3+D3)</f>
        <v>0.95922349619814018</v>
      </c>
      <c r="G3" s="2" t="s">
        <v>124</v>
      </c>
      <c r="H3" s="13" t="s">
        <v>128</v>
      </c>
      <c r="I3" s="7" t="s">
        <v>8</v>
      </c>
      <c r="J3" s="10" t="s">
        <v>7</v>
      </c>
      <c r="K3" s="8">
        <v>24.015632475412598</v>
      </c>
    </row>
    <row r="4" spans="1:11" ht="15.75" x14ac:dyDescent="0.25">
      <c r="A4" s="7" t="s">
        <v>9</v>
      </c>
      <c r="B4" s="8" t="s">
        <v>6</v>
      </c>
      <c r="C4" s="8">
        <v>23.757886593338199</v>
      </c>
      <c r="D4" s="4">
        <f t="shared" si="0"/>
        <v>23.263260860284301</v>
      </c>
      <c r="E4" s="4">
        <f t="shared" si="1"/>
        <v>0.70974577794427463</v>
      </c>
      <c r="G4" s="2" t="s">
        <v>125</v>
      </c>
      <c r="H4" s="13" t="s">
        <v>128</v>
      </c>
      <c r="I4" s="7" t="s">
        <v>9</v>
      </c>
      <c r="J4" s="10" t="s">
        <v>7</v>
      </c>
      <c r="K4" s="8">
        <v>23.263260860284301</v>
      </c>
    </row>
    <row r="5" spans="1:11" ht="15.75" x14ac:dyDescent="0.25">
      <c r="A5" s="7" t="s">
        <v>10</v>
      </c>
      <c r="B5" s="8" t="s">
        <v>6</v>
      </c>
      <c r="C5" s="8">
        <v>21.252115880966802</v>
      </c>
      <c r="D5" s="4">
        <f t="shared" si="0"/>
        <v>22.956822311350201</v>
      </c>
      <c r="E5" s="4">
        <f t="shared" si="1"/>
        <v>3.2596259707667592</v>
      </c>
      <c r="G5" s="2" t="s">
        <v>121</v>
      </c>
      <c r="H5" s="13" t="s">
        <v>129</v>
      </c>
      <c r="I5" s="7" t="s">
        <v>10</v>
      </c>
      <c r="J5" s="10" t="s">
        <v>7</v>
      </c>
      <c r="K5" s="8">
        <v>22.956822311350201</v>
      </c>
    </row>
    <row r="6" spans="1:11" ht="15.75" x14ac:dyDescent="0.25">
      <c r="A6" s="7" t="s">
        <v>11</v>
      </c>
      <c r="B6" s="8" t="s">
        <v>6</v>
      </c>
      <c r="C6" s="8">
        <v>22.749583995639799</v>
      </c>
      <c r="D6" s="4">
        <f t="shared" si="0"/>
        <v>24.4546564602262</v>
      </c>
      <c r="E6" s="4">
        <f t="shared" si="1"/>
        <v>3.2604530935693528</v>
      </c>
      <c r="G6" s="2" t="s">
        <v>113</v>
      </c>
      <c r="H6" s="13" t="s">
        <v>129</v>
      </c>
      <c r="I6" s="7" t="s">
        <v>11</v>
      </c>
      <c r="J6" s="10" t="s">
        <v>7</v>
      </c>
      <c r="K6" s="8">
        <v>24.4546564602262</v>
      </c>
    </row>
    <row r="7" spans="1:11" ht="15.75" x14ac:dyDescent="0.25">
      <c r="A7" s="7" t="s">
        <v>12</v>
      </c>
      <c r="B7" s="8" t="s">
        <v>6</v>
      </c>
      <c r="C7" s="8">
        <v>22.629814800210902</v>
      </c>
      <c r="D7" s="4">
        <f t="shared" si="0"/>
        <v>24.264692038304698</v>
      </c>
      <c r="E7" s="4">
        <f t="shared" si="1"/>
        <v>3.1056112258752697</v>
      </c>
      <c r="G7" s="2" t="s">
        <v>114</v>
      </c>
      <c r="H7" s="13" t="s">
        <v>129</v>
      </c>
      <c r="I7" s="7" t="s">
        <v>12</v>
      </c>
      <c r="J7" s="10" t="s">
        <v>7</v>
      </c>
      <c r="K7" s="8">
        <v>24.264692038304698</v>
      </c>
    </row>
    <row r="8" spans="1:11" ht="15.75" x14ac:dyDescent="0.25">
      <c r="A8" s="7" t="s">
        <v>13</v>
      </c>
      <c r="B8" s="8" t="s">
        <v>6</v>
      </c>
      <c r="C8" s="8">
        <v>22.182292550760302</v>
      </c>
      <c r="D8" s="4">
        <f t="shared" si="0"/>
        <v>23.994378262396701</v>
      </c>
      <c r="E8" s="4">
        <f t="shared" si="1"/>
        <v>3.5114958049426583</v>
      </c>
      <c r="G8" s="2" t="s">
        <v>115</v>
      </c>
      <c r="H8" s="13" t="s">
        <v>129</v>
      </c>
      <c r="I8" s="7" t="s">
        <v>13</v>
      </c>
      <c r="J8" s="10" t="s">
        <v>7</v>
      </c>
      <c r="K8" s="8">
        <v>23.994378262396701</v>
      </c>
    </row>
    <row r="9" spans="1:11" ht="15.75" x14ac:dyDescent="0.25">
      <c r="A9" s="9" t="s">
        <v>14</v>
      </c>
      <c r="B9" s="8" t="s">
        <v>6</v>
      </c>
      <c r="C9" s="8">
        <v>22.555379956391</v>
      </c>
      <c r="D9" s="4">
        <f t="shared" si="0"/>
        <v>22.636763116283401</v>
      </c>
      <c r="E9" s="4">
        <f t="shared" si="1"/>
        <v>1.0580319249845505</v>
      </c>
      <c r="G9" s="2" t="s">
        <v>117</v>
      </c>
      <c r="H9" s="13" t="s">
        <v>130</v>
      </c>
      <c r="I9" s="9" t="s">
        <v>14</v>
      </c>
      <c r="J9" s="10" t="s">
        <v>7</v>
      </c>
      <c r="K9" s="8">
        <v>22.636763116283401</v>
      </c>
    </row>
    <row r="10" spans="1:11" ht="15.75" x14ac:dyDescent="0.25">
      <c r="A10" s="9" t="s">
        <v>15</v>
      </c>
      <c r="B10" s="8" t="s">
        <v>6</v>
      </c>
      <c r="C10" s="8">
        <v>24.094383214474501</v>
      </c>
      <c r="D10" s="4">
        <f t="shared" si="0"/>
        <v>24.1952500029006</v>
      </c>
      <c r="E10" s="4">
        <f t="shared" si="1"/>
        <v>1.0724175903246971</v>
      </c>
      <c r="G10" s="2" t="s">
        <v>118</v>
      </c>
      <c r="H10" s="13" t="s">
        <v>130</v>
      </c>
      <c r="I10" s="9" t="s">
        <v>15</v>
      </c>
      <c r="J10" s="10" t="s">
        <v>7</v>
      </c>
      <c r="K10" s="8">
        <v>24.1952500029006</v>
      </c>
    </row>
    <row r="11" spans="1:11" ht="15.75" x14ac:dyDescent="0.25">
      <c r="A11" s="9" t="s">
        <v>16</v>
      </c>
      <c r="B11" s="8" t="s">
        <v>6</v>
      </c>
      <c r="C11" s="8">
        <v>23.998607273526101</v>
      </c>
      <c r="D11" s="4">
        <f t="shared" si="0"/>
        <v>23.6845060848228</v>
      </c>
      <c r="E11" s="4">
        <f t="shared" si="1"/>
        <v>0.80435195279171767</v>
      </c>
      <c r="G11" s="2" t="s">
        <v>119</v>
      </c>
      <c r="H11" s="13" t="s">
        <v>130</v>
      </c>
      <c r="I11" s="9" t="s">
        <v>16</v>
      </c>
      <c r="J11" s="10" t="s">
        <v>7</v>
      </c>
      <c r="K11" s="8">
        <v>23.6845060848228</v>
      </c>
    </row>
    <row r="12" spans="1:11" ht="15.75" x14ac:dyDescent="0.25">
      <c r="A12" s="9" t="s">
        <v>17</v>
      </c>
      <c r="B12" s="8" t="s">
        <v>6</v>
      </c>
      <c r="C12" s="8" t="s">
        <v>18</v>
      </c>
      <c r="D12" s="4">
        <f t="shared" si="0"/>
        <v>22.950197665821701</v>
      </c>
      <c r="E12" s="4" t="e">
        <f t="shared" si="1"/>
        <v>#VALUE!</v>
      </c>
      <c r="G12" s="2" t="s">
        <v>120</v>
      </c>
      <c r="H12" s="13" t="s">
        <v>130</v>
      </c>
      <c r="I12" s="9" t="s">
        <v>17</v>
      </c>
      <c r="J12" s="10" t="s">
        <v>7</v>
      </c>
      <c r="K12" s="8">
        <v>22.950197665821701</v>
      </c>
    </row>
    <row r="13" spans="1:11" ht="15.75" x14ac:dyDescent="0.25">
      <c r="A13" s="7" t="s">
        <v>19</v>
      </c>
      <c r="B13" s="8" t="s">
        <v>6</v>
      </c>
      <c r="C13" s="8">
        <v>21.290134199829598</v>
      </c>
      <c r="D13" s="4">
        <f t="shared" si="0"/>
        <v>23.361230153204399</v>
      </c>
      <c r="E13" s="4">
        <f t="shared" si="1"/>
        <v>4.2020576448098454</v>
      </c>
      <c r="G13" s="2" t="s">
        <v>122</v>
      </c>
      <c r="H13" s="13" t="s">
        <v>129</v>
      </c>
      <c r="I13" s="7" t="s">
        <v>19</v>
      </c>
      <c r="J13" s="10" t="s">
        <v>7</v>
      </c>
      <c r="K13" s="8">
        <v>23.361230153204399</v>
      </c>
    </row>
    <row r="14" spans="1:11" ht="15.75" x14ac:dyDescent="0.25">
      <c r="A14" s="7" t="s">
        <v>5</v>
      </c>
      <c r="B14" s="10" t="s">
        <v>20</v>
      </c>
      <c r="C14" s="8">
        <v>25.8235524887154</v>
      </c>
      <c r="D14" s="4">
        <f t="shared" si="0"/>
        <v>24.974401752320901</v>
      </c>
      <c r="E14" s="4">
        <f t="shared" si="1"/>
        <v>0.55511141435209577</v>
      </c>
    </row>
    <row r="15" spans="1:11" ht="15.75" x14ac:dyDescent="0.25">
      <c r="A15" s="7" t="s">
        <v>8</v>
      </c>
      <c r="B15" s="10" t="s">
        <v>20</v>
      </c>
      <c r="C15" s="8" t="s">
        <v>18</v>
      </c>
      <c r="D15" s="4">
        <f t="shared" si="0"/>
        <v>24.015632475412598</v>
      </c>
      <c r="E15" s="4" t="e">
        <f t="shared" si="1"/>
        <v>#VALUE!</v>
      </c>
    </row>
    <row r="16" spans="1:11" ht="15.75" x14ac:dyDescent="0.25">
      <c r="A16" s="7" t="s">
        <v>9</v>
      </c>
      <c r="B16" s="10" t="s">
        <v>20</v>
      </c>
      <c r="C16" s="8">
        <v>25.118412747942202</v>
      </c>
      <c r="D16" s="4">
        <f t="shared" si="0"/>
        <v>23.263260860284301</v>
      </c>
      <c r="E16" s="4">
        <f t="shared" si="1"/>
        <v>0.276403561892482</v>
      </c>
    </row>
    <row r="17" spans="1:5" ht="15.75" x14ac:dyDescent="0.25">
      <c r="A17" s="7" t="s">
        <v>10</v>
      </c>
      <c r="B17" s="10" t="s">
        <v>20</v>
      </c>
      <c r="C17" s="8">
        <v>22.699052552054699</v>
      </c>
      <c r="D17" s="4">
        <f t="shared" si="0"/>
        <v>22.956822311350201</v>
      </c>
      <c r="E17" s="4">
        <f t="shared" si="1"/>
        <v>1.1956289702909262</v>
      </c>
    </row>
    <row r="18" spans="1:5" ht="15.75" x14ac:dyDescent="0.25">
      <c r="A18" s="7" t="s">
        <v>11</v>
      </c>
      <c r="B18" s="10" t="s">
        <v>20</v>
      </c>
      <c r="C18" s="8">
        <v>25.564595664256299</v>
      </c>
      <c r="D18" s="4">
        <f t="shared" si="0"/>
        <v>24.4546564602262</v>
      </c>
      <c r="E18" s="4">
        <f t="shared" si="1"/>
        <v>0.463313554824207</v>
      </c>
    </row>
    <row r="19" spans="1:5" ht="15.75" x14ac:dyDescent="0.25">
      <c r="A19" s="7" t="s">
        <v>12</v>
      </c>
      <c r="B19" s="10" t="s">
        <v>20</v>
      </c>
      <c r="C19" s="8">
        <v>24.1030282075922</v>
      </c>
      <c r="D19" s="4">
        <f t="shared" si="0"/>
        <v>24.264692038304698</v>
      </c>
      <c r="E19" s="4">
        <f t="shared" si="1"/>
        <v>1.118576425811064</v>
      </c>
    </row>
    <row r="20" spans="1:5" ht="15.75" x14ac:dyDescent="0.25">
      <c r="A20" s="7" t="s">
        <v>13</v>
      </c>
      <c r="B20" s="10" t="s">
        <v>20</v>
      </c>
      <c r="C20" s="8">
        <v>27.963684165847901</v>
      </c>
      <c r="D20" s="4">
        <f t="shared" si="0"/>
        <v>23.994378262396701</v>
      </c>
      <c r="E20" s="4">
        <f t="shared" si="1"/>
        <v>6.384396650774514E-2</v>
      </c>
    </row>
    <row r="21" spans="1:5" ht="15.75" x14ac:dyDescent="0.25">
      <c r="A21" s="9" t="s">
        <v>14</v>
      </c>
      <c r="B21" s="10" t="s">
        <v>20</v>
      </c>
      <c r="C21" s="8">
        <v>24.317179379999001</v>
      </c>
      <c r="D21" s="4">
        <f t="shared" si="0"/>
        <v>22.636763116283401</v>
      </c>
      <c r="E21" s="4">
        <f t="shared" si="1"/>
        <v>0.31199260438072002</v>
      </c>
    </row>
    <row r="22" spans="1:5" ht="15.75" x14ac:dyDescent="0.25">
      <c r="A22" s="9" t="s">
        <v>15</v>
      </c>
      <c r="B22" s="10" t="s">
        <v>20</v>
      </c>
      <c r="C22" s="8">
        <v>25.383532139533099</v>
      </c>
      <c r="D22" s="4">
        <f t="shared" si="0"/>
        <v>24.1952500029006</v>
      </c>
      <c r="E22" s="4">
        <f t="shared" si="1"/>
        <v>0.43882507281123834</v>
      </c>
    </row>
    <row r="23" spans="1:5" ht="15.75" x14ac:dyDescent="0.25">
      <c r="A23" s="9" t="s">
        <v>16</v>
      </c>
      <c r="B23" s="10" t="s">
        <v>20</v>
      </c>
      <c r="C23" s="8">
        <v>25.240221398976399</v>
      </c>
      <c r="D23" s="4">
        <f t="shared" si="0"/>
        <v>23.6845060848228</v>
      </c>
      <c r="E23" s="4">
        <f t="shared" si="1"/>
        <v>0.34015982994353317</v>
      </c>
    </row>
    <row r="24" spans="1:5" ht="15.75" x14ac:dyDescent="0.25">
      <c r="A24" s="9" t="s">
        <v>17</v>
      </c>
      <c r="B24" s="10" t="s">
        <v>20</v>
      </c>
      <c r="C24" s="8">
        <v>25.314403663958799</v>
      </c>
      <c r="D24" s="4">
        <f t="shared" si="0"/>
        <v>22.950197665821701</v>
      </c>
      <c r="E24" s="4">
        <f t="shared" si="1"/>
        <v>0.19422408253648682</v>
      </c>
    </row>
    <row r="25" spans="1:5" ht="15.75" x14ac:dyDescent="0.25">
      <c r="A25" s="7" t="s">
        <v>19</v>
      </c>
      <c r="B25" s="10" t="s">
        <v>20</v>
      </c>
      <c r="C25" s="8">
        <v>22.652786208691001</v>
      </c>
      <c r="D25" s="4">
        <f t="shared" si="0"/>
        <v>23.361230153204399</v>
      </c>
      <c r="E25" s="4">
        <f t="shared" si="1"/>
        <v>1.634040730059628</v>
      </c>
    </row>
    <row r="26" spans="1:5" ht="15.75" x14ac:dyDescent="0.25">
      <c r="A26" s="7" t="s">
        <v>5</v>
      </c>
      <c r="B26" s="10" t="s">
        <v>21</v>
      </c>
      <c r="C26" s="8">
        <v>31.545605727251601</v>
      </c>
      <c r="D26" s="4">
        <f t="shared" si="0"/>
        <v>24.974401752320901</v>
      </c>
      <c r="E26" s="4">
        <f t="shared" si="1"/>
        <v>1.051648231695783E-2</v>
      </c>
    </row>
    <row r="27" spans="1:5" ht="15.75" x14ac:dyDescent="0.25">
      <c r="A27" s="7" t="s">
        <v>8</v>
      </c>
      <c r="B27" s="10" t="s">
        <v>21</v>
      </c>
      <c r="C27" s="8">
        <v>30.862962530151702</v>
      </c>
      <c r="D27" s="4">
        <f t="shared" si="0"/>
        <v>24.015632475412598</v>
      </c>
      <c r="E27" s="4">
        <f t="shared" si="1"/>
        <v>8.6845688654437082E-3</v>
      </c>
    </row>
    <row r="28" spans="1:5" ht="15.75" x14ac:dyDescent="0.25">
      <c r="A28" s="7" t="s">
        <v>9</v>
      </c>
      <c r="B28" s="10" t="s">
        <v>21</v>
      </c>
      <c r="C28" s="8">
        <v>30.790214637715799</v>
      </c>
      <c r="D28" s="4">
        <f t="shared" si="0"/>
        <v>23.263260860284301</v>
      </c>
      <c r="E28" s="4">
        <f t="shared" si="1"/>
        <v>5.4220202722126756E-3</v>
      </c>
    </row>
    <row r="29" spans="1:5" ht="15.75" x14ac:dyDescent="0.25">
      <c r="A29" s="7" t="s">
        <v>10</v>
      </c>
      <c r="B29" s="10" t="s">
        <v>21</v>
      </c>
      <c r="C29" s="8">
        <v>28.754666982846999</v>
      </c>
      <c r="D29" s="4">
        <f t="shared" si="0"/>
        <v>22.956822311350201</v>
      </c>
      <c r="E29" s="4">
        <f t="shared" si="1"/>
        <v>1.7975246043529198E-2</v>
      </c>
    </row>
    <row r="30" spans="1:5" ht="15.75" x14ac:dyDescent="0.25">
      <c r="A30" s="7" t="s">
        <v>11</v>
      </c>
      <c r="B30" s="10" t="s">
        <v>21</v>
      </c>
      <c r="C30" s="8">
        <v>30.3423233786583</v>
      </c>
      <c r="D30" s="4">
        <f t="shared" si="0"/>
        <v>24.4546564602262</v>
      </c>
      <c r="E30" s="4">
        <f t="shared" si="1"/>
        <v>1.6890233481798172E-2</v>
      </c>
    </row>
    <row r="31" spans="1:5" ht="15.75" x14ac:dyDescent="0.25">
      <c r="A31" s="7" t="s">
        <v>12</v>
      </c>
      <c r="B31" s="10" t="s">
        <v>21</v>
      </c>
      <c r="C31" s="8">
        <v>30.3704920326769</v>
      </c>
      <c r="D31" s="4">
        <f t="shared" si="0"/>
        <v>24.264692038304698</v>
      </c>
      <c r="E31" s="4">
        <f t="shared" si="1"/>
        <v>1.452014837226678E-2</v>
      </c>
    </row>
    <row r="32" spans="1:5" ht="15.75" x14ac:dyDescent="0.25">
      <c r="A32" s="7" t="s">
        <v>13</v>
      </c>
      <c r="B32" s="10" t="s">
        <v>21</v>
      </c>
      <c r="C32" s="8">
        <v>30.046996675615301</v>
      </c>
      <c r="D32" s="4">
        <f t="shared" si="0"/>
        <v>23.994378262396701</v>
      </c>
      <c r="E32" s="4">
        <f t="shared" si="1"/>
        <v>1.506538745075281E-2</v>
      </c>
    </row>
    <row r="33" spans="1:5" ht="15.75" x14ac:dyDescent="0.25">
      <c r="A33" s="9" t="s">
        <v>14</v>
      </c>
      <c r="B33" s="10" t="s">
        <v>21</v>
      </c>
      <c r="C33" s="8" t="s">
        <v>18</v>
      </c>
      <c r="D33" s="4">
        <f t="shared" si="0"/>
        <v>22.636763116283401</v>
      </c>
      <c r="E33" s="4" t="e">
        <f t="shared" si="1"/>
        <v>#VALUE!</v>
      </c>
    </row>
    <row r="34" spans="1:5" ht="15.75" x14ac:dyDescent="0.25">
      <c r="A34" s="9" t="s">
        <v>15</v>
      </c>
      <c r="B34" s="10" t="s">
        <v>21</v>
      </c>
      <c r="C34" s="8">
        <v>33.241753600318198</v>
      </c>
      <c r="D34" s="4">
        <f t="shared" si="0"/>
        <v>24.1952500029006</v>
      </c>
      <c r="E34" s="4">
        <f t="shared" si="1"/>
        <v>1.8911721395708395E-3</v>
      </c>
    </row>
    <row r="35" spans="1:5" ht="15.75" x14ac:dyDescent="0.25">
      <c r="A35" s="9" t="s">
        <v>16</v>
      </c>
      <c r="B35" s="10" t="s">
        <v>21</v>
      </c>
      <c r="C35" s="8">
        <v>30.803802017859901</v>
      </c>
      <c r="D35" s="4">
        <f t="shared" si="0"/>
        <v>23.6845060848228</v>
      </c>
      <c r="E35" s="4">
        <f t="shared" si="1"/>
        <v>7.1924752505207572E-3</v>
      </c>
    </row>
    <row r="36" spans="1:5" ht="15.75" x14ac:dyDescent="0.25">
      <c r="A36" s="9" t="s">
        <v>17</v>
      </c>
      <c r="B36" s="10" t="s">
        <v>21</v>
      </c>
      <c r="C36" s="8">
        <v>30.881726169325699</v>
      </c>
      <c r="D36" s="4">
        <f t="shared" si="0"/>
        <v>22.950197665821701</v>
      </c>
      <c r="E36" s="4">
        <f t="shared" si="1"/>
        <v>4.0961137536857052E-3</v>
      </c>
    </row>
    <row r="37" spans="1:5" ht="15.75" x14ac:dyDescent="0.25">
      <c r="A37" s="7" t="s">
        <v>19</v>
      </c>
      <c r="B37" s="10" t="s">
        <v>21</v>
      </c>
      <c r="C37" s="8" t="s">
        <v>18</v>
      </c>
      <c r="D37" s="4">
        <f t="shared" si="0"/>
        <v>23.361230153204399</v>
      </c>
      <c r="E37" s="4" t="e">
        <f t="shared" si="1"/>
        <v>#VALUE!</v>
      </c>
    </row>
    <row r="38" spans="1:5" ht="15.75" x14ac:dyDescent="0.25">
      <c r="A38" s="7" t="s">
        <v>5</v>
      </c>
      <c r="B38" s="10" t="s">
        <v>22</v>
      </c>
      <c r="C38" s="8">
        <v>32.347768153318597</v>
      </c>
      <c r="D38" s="4">
        <f t="shared" si="0"/>
        <v>24.974401752320901</v>
      </c>
      <c r="E38" s="4">
        <f t="shared" si="1"/>
        <v>6.0310863188607518E-3</v>
      </c>
    </row>
    <row r="39" spans="1:5" ht="15.75" x14ac:dyDescent="0.25">
      <c r="A39" s="7" t="s">
        <v>8</v>
      </c>
      <c r="B39" s="10" t="s">
        <v>22</v>
      </c>
      <c r="C39" s="8">
        <v>32.167066607112503</v>
      </c>
      <c r="D39" s="4">
        <f t="shared" si="0"/>
        <v>24.015632475412598</v>
      </c>
      <c r="E39" s="4">
        <f t="shared" si="1"/>
        <v>3.5170117453309029E-3</v>
      </c>
    </row>
    <row r="40" spans="1:5" ht="15.75" x14ac:dyDescent="0.25">
      <c r="A40" s="7" t="s">
        <v>9</v>
      </c>
      <c r="B40" s="10" t="s">
        <v>22</v>
      </c>
      <c r="C40" s="8">
        <v>31.717498284622302</v>
      </c>
      <c r="D40" s="4">
        <f t="shared" si="0"/>
        <v>23.263260860284301</v>
      </c>
      <c r="E40" s="4">
        <f t="shared" si="1"/>
        <v>2.8511557674636232E-3</v>
      </c>
    </row>
    <row r="41" spans="1:5" ht="15.75" x14ac:dyDescent="0.25">
      <c r="A41" s="7" t="s">
        <v>10</v>
      </c>
      <c r="B41" s="10" t="s">
        <v>22</v>
      </c>
      <c r="C41" s="8">
        <v>29.898578463279101</v>
      </c>
      <c r="D41" s="4">
        <f t="shared" si="0"/>
        <v>22.956822311350201</v>
      </c>
      <c r="E41" s="4">
        <f t="shared" si="1"/>
        <v>8.1343560057454845E-3</v>
      </c>
    </row>
    <row r="42" spans="1:5" ht="15.75" x14ac:dyDescent="0.25">
      <c r="A42" s="7" t="s">
        <v>11</v>
      </c>
      <c r="B42" s="10" t="s">
        <v>22</v>
      </c>
      <c r="C42" s="8">
        <v>31.575025605834199</v>
      </c>
      <c r="D42" s="4">
        <f t="shared" si="0"/>
        <v>24.4546564602262</v>
      </c>
      <c r="E42" s="4">
        <f t="shared" si="1"/>
        <v>7.1871267989994728E-3</v>
      </c>
    </row>
    <row r="43" spans="1:5" ht="15.75" x14ac:dyDescent="0.25">
      <c r="A43" s="7" t="s">
        <v>12</v>
      </c>
      <c r="B43" s="10" t="s">
        <v>22</v>
      </c>
      <c r="C43" s="8">
        <v>31.1543765137368</v>
      </c>
      <c r="D43" s="4">
        <f t="shared" si="0"/>
        <v>24.264692038304698</v>
      </c>
      <c r="E43" s="4">
        <f t="shared" si="1"/>
        <v>8.4333148038309019E-3</v>
      </c>
    </row>
    <row r="44" spans="1:5" ht="15.75" x14ac:dyDescent="0.25">
      <c r="A44" s="7" t="s">
        <v>13</v>
      </c>
      <c r="B44" s="10" t="s">
        <v>22</v>
      </c>
      <c r="C44" s="8">
        <v>31.3995156793634</v>
      </c>
      <c r="D44" s="4">
        <f t="shared" si="0"/>
        <v>23.994378262396701</v>
      </c>
      <c r="E44" s="4">
        <f t="shared" si="1"/>
        <v>5.8997215610325331E-3</v>
      </c>
    </row>
    <row r="45" spans="1:5" ht="15.75" x14ac:dyDescent="0.25">
      <c r="A45" s="9" t="s">
        <v>14</v>
      </c>
      <c r="B45" s="10" t="s">
        <v>22</v>
      </c>
      <c r="C45" s="8">
        <v>31.337804592374699</v>
      </c>
      <c r="D45" s="4">
        <f t="shared" si="0"/>
        <v>22.636763116283401</v>
      </c>
      <c r="E45" s="4">
        <f t="shared" si="1"/>
        <v>2.4028437022846033E-3</v>
      </c>
    </row>
    <row r="46" spans="1:5" ht="15.75" x14ac:dyDescent="0.25">
      <c r="A46" s="9" t="s">
        <v>15</v>
      </c>
      <c r="B46" s="10" t="s">
        <v>22</v>
      </c>
      <c r="C46" s="8">
        <v>33.288759478543597</v>
      </c>
      <c r="D46" s="4">
        <f t="shared" si="0"/>
        <v>24.1952500029006</v>
      </c>
      <c r="E46" s="4">
        <f t="shared" si="1"/>
        <v>1.8305469913080536E-3</v>
      </c>
    </row>
    <row r="47" spans="1:5" ht="15.75" x14ac:dyDescent="0.25">
      <c r="A47" s="9" t="s">
        <v>16</v>
      </c>
      <c r="B47" s="10" t="s">
        <v>22</v>
      </c>
      <c r="C47" s="8">
        <v>31.424531478635199</v>
      </c>
      <c r="D47" s="4">
        <f t="shared" si="0"/>
        <v>23.6845060848228</v>
      </c>
      <c r="E47" s="4">
        <f t="shared" si="1"/>
        <v>4.6775688562657189E-3</v>
      </c>
    </row>
    <row r="48" spans="1:5" ht="15.75" x14ac:dyDescent="0.25">
      <c r="A48" s="9" t="s">
        <v>17</v>
      </c>
      <c r="B48" s="10" t="s">
        <v>22</v>
      </c>
      <c r="C48" s="8">
        <v>32.827325213008301</v>
      </c>
      <c r="D48" s="4">
        <f t="shared" si="0"/>
        <v>22.950197665821701</v>
      </c>
      <c r="E48" s="4">
        <f t="shared" si="1"/>
        <v>1.0633796313323977E-3</v>
      </c>
    </row>
    <row r="49" spans="1:5" ht="15.75" x14ac:dyDescent="0.25">
      <c r="A49" s="7" t="s">
        <v>19</v>
      </c>
      <c r="B49" s="10" t="s">
        <v>22</v>
      </c>
      <c r="C49" s="8">
        <v>30.024343988206098</v>
      </c>
      <c r="D49" s="4">
        <f t="shared" si="0"/>
        <v>23.361230153204399</v>
      </c>
      <c r="E49" s="4">
        <f t="shared" si="1"/>
        <v>9.8674031208265487E-3</v>
      </c>
    </row>
    <row r="50" spans="1:5" ht="15.75" x14ac:dyDescent="0.25">
      <c r="A50" s="7" t="s">
        <v>5</v>
      </c>
      <c r="B50" s="10" t="s">
        <v>23</v>
      </c>
      <c r="C50" s="8">
        <v>30.506846518321399</v>
      </c>
      <c r="D50" s="4">
        <f t="shared" si="0"/>
        <v>24.974401752320901</v>
      </c>
      <c r="E50" s="4">
        <f t="shared" si="1"/>
        <v>2.1605691769500404E-2</v>
      </c>
    </row>
    <row r="51" spans="1:5" ht="15.75" x14ac:dyDescent="0.25">
      <c r="A51" s="7" t="s">
        <v>8</v>
      </c>
      <c r="B51" s="10" t="s">
        <v>23</v>
      </c>
      <c r="C51" s="8">
        <v>30.490281343760898</v>
      </c>
      <c r="D51" s="4">
        <f t="shared" si="0"/>
        <v>24.015632475412598</v>
      </c>
      <c r="E51" s="4">
        <f t="shared" si="1"/>
        <v>1.124440499061112E-2</v>
      </c>
    </row>
    <row r="52" spans="1:5" ht="15.75" x14ac:dyDescent="0.25">
      <c r="A52" s="7" t="s">
        <v>9</v>
      </c>
      <c r="B52" s="10" t="s">
        <v>23</v>
      </c>
      <c r="C52" s="8">
        <v>29.9446006445195</v>
      </c>
      <c r="D52" s="4">
        <f t="shared" si="0"/>
        <v>23.263260860284301</v>
      </c>
      <c r="E52" s="4">
        <f t="shared" si="1"/>
        <v>9.7435297094818143E-3</v>
      </c>
    </row>
    <row r="53" spans="1:5" ht="15.75" x14ac:dyDescent="0.25">
      <c r="A53" s="7" t="s">
        <v>10</v>
      </c>
      <c r="B53" s="10" t="s">
        <v>23</v>
      </c>
      <c r="C53" s="8">
        <v>27.360848975468599</v>
      </c>
      <c r="D53" s="4">
        <f t="shared" si="0"/>
        <v>22.956822311350201</v>
      </c>
      <c r="E53" s="4">
        <f t="shared" si="1"/>
        <v>4.72341247632347E-2</v>
      </c>
    </row>
    <row r="54" spans="1:5" ht="15.75" x14ac:dyDescent="0.25">
      <c r="A54" s="7" t="s">
        <v>11</v>
      </c>
      <c r="B54" s="10" t="s">
        <v>23</v>
      </c>
      <c r="C54" s="8">
        <v>28.724213325195599</v>
      </c>
      <c r="D54" s="4">
        <f t="shared" si="0"/>
        <v>24.4546564602262</v>
      </c>
      <c r="E54" s="4">
        <f t="shared" si="1"/>
        <v>5.184839480654127E-2</v>
      </c>
    </row>
    <row r="55" spans="1:5" ht="15.75" x14ac:dyDescent="0.25">
      <c r="A55" s="7" t="s">
        <v>12</v>
      </c>
      <c r="B55" s="10" t="s">
        <v>23</v>
      </c>
      <c r="C55" s="8" t="s">
        <v>18</v>
      </c>
      <c r="D55" s="4">
        <f t="shared" si="0"/>
        <v>24.264692038304698</v>
      </c>
      <c r="E55" s="4" t="e">
        <f t="shared" si="1"/>
        <v>#VALUE!</v>
      </c>
    </row>
    <row r="56" spans="1:5" ht="15.75" x14ac:dyDescent="0.25">
      <c r="A56" s="7" t="s">
        <v>13</v>
      </c>
      <c r="B56" s="10" t="s">
        <v>23</v>
      </c>
      <c r="C56" s="8">
        <v>28.123031875536501</v>
      </c>
      <c r="D56" s="4">
        <f t="shared" si="0"/>
        <v>23.994378262396701</v>
      </c>
      <c r="E56" s="4">
        <f t="shared" si="1"/>
        <v>5.7167792265848692E-2</v>
      </c>
    </row>
    <row r="57" spans="1:5" ht="15.75" x14ac:dyDescent="0.25">
      <c r="A57" s="9" t="s">
        <v>14</v>
      </c>
      <c r="B57" s="10" t="s">
        <v>23</v>
      </c>
      <c r="C57" s="8">
        <v>28.571975871519001</v>
      </c>
      <c r="D57" s="4">
        <f t="shared" si="0"/>
        <v>22.636763116283401</v>
      </c>
      <c r="E57" s="4">
        <f t="shared" si="1"/>
        <v>1.6342666942144334E-2</v>
      </c>
    </row>
    <row r="58" spans="1:5" ht="15.75" x14ac:dyDescent="0.25">
      <c r="A58" s="9" t="s">
        <v>15</v>
      </c>
      <c r="B58" s="10" t="s">
        <v>23</v>
      </c>
      <c r="C58" s="8">
        <v>30.397203974617199</v>
      </c>
      <c r="D58" s="4">
        <f t="shared" si="0"/>
        <v>24.1952500029006</v>
      </c>
      <c r="E58" s="4">
        <f t="shared" si="1"/>
        <v>1.3583942131675119E-2</v>
      </c>
    </row>
    <row r="59" spans="1:5" ht="15.75" x14ac:dyDescent="0.25">
      <c r="A59" s="9" t="s">
        <v>16</v>
      </c>
      <c r="B59" s="10" t="s">
        <v>23</v>
      </c>
      <c r="C59" s="8">
        <v>30.406166179829199</v>
      </c>
      <c r="D59" s="4">
        <f t="shared" si="0"/>
        <v>23.6845060848228</v>
      </c>
      <c r="E59" s="4">
        <f t="shared" si="1"/>
        <v>9.474988482932897E-3</v>
      </c>
    </row>
    <row r="60" spans="1:5" ht="15.75" x14ac:dyDescent="0.25">
      <c r="A60" s="9" t="s">
        <v>17</v>
      </c>
      <c r="B60" s="10" t="s">
        <v>23</v>
      </c>
      <c r="C60" s="8" t="s">
        <v>18</v>
      </c>
      <c r="D60" s="4">
        <f t="shared" si="0"/>
        <v>22.950197665821701</v>
      </c>
      <c r="E60" s="4" t="e">
        <f t="shared" si="1"/>
        <v>#VALUE!</v>
      </c>
    </row>
    <row r="61" spans="1:5" ht="15.75" x14ac:dyDescent="0.25">
      <c r="A61" s="7" t="s">
        <v>19</v>
      </c>
      <c r="B61" s="10" t="s">
        <v>23</v>
      </c>
      <c r="C61" s="8">
        <v>27.343666045047001</v>
      </c>
      <c r="D61" s="4">
        <f t="shared" si="0"/>
        <v>23.361230153204399</v>
      </c>
      <c r="E61" s="4">
        <f t="shared" si="1"/>
        <v>6.3265557692889871E-2</v>
      </c>
    </row>
    <row r="62" spans="1:5" ht="15.75" x14ac:dyDescent="0.25">
      <c r="A62" s="7" t="s">
        <v>5</v>
      </c>
      <c r="B62" s="10" t="s">
        <v>24</v>
      </c>
      <c r="C62" s="8">
        <v>31.018977038475601</v>
      </c>
      <c r="D62" s="4">
        <f t="shared" si="0"/>
        <v>24.974401752320901</v>
      </c>
      <c r="E62" s="4">
        <f t="shared" si="1"/>
        <v>1.5149612615609284E-2</v>
      </c>
    </row>
    <row r="63" spans="1:5" ht="15.75" x14ac:dyDescent="0.25">
      <c r="A63" s="7" t="s">
        <v>8</v>
      </c>
      <c r="B63" s="10" t="s">
        <v>24</v>
      </c>
      <c r="C63" s="8">
        <v>29.401665055042098</v>
      </c>
      <c r="D63" s="4">
        <f t="shared" si="0"/>
        <v>24.015632475412598</v>
      </c>
      <c r="E63" s="4">
        <f t="shared" si="1"/>
        <v>2.3913471996918376E-2</v>
      </c>
    </row>
    <row r="64" spans="1:5" ht="15.75" x14ac:dyDescent="0.25">
      <c r="A64" s="7" t="s">
        <v>9</v>
      </c>
      <c r="B64" s="10" t="s">
        <v>24</v>
      </c>
      <c r="C64" s="8">
        <v>29.153402106280002</v>
      </c>
      <c r="D64" s="4">
        <f t="shared" si="0"/>
        <v>23.263260860284301</v>
      </c>
      <c r="E64" s="4">
        <f t="shared" si="1"/>
        <v>1.6861290322355452E-2</v>
      </c>
    </row>
    <row r="65" spans="1:5" ht="15.75" x14ac:dyDescent="0.25">
      <c r="A65" s="7" t="s">
        <v>10</v>
      </c>
      <c r="B65" s="10" t="s">
        <v>24</v>
      </c>
      <c r="C65" s="8">
        <v>30.093033405716799</v>
      </c>
      <c r="D65" s="4">
        <f t="shared" si="0"/>
        <v>22.956822311350201</v>
      </c>
      <c r="E65" s="4">
        <f t="shared" si="1"/>
        <v>7.1086381049078598E-3</v>
      </c>
    </row>
    <row r="66" spans="1:5" ht="15.75" x14ac:dyDescent="0.25">
      <c r="A66" s="7" t="s">
        <v>11</v>
      </c>
      <c r="B66" s="10" t="s">
        <v>24</v>
      </c>
      <c r="C66" s="8">
        <v>32.271742241919398</v>
      </c>
      <c r="D66" s="4">
        <f t="shared" si="0"/>
        <v>24.4546564602262</v>
      </c>
      <c r="E66" s="4">
        <f t="shared" si="1"/>
        <v>4.4342757945626818E-3</v>
      </c>
    </row>
    <row r="67" spans="1:5" ht="15.75" x14ac:dyDescent="0.25">
      <c r="A67" s="7" t="s">
        <v>12</v>
      </c>
      <c r="B67" s="10" t="s">
        <v>24</v>
      </c>
      <c r="C67" s="8">
        <v>31.2667594461489</v>
      </c>
      <c r="D67" s="4">
        <f t="shared" ref="D67:D130" si="2">VLOOKUP(A67,$I$1:$K$13,3,0)</f>
        <v>24.264692038304698</v>
      </c>
      <c r="E67" s="4">
        <f t="shared" ref="E67:E130" si="3">POWER(2,-C67+D67)</f>
        <v>7.8013125653251299E-3</v>
      </c>
    </row>
    <row r="68" spans="1:5" ht="15.75" x14ac:dyDescent="0.25">
      <c r="A68" s="7" t="s">
        <v>13</v>
      </c>
      <c r="B68" s="10" t="s">
        <v>24</v>
      </c>
      <c r="C68" s="8">
        <v>31.3983359391999</v>
      </c>
      <c r="D68" s="4">
        <f t="shared" si="2"/>
        <v>23.994378262396701</v>
      </c>
      <c r="E68" s="4">
        <f t="shared" si="3"/>
        <v>5.9045479344704164E-3</v>
      </c>
    </row>
    <row r="69" spans="1:5" ht="15.75" x14ac:dyDescent="0.25">
      <c r="A69" s="9" t="s">
        <v>14</v>
      </c>
      <c r="B69" s="10" t="s">
        <v>24</v>
      </c>
      <c r="C69" s="8">
        <v>29.230241437545601</v>
      </c>
      <c r="D69" s="4">
        <f t="shared" si="2"/>
        <v>22.636763116283401</v>
      </c>
      <c r="E69" s="4">
        <f t="shared" si="3"/>
        <v>1.0355361143845618E-2</v>
      </c>
    </row>
    <row r="70" spans="1:5" ht="15.75" x14ac:dyDescent="0.25">
      <c r="A70" s="9" t="s">
        <v>15</v>
      </c>
      <c r="B70" s="10" t="s">
        <v>24</v>
      </c>
      <c r="C70" s="8">
        <v>31.0176417746227</v>
      </c>
      <c r="D70" s="4">
        <f t="shared" si="2"/>
        <v>24.1952500029006</v>
      </c>
      <c r="E70" s="4">
        <f t="shared" si="3"/>
        <v>8.8359944525817809E-3</v>
      </c>
    </row>
    <row r="71" spans="1:5" ht="15.75" x14ac:dyDescent="0.25">
      <c r="A71" s="9" t="s">
        <v>16</v>
      </c>
      <c r="B71" s="10" t="s">
        <v>24</v>
      </c>
      <c r="C71" s="8">
        <v>29.919778864479799</v>
      </c>
      <c r="D71" s="4">
        <f t="shared" si="2"/>
        <v>23.6845060848228</v>
      </c>
      <c r="E71" s="4">
        <f t="shared" si="3"/>
        <v>1.3273818107849658E-2</v>
      </c>
    </row>
    <row r="72" spans="1:5" ht="15.75" x14ac:dyDescent="0.25">
      <c r="A72" s="9" t="s">
        <v>17</v>
      </c>
      <c r="B72" s="10" t="s">
        <v>24</v>
      </c>
      <c r="C72" s="8">
        <v>30.4360256828184</v>
      </c>
      <c r="D72" s="4">
        <f t="shared" si="2"/>
        <v>22.950197665821701</v>
      </c>
      <c r="E72" s="4">
        <f t="shared" si="3"/>
        <v>5.5788055528157446E-3</v>
      </c>
    </row>
    <row r="73" spans="1:5" ht="15.75" x14ac:dyDescent="0.25">
      <c r="A73" s="7" t="s">
        <v>19</v>
      </c>
      <c r="B73" s="10" t="s">
        <v>24</v>
      </c>
      <c r="C73" s="8">
        <v>35.2575756687325</v>
      </c>
      <c r="D73" s="4">
        <f t="shared" si="2"/>
        <v>23.361230153204399</v>
      </c>
      <c r="E73" s="4">
        <f t="shared" si="3"/>
        <v>2.6232710172091785E-4</v>
      </c>
    </row>
    <row r="74" spans="1:5" ht="15.75" x14ac:dyDescent="0.25">
      <c r="A74" s="7" t="s">
        <v>5</v>
      </c>
      <c r="B74" s="10" t="s">
        <v>25</v>
      </c>
      <c r="C74" s="8">
        <v>31.091237679975599</v>
      </c>
      <c r="D74" s="4">
        <f t="shared" si="2"/>
        <v>24.974401752320901</v>
      </c>
      <c r="E74" s="4">
        <f t="shared" si="3"/>
        <v>1.4409499863071851E-2</v>
      </c>
    </row>
    <row r="75" spans="1:5" ht="15.75" x14ac:dyDescent="0.25">
      <c r="A75" s="7" t="s">
        <v>8</v>
      </c>
      <c r="B75" s="10" t="s">
        <v>25</v>
      </c>
      <c r="C75" s="8">
        <v>28.665764623944799</v>
      </c>
      <c r="D75" s="4">
        <f t="shared" si="2"/>
        <v>24.015632475412598</v>
      </c>
      <c r="E75" s="4">
        <f t="shared" si="3"/>
        <v>3.9826371405442977E-2</v>
      </c>
    </row>
    <row r="76" spans="1:5" ht="15.75" x14ac:dyDescent="0.25">
      <c r="A76" s="7" t="s">
        <v>9</v>
      </c>
      <c r="B76" s="10" t="s">
        <v>25</v>
      </c>
      <c r="C76" s="8">
        <v>29.7533138767323</v>
      </c>
      <c r="D76" s="4">
        <f t="shared" si="2"/>
        <v>23.263260860284301</v>
      </c>
      <c r="E76" s="4">
        <f t="shared" si="3"/>
        <v>1.112498332246198E-2</v>
      </c>
    </row>
    <row r="77" spans="1:5" ht="15.75" x14ac:dyDescent="0.25">
      <c r="A77" s="7" t="s">
        <v>10</v>
      </c>
      <c r="B77" s="10" t="s">
        <v>25</v>
      </c>
      <c r="C77" s="8">
        <v>26.299955925795199</v>
      </c>
      <c r="D77" s="4">
        <f t="shared" si="2"/>
        <v>22.956822311350201</v>
      </c>
      <c r="E77" s="4">
        <f t="shared" si="3"/>
        <v>9.8540895021066929E-2</v>
      </c>
    </row>
    <row r="78" spans="1:5" ht="15.75" x14ac:dyDescent="0.25">
      <c r="A78" s="7" t="s">
        <v>11</v>
      </c>
      <c r="B78" s="10" t="s">
        <v>25</v>
      </c>
      <c r="C78" s="8">
        <v>26.3551646428235</v>
      </c>
      <c r="D78" s="4">
        <f t="shared" si="2"/>
        <v>24.4546564602262</v>
      </c>
      <c r="E78" s="4">
        <f t="shared" si="3"/>
        <v>0.26784900045443394</v>
      </c>
    </row>
    <row r="79" spans="1:5" ht="15.75" x14ac:dyDescent="0.25">
      <c r="A79" s="7" t="s">
        <v>12</v>
      </c>
      <c r="B79" s="10" t="s">
        <v>25</v>
      </c>
      <c r="C79" s="8">
        <v>25.935221432034101</v>
      </c>
      <c r="D79" s="4">
        <f t="shared" si="2"/>
        <v>24.264692038304698</v>
      </c>
      <c r="E79" s="4">
        <f t="shared" si="3"/>
        <v>0.31413805022112434</v>
      </c>
    </row>
    <row r="80" spans="1:5" ht="15.75" x14ac:dyDescent="0.25">
      <c r="A80" s="7" t="s">
        <v>13</v>
      </c>
      <c r="B80" s="10" t="s">
        <v>25</v>
      </c>
      <c r="C80" s="8">
        <v>26.773903041956299</v>
      </c>
      <c r="D80" s="4">
        <f t="shared" si="2"/>
        <v>23.994378262396701</v>
      </c>
      <c r="E80" s="4">
        <f t="shared" si="3"/>
        <v>0.1456396637797677</v>
      </c>
    </row>
    <row r="81" spans="1:5" ht="15.75" x14ac:dyDescent="0.25">
      <c r="A81" s="9" t="s">
        <v>14</v>
      </c>
      <c r="B81" s="10" t="s">
        <v>25</v>
      </c>
      <c r="C81" s="8">
        <v>28.668408330087999</v>
      </c>
      <c r="D81" s="4">
        <f t="shared" si="2"/>
        <v>22.636763116283401</v>
      </c>
      <c r="E81" s="4">
        <f t="shared" si="3"/>
        <v>1.5286000429152914E-2</v>
      </c>
    </row>
    <row r="82" spans="1:5" ht="15.75" x14ac:dyDescent="0.25">
      <c r="A82" s="9" t="s">
        <v>15</v>
      </c>
      <c r="B82" s="10" t="s">
        <v>25</v>
      </c>
      <c r="C82" s="8">
        <v>31.507989542337199</v>
      </c>
      <c r="D82" s="4">
        <f t="shared" si="2"/>
        <v>24.1952500029006</v>
      </c>
      <c r="E82" s="4">
        <f t="shared" si="3"/>
        <v>6.2899334165514966E-3</v>
      </c>
    </row>
    <row r="83" spans="1:5" ht="15.75" x14ac:dyDescent="0.25">
      <c r="A83" s="9" t="s">
        <v>16</v>
      </c>
      <c r="B83" s="10" t="s">
        <v>25</v>
      </c>
      <c r="C83" s="8">
        <v>35.946212564001399</v>
      </c>
      <c r="D83" s="4">
        <f t="shared" si="2"/>
        <v>23.6845060848228</v>
      </c>
      <c r="E83" s="4">
        <f t="shared" si="3"/>
        <v>2.0363787279456939E-4</v>
      </c>
    </row>
    <row r="84" spans="1:5" ht="15.75" x14ac:dyDescent="0.25">
      <c r="A84" s="9" t="s">
        <v>17</v>
      </c>
      <c r="B84" s="10" t="s">
        <v>25</v>
      </c>
      <c r="C84" s="8" t="s">
        <v>18</v>
      </c>
      <c r="D84" s="4">
        <f t="shared" si="2"/>
        <v>22.950197665821701</v>
      </c>
      <c r="E84" s="4" t="e">
        <f t="shared" si="3"/>
        <v>#VALUE!</v>
      </c>
    </row>
    <row r="85" spans="1:5" ht="15.75" x14ac:dyDescent="0.25">
      <c r="A85" s="7" t="s">
        <v>19</v>
      </c>
      <c r="B85" s="10" t="s">
        <v>25</v>
      </c>
      <c r="C85" s="8">
        <v>25.160936163737301</v>
      </c>
      <c r="D85" s="4">
        <f t="shared" si="2"/>
        <v>23.361230153204399</v>
      </c>
      <c r="E85" s="4">
        <f t="shared" si="3"/>
        <v>0.28723311456699047</v>
      </c>
    </row>
    <row r="86" spans="1:5" ht="15.75" x14ac:dyDescent="0.25">
      <c r="A86" s="7" t="s">
        <v>5</v>
      </c>
      <c r="B86" s="10" t="s">
        <v>26</v>
      </c>
      <c r="C86" s="8" t="s">
        <v>18</v>
      </c>
      <c r="D86" s="4">
        <f t="shared" si="2"/>
        <v>24.974401752320901</v>
      </c>
      <c r="E86" s="4" t="e">
        <f t="shared" si="3"/>
        <v>#VALUE!</v>
      </c>
    </row>
    <row r="87" spans="1:5" ht="15.75" x14ac:dyDescent="0.25">
      <c r="A87" s="7" t="s">
        <v>8</v>
      </c>
      <c r="B87" s="10" t="s">
        <v>26</v>
      </c>
      <c r="C87" s="8" t="s">
        <v>18</v>
      </c>
      <c r="D87" s="4">
        <f t="shared" si="2"/>
        <v>24.015632475412598</v>
      </c>
      <c r="E87" s="4" t="e">
        <f t="shared" si="3"/>
        <v>#VALUE!</v>
      </c>
    </row>
    <row r="88" spans="1:5" ht="15.75" x14ac:dyDescent="0.25">
      <c r="A88" s="7" t="s">
        <v>9</v>
      </c>
      <c r="B88" s="10" t="s">
        <v>26</v>
      </c>
      <c r="C88" s="8">
        <v>33.631577607815103</v>
      </c>
      <c r="D88" s="4">
        <f t="shared" si="2"/>
        <v>23.263260860284301</v>
      </c>
      <c r="E88" s="4">
        <f t="shared" si="3"/>
        <v>7.5652912886131586E-4</v>
      </c>
    </row>
    <row r="89" spans="1:5" ht="15.75" x14ac:dyDescent="0.25">
      <c r="A89" s="7" t="s">
        <v>10</v>
      </c>
      <c r="B89" s="10" t="s">
        <v>26</v>
      </c>
      <c r="C89" s="8">
        <v>33.1420639139345</v>
      </c>
      <c r="D89" s="4">
        <f t="shared" si="2"/>
        <v>22.956822311350201</v>
      </c>
      <c r="E89" s="4">
        <f t="shared" si="3"/>
        <v>8.588884539183437E-4</v>
      </c>
    </row>
    <row r="90" spans="1:5" ht="15.75" x14ac:dyDescent="0.25">
      <c r="A90" s="7" t="s">
        <v>11</v>
      </c>
      <c r="B90" s="10" t="s">
        <v>26</v>
      </c>
      <c r="C90" s="8" t="s">
        <v>18</v>
      </c>
      <c r="D90" s="4">
        <f t="shared" si="2"/>
        <v>24.4546564602262</v>
      </c>
      <c r="E90" s="4" t="e">
        <f t="shared" si="3"/>
        <v>#VALUE!</v>
      </c>
    </row>
    <row r="91" spans="1:5" ht="15.75" x14ac:dyDescent="0.25">
      <c r="A91" s="7" t="s">
        <v>12</v>
      </c>
      <c r="B91" s="10" t="s">
        <v>26</v>
      </c>
      <c r="C91" s="8">
        <v>31.092562188586399</v>
      </c>
      <c r="D91" s="4">
        <f t="shared" si="2"/>
        <v>24.264692038304698</v>
      </c>
      <c r="E91" s="4">
        <f t="shared" si="3"/>
        <v>8.8025049561424769E-3</v>
      </c>
    </row>
    <row r="92" spans="1:5" ht="15.75" x14ac:dyDescent="0.25">
      <c r="A92" s="7" t="s">
        <v>13</v>
      </c>
      <c r="B92" s="10" t="s">
        <v>26</v>
      </c>
      <c r="C92" s="8">
        <v>29.947289216613001</v>
      </c>
      <c r="D92" s="4">
        <f t="shared" si="2"/>
        <v>23.994378262396701</v>
      </c>
      <c r="E92" s="4">
        <f t="shared" si="3"/>
        <v>1.6143408677604536E-2</v>
      </c>
    </row>
    <row r="93" spans="1:5" ht="15.75" x14ac:dyDescent="0.25">
      <c r="A93" s="9" t="s">
        <v>14</v>
      </c>
      <c r="B93" s="10" t="s">
        <v>26</v>
      </c>
      <c r="C93" s="8" t="s">
        <v>18</v>
      </c>
      <c r="D93" s="4">
        <f t="shared" si="2"/>
        <v>22.636763116283401</v>
      </c>
      <c r="E93" s="4" t="e">
        <f t="shared" si="3"/>
        <v>#VALUE!</v>
      </c>
    </row>
    <row r="94" spans="1:5" ht="15.75" x14ac:dyDescent="0.25">
      <c r="A94" s="9" t="s">
        <v>15</v>
      </c>
      <c r="B94" s="10" t="s">
        <v>26</v>
      </c>
      <c r="C94" s="8" t="s">
        <v>18</v>
      </c>
      <c r="D94" s="4">
        <f t="shared" si="2"/>
        <v>24.1952500029006</v>
      </c>
      <c r="E94" s="4" t="e">
        <f t="shared" si="3"/>
        <v>#VALUE!</v>
      </c>
    </row>
    <row r="95" spans="1:5" ht="15.75" x14ac:dyDescent="0.25">
      <c r="A95" s="9" t="s">
        <v>16</v>
      </c>
      <c r="B95" s="10" t="s">
        <v>26</v>
      </c>
      <c r="C95" s="8">
        <v>38.399151756630403</v>
      </c>
      <c r="D95" s="4">
        <f t="shared" si="2"/>
        <v>23.6845060848228</v>
      </c>
      <c r="E95" s="4">
        <f t="shared" si="3"/>
        <v>3.7192063718279709E-5</v>
      </c>
    </row>
    <row r="96" spans="1:5" ht="15.75" x14ac:dyDescent="0.25">
      <c r="A96" s="9" t="s">
        <v>17</v>
      </c>
      <c r="B96" s="10" t="s">
        <v>26</v>
      </c>
      <c r="C96" s="8">
        <v>35.861019285171601</v>
      </c>
      <c r="D96" s="4">
        <f t="shared" si="2"/>
        <v>22.950197665821701</v>
      </c>
      <c r="E96" s="4">
        <f t="shared" si="3"/>
        <v>1.2985402744990018E-4</v>
      </c>
    </row>
    <row r="97" spans="1:5" ht="15.75" x14ac:dyDescent="0.25">
      <c r="A97" s="7" t="s">
        <v>19</v>
      </c>
      <c r="B97" s="10" t="s">
        <v>26</v>
      </c>
      <c r="C97" s="8" t="s">
        <v>18</v>
      </c>
      <c r="D97" s="4">
        <f t="shared" si="2"/>
        <v>23.361230153204399</v>
      </c>
      <c r="E97" s="4" t="e">
        <f t="shared" si="3"/>
        <v>#VALUE!</v>
      </c>
    </row>
    <row r="98" spans="1:5" ht="15.75" x14ac:dyDescent="0.25">
      <c r="A98" s="7" t="s">
        <v>5</v>
      </c>
      <c r="B98" s="10" t="s">
        <v>27</v>
      </c>
      <c r="C98" s="8">
        <v>30.875806443931801</v>
      </c>
      <c r="D98" s="4">
        <f t="shared" si="2"/>
        <v>24.974401752320901</v>
      </c>
      <c r="E98" s="4">
        <f t="shared" si="3"/>
        <v>1.6730162961869448E-2</v>
      </c>
    </row>
    <row r="99" spans="1:5" ht="15.75" x14ac:dyDescent="0.25">
      <c r="A99" s="7" t="s">
        <v>8</v>
      </c>
      <c r="B99" s="10" t="s">
        <v>27</v>
      </c>
      <c r="C99" s="8">
        <v>30.7305368389116</v>
      </c>
      <c r="D99" s="4">
        <f t="shared" si="2"/>
        <v>24.015632475412598</v>
      </c>
      <c r="E99" s="4">
        <f t="shared" si="3"/>
        <v>9.5194612107585303E-3</v>
      </c>
    </row>
    <row r="100" spans="1:5" ht="15.75" x14ac:dyDescent="0.25">
      <c r="A100" s="7" t="s">
        <v>9</v>
      </c>
      <c r="B100" s="10" t="s">
        <v>27</v>
      </c>
      <c r="C100" s="8">
        <v>31.032524843018699</v>
      </c>
      <c r="D100" s="4">
        <f t="shared" si="2"/>
        <v>23.263260860284301</v>
      </c>
      <c r="E100" s="4">
        <f t="shared" si="3"/>
        <v>4.5837243948794208E-3</v>
      </c>
    </row>
    <row r="101" spans="1:5" ht="15.75" x14ac:dyDescent="0.25">
      <c r="A101" s="7" t="s">
        <v>10</v>
      </c>
      <c r="B101" s="10" t="s">
        <v>27</v>
      </c>
      <c r="C101" s="8" t="s">
        <v>18</v>
      </c>
      <c r="D101" s="4">
        <f t="shared" si="2"/>
        <v>22.956822311350201</v>
      </c>
      <c r="E101" s="4" t="e">
        <f t="shared" si="3"/>
        <v>#VALUE!</v>
      </c>
    </row>
    <row r="102" spans="1:5" ht="15.75" x14ac:dyDescent="0.25">
      <c r="A102" s="7" t="s">
        <v>11</v>
      </c>
      <c r="B102" s="10" t="s">
        <v>27</v>
      </c>
      <c r="C102" s="8" t="s">
        <v>18</v>
      </c>
      <c r="D102" s="4">
        <f t="shared" si="2"/>
        <v>24.4546564602262</v>
      </c>
      <c r="E102" s="4" t="e">
        <f t="shared" si="3"/>
        <v>#VALUE!</v>
      </c>
    </row>
    <row r="103" spans="1:5" ht="15.75" x14ac:dyDescent="0.25">
      <c r="A103" s="7" t="s">
        <v>12</v>
      </c>
      <c r="B103" s="10" t="s">
        <v>27</v>
      </c>
      <c r="C103" s="8" t="s">
        <v>18</v>
      </c>
      <c r="D103" s="4">
        <f t="shared" si="2"/>
        <v>24.264692038304698</v>
      </c>
      <c r="E103" s="4" t="e">
        <f t="shared" si="3"/>
        <v>#VALUE!</v>
      </c>
    </row>
    <row r="104" spans="1:5" ht="15.75" x14ac:dyDescent="0.25">
      <c r="A104" s="7" t="s">
        <v>13</v>
      </c>
      <c r="B104" s="10" t="s">
        <v>27</v>
      </c>
      <c r="C104" s="8">
        <v>28.348142674774799</v>
      </c>
      <c r="D104" s="4">
        <f t="shared" si="2"/>
        <v>23.994378262396701</v>
      </c>
      <c r="E104" s="4">
        <f t="shared" si="3"/>
        <v>4.8908722349012328E-2</v>
      </c>
    </row>
    <row r="105" spans="1:5" ht="15.75" x14ac:dyDescent="0.25">
      <c r="A105" s="9" t="s">
        <v>14</v>
      </c>
      <c r="B105" s="10" t="s">
        <v>27</v>
      </c>
      <c r="C105" s="8">
        <v>30.078861010092901</v>
      </c>
      <c r="D105" s="4">
        <f t="shared" si="2"/>
        <v>22.636763116283401</v>
      </c>
      <c r="E105" s="4">
        <f t="shared" si="3"/>
        <v>5.7504959682480967E-3</v>
      </c>
    </row>
    <row r="106" spans="1:5" ht="15.75" x14ac:dyDescent="0.25">
      <c r="A106" s="9" t="s">
        <v>15</v>
      </c>
      <c r="B106" s="10" t="s">
        <v>27</v>
      </c>
      <c r="C106" s="8">
        <v>31.150212846163299</v>
      </c>
      <c r="D106" s="4">
        <f t="shared" si="2"/>
        <v>24.1952500029006</v>
      </c>
      <c r="E106" s="4">
        <f t="shared" si="3"/>
        <v>8.0602324276116636E-3</v>
      </c>
    </row>
    <row r="107" spans="1:5" ht="15.75" x14ac:dyDescent="0.25">
      <c r="A107" s="9" t="s">
        <v>16</v>
      </c>
      <c r="B107" s="10" t="s">
        <v>27</v>
      </c>
      <c r="C107" s="8">
        <v>32.047359880914797</v>
      </c>
      <c r="D107" s="4">
        <f t="shared" si="2"/>
        <v>23.6845060848228</v>
      </c>
      <c r="E107" s="4">
        <f t="shared" si="3"/>
        <v>3.0375970196616759E-3</v>
      </c>
    </row>
    <row r="108" spans="1:5" ht="15.75" x14ac:dyDescent="0.25">
      <c r="A108" s="9" t="s">
        <v>17</v>
      </c>
      <c r="B108" s="10" t="s">
        <v>27</v>
      </c>
      <c r="C108" s="8">
        <v>32.109149704497803</v>
      </c>
      <c r="D108" s="4">
        <f t="shared" si="2"/>
        <v>22.950197665821701</v>
      </c>
      <c r="E108" s="4">
        <f t="shared" si="3"/>
        <v>1.749366104804907E-3</v>
      </c>
    </row>
    <row r="109" spans="1:5" ht="15.75" x14ac:dyDescent="0.25">
      <c r="A109" s="7" t="s">
        <v>19</v>
      </c>
      <c r="B109" s="10" t="s">
        <v>27</v>
      </c>
      <c r="C109" s="8" t="s">
        <v>18</v>
      </c>
      <c r="D109" s="4">
        <f t="shared" si="2"/>
        <v>23.361230153204399</v>
      </c>
      <c r="E109" s="4" t="e">
        <f t="shared" si="3"/>
        <v>#VALUE!</v>
      </c>
    </row>
    <row r="110" spans="1:5" ht="15.75" x14ac:dyDescent="0.25">
      <c r="A110" s="7" t="s">
        <v>5</v>
      </c>
      <c r="B110" s="10" t="s">
        <v>28</v>
      </c>
      <c r="C110" s="8">
        <v>33.606221497938897</v>
      </c>
      <c r="D110" s="4">
        <f t="shared" si="2"/>
        <v>24.974401752320901</v>
      </c>
      <c r="E110" s="4">
        <f t="shared" si="3"/>
        <v>2.5209448184338691E-3</v>
      </c>
    </row>
    <row r="111" spans="1:5" ht="15.75" x14ac:dyDescent="0.25">
      <c r="A111" s="7" t="s">
        <v>8</v>
      </c>
      <c r="B111" s="10" t="s">
        <v>28</v>
      </c>
      <c r="C111" s="8" t="s">
        <v>18</v>
      </c>
      <c r="D111" s="4">
        <f t="shared" si="2"/>
        <v>24.015632475412598</v>
      </c>
      <c r="E111" s="4" t="e">
        <f t="shared" si="3"/>
        <v>#VALUE!</v>
      </c>
    </row>
    <row r="112" spans="1:5" ht="15.75" x14ac:dyDescent="0.25">
      <c r="A112" s="7" t="s">
        <v>9</v>
      </c>
      <c r="B112" s="10" t="s">
        <v>28</v>
      </c>
      <c r="C112" s="8">
        <v>32.7052572636645</v>
      </c>
      <c r="D112" s="4">
        <f t="shared" si="2"/>
        <v>23.263260860284301</v>
      </c>
      <c r="E112" s="4">
        <f t="shared" si="3"/>
        <v>1.4377251293115224E-3</v>
      </c>
    </row>
    <row r="113" spans="1:5" ht="15.75" x14ac:dyDescent="0.25">
      <c r="A113" s="7" t="s">
        <v>10</v>
      </c>
      <c r="B113" s="10" t="s">
        <v>28</v>
      </c>
      <c r="C113" s="8">
        <v>29.747470645727301</v>
      </c>
      <c r="D113" s="4">
        <f t="shared" si="2"/>
        <v>22.956822311350201</v>
      </c>
      <c r="E113" s="4">
        <f t="shared" si="3"/>
        <v>9.0325663692013038E-3</v>
      </c>
    </row>
    <row r="114" spans="1:5" ht="15.75" x14ac:dyDescent="0.25">
      <c r="A114" s="7" t="s">
        <v>11</v>
      </c>
      <c r="B114" s="10" t="s">
        <v>28</v>
      </c>
      <c r="C114" s="8">
        <v>30.828539250616402</v>
      </c>
      <c r="D114" s="4">
        <f t="shared" si="2"/>
        <v>24.4546564602262</v>
      </c>
      <c r="E114" s="4">
        <f t="shared" si="3"/>
        <v>1.2057855950402341E-2</v>
      </c>
    </row>
    <row r="115" spans="1:5" ht="15.75" x14ac:dyDescent="0.25">
      <c r="A115" s="7" t="s">
        <v>12</v>
      </c>
      <c r="B115" s="10" t="s">
        <v>28</v>
      </c>
      <c r="C115" s="8">
        <v>31.017442995565499</v>
      </c>
      <c r="D115" s="4">
        <f t="shared" si="2"/>
        <v>24.264692038304698</v>
      </c>
      <c r="E115" s="4">
        <f t="shared" si="3"/>
        <v>9.2729818260065405E-3</v>
      </c>
    </row>
    <row r="116" spans="1:5" ht="15.75" x14ac:dyDescent="0.25">
      <c r="A116" s="7" t="s">
        <v>13</v>
      </c>
      <c r="B116" s="10" t="s">
        <v>28</v>
      </c>
      <c r="C116" s="8">
        <v>30.7306458449732</v>
      </c>
      <c r="D116" s="4">
        <f t="shared" si="2"/>
        <v>23.994378262396701</v>
      </c>
      <c r="E116" s="4">
        <f t="shared" si="3"/>
        <v>9.3795369546326654E-3</v>
      </c>
    </row>
    <row r="117" spans="1:5" ht="15.75" x14ac:dyDescent="0.25">
      <c r="A117" s="9" t="s">
        <v>14</v>
      </c>
      <c r="B117" s="10" t="s">
        <v>28</v>
      </c>
      <c r="C117" s="8">
        <v>31.375622110891499</v>
      </c>
      <c r="D117" s="4">
        <f t="shared" si="2"/>
        <v>22.636763116283401</v>
      </c>
      <c r="E117" s="4">
        <f t="shared" si="3"/>
        <v>2.3406760679275359E-3</v>
      </c>
    </row>
    <row r="118" spans="1:5" ht="15.75" x14ac:dyDescent="0.25">
      <c r="A118" s="9" t="s">
        <v>15</v>
      </c>
      <c r="B118" s="10" t="s">
        <v>28</v>
      </c>
      <c r="C118" s="8">
        <v>31.8273039793756</v>
      </c>
      <c r="D118" s="4">
        <f t="shared" si="2"/>
        <v>24.1952500029006</v>
      </c>
      <c r="E118" s="4">
        <f t="shared" si="3"/>
        <v>5.0410711199715503E-3</v>
      </c>
    </row>
    <row r="119" spans="1:5" ht="15.75" x14ac:dyDescent="0.25">
      <c r="A119" s="9" t="s">
        <v>16</v>
      </c>
      <c r="B119" s="10" t="s">
        <v>28</v>
      </c>
      <c r="C119" s="8" t="s">
        <v>18</v>
      </c>
      <c r="D119" s="4">
        <f t="shared" si="2"/>
        <v>23.6845060848228</v>
      </c>
      <c r="E119" s="4" t="e">
        <f t="shared" si="3"/>
        <v>#VALUE!</v>
      </c>
    </row>
    <row r="120" spans="1:5" ht="15.75" x14ac:dyDescent="0.25">
      <c r="A120" s="9" t="s">
        <v>17</v>
      </c>
      <c r="B120" s="10" t="s">
        <v>28</v>
      </c>
      <c r="C120" s="8">
        <v>33.117198683434502</v>
      </c>
      <c r="D120" s="4">
        <f t="shared" si="2"/>
        <v>22.950197665821701</v>
      </c>
      <c r="E120" s="4">
        <f t="shared" si="3"/>
        <v>8.6981667221857088E-4</v>
      </c>
    </row>
    <row r="121" spans="1:5" ht="15.75" x14ac:dyDescent="0.25">
      <c r="A121" s="7" t="s">
        <v>19</v>
      </c>
      <c r="B121" s="10" t="s">
        <v>28</v>
      </c>
      <c r="C121" s="8" t="s">
        <v>18</v>
      </c>
      <c r="D121" s="4">
        <f t="shared" si="2"/>
        <v>23.361230153204399</v>
      </c>
      <c r="E121" s="4" t="e">
        <f t="shared" si="3"/>
        <v>#VALUE!</v>
      </c>
    </row>
    <row r="122" spans="1:5" ht="15.75" x14ac:dyDescent="0.25">
      <c r="A122" s="7" t="s">
        <v>5</v>
      </c>
      <c r="B122" s="10" t="s">
        <v>29</v>
      </c>
      <c r="C122" s="8">
        <v>34.077748551385703</v>
      </c>
      <c r="D122" s="4">
        <f t="shared" si="2"/>
        <v>24.974401752320901</v>
      </c>
      <c r="E122" s="4">
        <f t="shared" si="3"/>
        <v>1.8181074756932699E-3</v>
      </c>
    </row>
    <row r="123" spans="1:5" ht="15.75" x14ac:dyDescent="0.25">
      <c r="A123" s="7" t="s">
        <v>8</v>
      </c>
      <c r="B123" s="10" t="s">
        <v>29</v>
      </c>
      <c r="C123" s="8">
        <v>34.833109033519499</v>
      </c>
      <c r="D123" s="4">
        <f t="shared" si="2"/>
        <v>24.015632475412598</v>
      </c>
      <c r="E123" s="4">
        <f t="shared" si="3"/>
        <v>5.5413435807217517E-4</v>
      </c>
    </row>
    <row r="124" spans="1:5" ht="15.75" x14ac:dyDescent="0.25">
      <c r="A124" s="7" t="s">
        <v>9</v>
      </c>
      <c r="B124" s="10" t="s">
        <v>29</v>
      </c>
      <c r="C124" s="8">
        <v>33.445631059964299</v>
      </c>
      <c r="D124" s="4">
        <f t="shared" si="2"/>
        <v>23.263260860284301</v>
      </c>
      <c r="E124" s="4">
        <f t="shared" si="3"/>
        <v>8.605996060466511E-4</v>
      </c>
    </row>
    <row r="125" spans="1:5" ht="15.75" x14ac:dyDescent="0.25">
      <c r="A125" s="7" t="s">
        <v>10</v>
      </c>
      <c r="B125" s="10" t="s">
        <v>29</v>
      </c>
      <c r="C125" s="8">
        <v>31.181632266373501</v>
      </c>
      <c r="D125" s="4">
        <f t="shared" si="2"/>
        <v>22.956822311350201</v>
      </c>
      <c r="E125" s="4">
        <f t="shared" si="3"/>
        <v>3.3426083589962715E-3</v>
      </c>
    </row>
    <row r="126" spans="1:5" ht="15.75" x14ac:dyDescent="0.25">
      <c r="A126" s="7" t="s">
        <v>11</v>
      </c>
      <c r="B126" s="10" t="s">
        <v>29</v>
      </c>
      <c r="C126" s="8">
        <v>32.644586135284698</v>
      </c>
      <c r="D126" s="4">
        <f t="shared" si="2"/>
        <v>24.4546564602262</v>
      </c>
      <c r="E126" s="4">
        <f t="shared" si="3"/>
        <v>3.4244080194231231E-3</v>
      </c>
    </row>
    <row r="127" spans="1:5" ht="15.75" x14ac:dyDescent="0.25">
      <c r="A127" s="7" t="s">
        <v>12</v>
      </c>
      <c r="B127" s="10" t="s">
        <v>29</v>
      </c>
      <c r="C127" s="8">
        <v>32.5969369778146</v>
      </c>
      <c r="D127" s="4">
        <f t="shared" si="2"/>
        <v>24.264692038304698</v>
      </c>
      <c r="E127" s="4">
        <f t="shared" si="3"/>
        <v>3.1027325514194561E-3</v>
      </c>
    </row>
    <row r="128" spans="1:5" ht="15.75" x14ac:dyDescent="0.25">
      <c r="A128" s="7" t="s">
        <v>13</v>
      </c>
      <c r="B128" s="10" t="s">
        <v>29</v>
      </c>
      <c r="C128" s="8">
        <v>32.544754005438698</v>
      </c>
      <c r="D128" s="4">
        <f t="shared" si="2"/>
        <v>23.994378262396701</v>
      </c>
      <c r="E128" s="4">
        <f t="shared" si="3"/>
        <v>2.6673525867416093E-3</v>
      </c>
    </row>
    <row r="129" spans="1:5" ht="15.75" x14ac:dyDescent="0.25">
      <c r="A129" s="9" t="s">
        <v>14</v>
      </c>
      <c r="B129" s="10" t="s">
        <v>29</v>
      </c>
      <c r="C129" s="8">
        <v>33.073521807010799</v>
      </c>
      <c r="D129" s="4">
        <f t="shared" si="2"/>
        <v>22.636763116283401</v>
      </c>
      <c r="E129" s="4">
        <f t="shared" si="3"/>
        <v>7.2147714258417157E-4</v>
      </c>
    </row>
    <row r="130" spans="1:5" ht="15.75" x14ac:dyDescent="0.25">
      <c r="A130" s="9" t="s">
        <v>15</v>
      </c>
      <c r="B130" s="10" t="s">
        <v>29</v>
      </c>
      <c r="C130" s="8">
        <v>34.952646492495198</v>
      </c>
      <c r="D130" s="4">
        <f t="shared" si="2"/>
        <v>24.1952500029006</v>
      </c>
      <c r="E130" s="4">
        <f t="shared" si="3"/>
        <v>5.7769815612845107E-4</v>
      </c>
    </row>
    <row r="131" spans="1:5" ht="15.75" x14ac:dyDescent="0.25">
      <c r="A131" s="9" t="s">
        <v>16</v>
      </c>
      <c r="B131" s="10" t="s">
        <v>29</v>
      </c>
      <c r="C131" s="8">
        <v>34.024700122758802</v>
      </c>
      <c r="D131" s="4">
        <f t="shared" ref="D131:D194" si="4">VLOOKUP(A131,$I$1:$K$13,3,0)</f>
        <v>23.6845060848228</v>
      </c>
      <c r="E131" s="4">
        <f t="shared" ref="E131:E194" si="5">POWER(2,-C131+D131)</f>
        <v>7.7142095795146781E-4</v>
      </c>
    </row>
    <row r="132" spans="1:5" ht="15.75" x14ac:dyDescent="0.25">
      <c r="A132" s="9" t="s">
        <v>17</v>
      </c>
      <c r="B132" s="10" t="s">
        <v>29</v>
      </c>
      <c r="C132" s="8">
        <v>34.460754581476003</v>
      </c>
      <c r="D132" s="4">
        <f t="shared" si="4"/>
        <v>22.950197665821701</v>
      </c>
      <c r="E132" s="4">
        <f t="shared" si="5"/>
        <v>3.4274971440755145E-4</v>
      </c>
    </row>
    <row r="133" spans="1:5" ht="15.75" x14ac:dyDescent="0.25">
      <c r="A133" s="7" t="s">
        <v>19</v>
      </c>
      <c r="B133" s="10" t="s">
        <v>29</v>
      </c>
      <c r="C133" s="8" t="s">
        <v>18</v>
      </c>
      <c r="D133" s="4">
        <f t="shared" si="4"/>
        <v>23.361230153204399</v>
      </c>
      <c r="E133" s="4" t="e">
        <f t="shared" si="5"/>
        <v>#VALUE!</v>
      </c>
    </row>
    <row r="134" spans="1:5" ht="15.75" x14ac:dyDescent="0.25">
      <c r="A134" s="7" t="s">
        <v>5</v>
      </c>
      <c r="B134" s="10" t="s">
        <v>30</v>
      </c>
      <c r="C134" s="8">
        <v>30.922212686889299</v>
      </c>
      <c r="D134" s="4">
        <f t="shared" si="4"/>
        <v>24.974401752320901</v>
      </c>
      <c r="E134" s="4">
        <f t="shared" si="5"/>
        <v>1.6200577652793025E-2</v>
      </c>
    </row>
    <row r="135" spans="1:5" ht="15.75" x14ac:dyDescent="0.25">
      <c r="A135" s="7" t="s">
        <v>8</v>
      </c>
      <c r="B135" s="10" t="s">
        <v>30</v>
      </c>
      <c r="C135" s="8">
        <v>30.3831964601648</v>
      </c>
      <c r="D135" s="4">
        <f t="shared" si="4"/>
        <v>24.015632475412598</v>
      </c>
      <c r="E135" s="4">
        <f t="shared" si="5"/>
        <v>1.2110783522377808E-2</v>
      </c>
    </row>
    <row r="136" spans="1:5" ht="15.75" x14ac:dyDescent="0.25">
      <c r="A136" s="7" t="s">
        <v>9</v>
      </c>
      <c r="B136" s="10" t="s">
        <v>30</v>
      </c>
      <c r="C136" s="8">
        <v>30.947313975762899</v>
      </c>
      <c r="D136" s="4">
        <f t="shared" si="4"/>
        <v>23.263260860284301</v>
      </c>
      <c r="E136" s="4">
        <f t="shared" si="5"/>
        <v>4.8626109526759605E-3</v>
      </c>
    </row>
    <row r="137" spans="1:5" ht="15.75" x14ac:dyDescent="0.25">
      <c r="A137" s="7" t="s">
        <v>10</v>
      </c>
      <c r="B137" s="10" t="s">
        <v>30</v>
      </c>
      <c r="C137" s="8">
        <v>28.270384459188001</v>
      </c>
      <c r="D137" s="4">
        <f t="shared" si="4"/>
        <v>22.956822311350201</v>
      </c>
      <c r="E137" s="4">
        <f t="shared" si="5"/>
        <v>2.5145391959653554E-2</v>
      </c>
    </row>
    <row r="138" spans="1:5" ht="15.75" x14ac:dyDescent="0.25">
      <c r="A138" s="7" t="s">
        <v>11</v>
      </c>
      <c r="B138" s="10" t="s">
        <v>30</v>
      </c>
      <c r="C138" s="8">
        <v>29.483136289199599</v>
      </c>
      <c r="D138" s="4">
        <f t="shared" si="4"/>
        <v>24.4546564602262</v>
      </c>
      <c r="E138" s="4">
        <f t="shared" si="5"/>
        <v>3.0639151839986483E-2</v>
      </c>
    </row>
    <row r="139" spans="1:5" ht="15.75" x14ac:dyDescent="0.25">
      <c r="A139" s="7" t="s">
        <v>12</v>
      </c>
      <c r="B139" s="10" t="s">
        <v>30</v>
      </c>
      <c r="C139" s="8">
        <v>29.592465993953301</v>
      </c>
      <c r="D139" s="4">
        <f t="shared" si="4"/>
        <v>24.264692038304698</v>
      </c>
      <c r="E139" s="4">
        <f t="shared" si="5"/>
        <v>2.4898903913499509E-2</v>
      </c>
    </row>
    <row r="140" spans="1:5" ht="15.75" x14ac:dyDescent="0.25">
      <c r="A140" s="7" t="s">
        <v>13</v>
      </c>
      <c r="B140" s="10" t="s">
        <v>30</v>
      </c>
      <c r="C140" s="8">
        <v>28.921031554538501</v>
      </c>
      <c r="D140" s="4">
        <f t="shared" si="4"/>
        <v>23.994378262396701</v>
      </c>
      <c r="E140" s="4">
        <f t="shared" si="5"/>
        <v>3.2879831317802713E-2</v>
      </c>
    </row>
    <row r="141" spans="1:5" ht="15.75" x14ac:dyDescent="0.25">
      <c r="A141" s="9" t="s">
        <v>14</v>
      </c>
      <c r="B141" s="10" t="s">
        <v>30</v>
      </c>
      <c r="C141" s="8">
        <v>29.470432933023901</v>
      </c>
      <c r="D141" s="4">
        <f t="shared" si="4"/>
        <v>22.636763116283401</v>
      </c>
      <c r="E141" s="4">
        <f t="shared" si="5"/>
        <v>8.7671897201467962E-3</v>
      </c>
    </row>
    <row r="142" spans="1:5" ht="15.75" x14ac:dyDescent="0.25">
      <c r="A142" s="9" t="s">
        <v>15</v>
      </c>
      <c r="B142" s="10" t="s">
        <v>30</v>
      </c>
      <c r="C142" s="8">
        <v>30.719402321266099</v>
      </c>
      <c r="D142" s="4">
        <f t="shared" si="4"/>
        <v>24.1952500029006</v>
      </c>
      <c r="E142" s="4">
        <f t="shared" si="5"/>
        <v>1.0865118214614415E-2</v>
      </c>
    </row>
    <row r="143" spans="1:5" ht="15.75" x14ac:dyDescent="0.25">
      <c r="A143" s="9" t="s">
        <v>16</v>
      </c>
      <c r="B143" s="10" t="s">
        <v>30</v>
      </c>
      <c r="C143" s="8">
        <v>30.508092539979899</v>
      </c>
      <c r="D143" s="4">
        <f t="shared" si="4"/>
        <v>23.6845060848228</v>
      </c>
      <c r="E143" s="4">
        <f t="shared" si="5"/>
        <v>8.8286804698236888E-3</v>
      </c>
    </row>
    <row r="144" spans="1:5" ht="15.75" x14ac:dyDescent="0.25">
      <c r="A144" s="9" t="s">
        <v>17</v>
      </c>
      <c r="B144" s="10" t="s">
        <v>30</v>
      </c>
      <c r="C144" s="8" t="s">
        <v>18</v>
      </c>
      <c r="D144" s="4">
        <f t="shared" si="4"/>
        <v>22.950197665821701</v>
      </c>
      <c r="E144" s="4" t="e">
        <f t="shared" si="5"/>
        <v>#VALUE!</v>
      </c>
    </row>
    <row r="145" spans="1:5" ht="15.75" x14ac:dyDescent="0.25">
      <c r="A145" s="7" t="s">
        <v>19</v>
      </c>
      <c r="B145" s="10" t="s">
        <v>30</v>
      </c>
      <c r="C145" s="8">
        <v>28.438799624793099</v>
      </c>
      <c r="D145" s="4">
        <f t="shared" si="4"/>
        <v>23.361230153204399</v>
      </c>
      <c r="E145" s="4">
        <f t="shared" si="5"/>
        <v>2.9614150829421329E-2</v>
      </c>
    </row>
    <row r="146" spans="1:5" ht="15.75" x14ac:dyDescent="0.25">
      <c r="A146" s="7" t="s">
        <v>5</v>
      </c>
      <c r="B146" s="10" t="s">
        <v>31</v>
      </c>
      <c r="C146" s="8" t="s">
        <v>18</v>
      </c>
      <c r="D146" s="4">
        <f t="shared" si="4"/>
        <v>24.974401752320901</v>
      </c>
      <c r="E146" s="4" t="e">
        <f t="shared" si="5"/>
        <v>#VALUE!</v>
      </c>
    </row>
    <row r="147" spans="1:5" ht="15.75" x14ac:dyDescent="0.25">
      <c r="A147" s="7" t="s">
        <v>8</v>
      </c>
      <c r="B147" s="10" t="s">
        <v>31</v>
      </c>
      <c r="C147" s="8" t="s">
        <v>18</v>
      </c>
      <c r="D147" s="4">
        <f t="shared" si="4"/>
        <v>24.015632475412598</v>
      </c>
      <c r="E147" s="4" t="e">
        <f t="shared" si="5"/>
        <v>#VALUE!</v>
      </c>
    </row>
    <row r="148" spans="1:5" ht="15.75" x14ac:dyDescent="0.25">
      <c r="A148" s="7" t="s">
        <v>9</v>
      </c>
      <c r="B148" s="10" t="s">
        <v>31</v>
      </c>
      <c r="C148" s="8">
        <v>33.866344221419297</v>
      </c>
      <c r="D148" s="4">
        <f t="shared" si="4"/>
        <v>23.263260860284301</v>
      </c>
      <c r="E148" s="4">
        <f t="shared" si="5"/>
        <v>6.4291544894650723E-4</v>
      </c>
    </row>
    <row r="149" spans="1:5" ht="15.75" x14ac:dyDescent="0.25">
      <c r="A149" s="7" t="s">
        <v>10</v>
      </c>
      <c r="B149" s="10" t="s">
        <v>31</v>
      </c>
      <c r="C149" s="8">
        <v>29.850101819283498</v>
      </c>
      <c r="D149" s="4">
        <f t="shared" si="4"/>
        <v>22.956822311350201</v>
      </c>
      <c r="E149" s="4">
        <f t="shared" si="5"/>
        <v>8.4123261009165541E-3</v>
      </c>
    </row>
    <row r="150" spans="1:5" ht="15.75" x14ac:dyDescent="0.25">
      <c r="A150" s="7" t="s">
        <v>11</v>
      </c>
      <c r="B150" s="10" t="s">
        <v>31</v>
      </c>
      <c r="C150" s="8">
        <v>31.197533241352001</v>
      </c>
      <c r="D150" s="4">
        <f t="shared" si="4"/>
        <v>24.4546564602262</v>
      </c>
      <c r="E150" s="4">
        <f t="shared" si="5"/>
        <v>9.3366661874880411E-3</v>
      </c>
    </row>
    <row r="151" spans="1:5" ht="15.75" x14ac:dyDescent="0.25">
      <c r="A151" s="7" t="s">
        <v>12</v>
      </c>
      <c r="B151" s="10" t="s">
        <v>31</v>
      </c>
      <c r="C151" s="8">
        <v>31.574553501359201</v>
      </c>
      <c r="D151" s="4">
        <f t="shared" si="4"/>
        <v>24.264692038304698</v>
      </c>
      <c r="E151" s="4">
        <f t="shared" si="5"/>
        <v>6.302493921255382E-3</v>
      </c>
    </row>
    <row r="152" spans="1:5" ht="15.75" x14ac:dyDescent="0.25">
      <c r="A152" s="7" t="s">
        <v>13</v>
      </c>
      <c r="B152" s="10" t="s">
        <v>31</v>
      </c>
      <c r="C152" s="8">
        <v>30.437568056212399</v>
      </c>
      <c r="D152" s="4">
        <f t="shared" si="4"/>
        <v>23.994378262396701</v>
      </c>
      <c r="E152" s="4">
        <f t="shared" si="5"/>
        <v>1.1492290733684754E-2</v>
      </c>
    </row>
    <row r="153" spans="1:5" ht="15.75" x14ac:dyDescent="0.25">
      <c r="A153" s="9" t="s">
        <v>14</v>
      </c>
      <c r="B153" s="10" t="s">
        <v>31</v>
      </c>
      <c r="C153" s="8">
        <v>34.5256010339955</v>
      </c>
      <c r="D153" s="4">
        <f t="shared" si="4"/>
        <v>22.636763116283401</v>
      </c>
      <c r="E153" s="4">
        <f t="shared" si="5"/>
        <v>2.6369577603678999E-4</v>
      </c>
    </row>
    <row r="154" spans="1:5" ht="15.75" x14ac:dyDescent="0.25">
      <c r="A154" s="9" t="s">
        <v>15</v>
      </c>
      <c r="B154" s="10" t="s">
        <v>31</v>
      </c>
      <c r="C154" s="8">
        <v>32.991924363606302</v>
      </c>
      <c r="D154" s="4">
        <f t="shared" si="4"/>
        <v>24.1952500029006</v>
      </c>
      <c r="E154" s="4">
        <f t="shared" si="5"/>
        <v>2.2487291795327299E-3</v>
      </c>
    </row>
    <row r="155" spans="1:5" ht="15.75" x14ac:dyDescent="0.25">
      <c r="A155" s="9" t="s">
        <v>16</v>
      </c>
      <c r="B155" s="10" t="s">
        <v>31</v>
      </c>
      <c r="C155" s="8">
        <v>34.652250158334198</v>
      </c>
      <c r="D155" s="4">
        <f t="shared" si="4"/>
        <v>23.6845060848228</v>
      </c>
      <c r="E155" s="4">
        <f t="shared" si="5"/>
        <v>4.9932125006114329E-4</v>
      </c>
    </row>
    <row r="156" spans="1:5" ht="15.75" x14ac:dyDescent="0.25">
      <c r="A156" s="9" t="s">
        <v>17</v>
      </c>
      <c r="B156" s="10" t="s">
        <v>31</v>
      </c>
      <c r="C156" s="8">
        <v>37.506969849306202</v>
      </c>
      <c r="D156" s="4">
        <f t="shared" si="4"/>
        <v>22.950197665821701</v>
      </c>
      <c r="E156" s="4">
        <f t="shared" si="5"/>
        <v>4.1493009237084422E-5</v>
      </c>
    </row>
    <row r="157" spans="1:5" ht="15.75" x14ac:dyDescent="0.25">
      <c r="A157" s="7" t="s">
        <v>19</v>
      </c>
      <c r="B157" s="10" t="s">
        <v>31</v>
      </c>
      <c r="C157" s="8" t="s">
        <v>18</v>
      </c>
      <c r="D157" s="4">
        <f t="shared" si="4"/>
        <v>23.361230153204399</v>
      </c>
      <c r="E157" s="4" t="e">
        <f t="shared" si="5"/>
        <v>#VALUE!</v>
      </c>
    </row>
    <row r="158" spans="1:5" ht="15.75" x14ac:dyDescent="0.25">
      <c r="A158" s="7" t="s">
        <v>5</v>
      </c>
      <c r="B158" s="10" t="s">
        <v>32</v>
      </c>
      <c r="C158" s="8" t="s">
        <v>18</v>
      </c>
      <c r="D158" s="4">
        <f t="shared" si="4"/>
        <v>24.974401752320901</v>
      </c>
      <c r="E158" s="4" t="e">
        <f t="shared" si="5"/>
        <v>#VALUE!</v>
      </c>
    </row>
    <row r="159" spans="1:5" ht="15.75" x14ac:dyDescent="0.25">
      <c r="A159" s="7" t="s">
        <v>8</v>
      </c>
      <c r="B159" s="10" t="s">
        <v>32</v>
      </c>
      <c r="C159" s="8" t="s">
        <v>18</v>
      </c>
      <c r="D159" s="4">
        <f t="shared" si="4"/>
        <v>24.015632475412598</v>
      </c>
      <c r="E159" s="4" t="e">
        <f t="shared" si="5"/>
        <v>#VALUE!</v>
      </c>
    </row>
    <row r="160" spans="1:5" ht="15.75" x14ac:dyDescent="0.25">
      <c r="A160" s="7" t="s">
        <v>9</v>
      </c>
      <c r="B160" s="10" t="s">
        <v>32</v>
      </c>
      <c r="C160" s="8">
        <v>36.098034132295297</v>
      </c>
      <c r="D160" s="4">
        <f t="shared" si="4"/>
        <v>23.263260860284301</v>
      </c>
      <c r="E160" s="4">
        <f t="shared" si="5"/>
        <v>1.3688260372324109E-4</v>
      </c>
    </row>
    <row r="161" spans="1:5" ht="15.75" x14ac:dyDescent="0.25">
      <c r="A161" s="7" t="s">
        <v>10</v>
      </c>
      <c r="B161" s="10" t="s">
        <v>32</v>
      </c>
      <c r="C161" s="8">
        <v>30.270432623981101</v>
      </c>
      <c r="D161" s="4">
        <f t="shared" si="4"/>
        <v>22.956822311350201</v>
      </c>
      <c r="E161" s="4">
        <f t="shared" si="5"/>
        <v>6.2861381218625887E-3</v>
      </c>
    </row>
    <row r="162" spans="1:5" ht="15.75" x14ac:dyDescent="0.25">
      <c r="A162" s="7" t="s">
        <v>11</v>
      </c>
      <c r="B162" s="10" t="s">
        <v>32</v>
      </c>
      <c r="C162" s="8">
        <v>31.207865923209201</v>
      </c>
      <c r="D162" s="4">
        <f t="shared" si="4"/>
        <v>24.4546564602262</v>
      </c>
      <c r="E162" s="4">
        <f t="shared" si="5"/>
        <v>9.2700352298394992E-3</v>
      </c>
    </row>
    <row r="163" spans="1:5" ht="15.75" x14ac:dyDescent="0.25">
      <c r="A163" s="7" t="s">
        <v>12</v>
      </c>
      <c r="B163" s="10" t="s">
        <v>32</v>
      </c>
      <c r="C163" s="8" t="s">
        <v>18</v>
      </c>
      <c r="D163" s="4">
        <f t="shared" si="4"/>
        <v>24.264692038304698</v>
      </c>
      <c r="E163" s="4" t="e">
        <f t="shared" si="5"/>
        <v>#VALUE!</v>
      </c>
    </row>
    <row r="164" spans="1:5" ht="15.75" x14ac:dyDescent="0.25">
      <c r="A164" s="7" t="s">
        <v>13</v>
      </c>
      <c r="B164" s="10" t="s">
        <v>32</v>
      </c>
      <c r="C164" s="8">
        <v>30.229105434645099</v>
      </c>
      <c r="D164" s="4">
        <f t="shared" si="4"/>
        <v>23.994378262396701</v>
      </c>
      <c r="E164" s="4">
        <f t="shared" si="5"/>
        <v>1.3278839032532474E-2</v>
      </c>
    </row>
    <row r="165" spans="1:5" ht="15.75" x14ac:dyDescent="0.25">
      <c r="A165" s="9" t="s">
        <v>14</v>
      </c>
      <c r="B165" s="10" t="s">
        <v>32</v>
      </c>
      <c r="C165" s="8" t="s">
        <v>18</v>
      </c>
      <c r="D165" s="4">
        <f t="shared" si="4"/>
        <v>22.636763116283401</v>
      </c>
      <c r="E165" s="4" t="e">
        <f t="shared" si="5"/>
        <v>#VALUE!</v>
      </c>
    </row>
    <row r="166" spans="1:5" ht="15.75" x14ac:dyDescent="0.25">
      <c r="A166" s="9" t="s">
        <v>15</v>
      </c>
      <c r="B166" s="10" t="s">
        <v>32</v>
      </c>
      <c r="C166" s="8">
        <v>39.730113299942602</v>
      </c>
      <c r="D166" s="4">
        <f t="shared" si="4"/>
        <v>24.1952500029006</v>
      </c>
      <c r="E166" s="4">
        <f t="shared" si="5"/>
        <v>2.1063967162122225E-5</v>
      </c>
    </row>
    <row r="167" spans="1:5" ht="15.75" x14ac:dyDescent="0.25">
      <c r="A167" s="9" t="s">
        <v>16</v>
      </c>
      <c r="B167" s="10" t="s">
        <v>32</v>
      </c>
      <c r="C167" s="8" t="s">
        <v>18</v>
      </c>
      <c r="D167" s="4">
        <f t="shared" si="4"/>
        <v>23.6845060848228</v>
      </c>
      <c r="E167" s="4" t="e">
        <f t="shared" si="5"/>
        <v>#VALUE!</v>
      </c>
    </row>
    <row r="168" spans="1:5" ht="15.75" x14ac:dyDescent="0.25">
      <c r="A168" s="9" t="s">
        <v>17</v>
      </c>
      <c r="B168" s="10" t="s">
        <v>32</v>
      </c>
      <c r="C168" s="8" t="s">
        <v>18</v>
      </c>
      <c r="D168" s="4">
        <f t="shared" si="4"/>
        <v>22.950197665821701</v>
      </c>
      <c r="E168" s="4" t="e">
        <f t="shared" si="5"/>
        <v>#VALUE!</v>
      </c>
    </row>
    <row r="169" spans="1:5" ht="15.75" x14ac:dyDescent="0.25">
      <c r="A169" s="7" t="s">
        <v>19</v>
      </c>
      <c r="B169" s="10" t="s">
        <v>32</v>
      </c>
      <c r="C169" s="8">
        <v>30.474634453497501</v>
      </c>
      <c r="D169" s="4">
        <f t="shared" si="4"/>
        <v>23.361230153204399</v>
      </c>
      <c r="E169" s="4">
        <f t="shared" si="5"/>
        <v>7.2219077120651339E-3</v>
      </c>
    </row>
    <row r="170" spans="1:5" ht="15.75" x14ac:dyDescent="0.25">
      <c r="A170" s="7" t="s">
        <v>5</v>
      </c>
      <c r="B170" s="10" t="s">
        <v>33</v>
      </c>
      <c r="C170" s="8">
        <v>31.424351144367499</v>
      </c>
      <c r="D170" s="4">
        <f t="shared" si="4"/>
        <v>24.974401752320901</v>
      </c>
      <c r="E170" s="4">
        <f t="shared" si="5"/>
        <v>1.1438570743417897E-2</v>
      </c>
    </row>
    <row r="171" spans="1:5" ht="15.75" x14ac:dyDescent="0.25">
      <c r="A171" s="7" t="s">
        <v>8</v>
      </c>
      <c r="B171" s="10" t="s">
        <v>33</v>
      </c>
      <c r="C171" s="8">
        <v>31.432143980997701</v>
      </c>
      <c r="D171" s="4">
        <f t="shared" si="4"/>
        <v>24.015632475412598</v>
      </c>
      <c r="E171" s="4">
        <f t="shared" si="5"/>
        <v>5.8533915143309237E-3</v>
      </c>
    </row>
    <row r="172" spans="1:5" ht="15.75" x14ac:dyDescent="0.25">
      <c r="A172" s="7" t="s">
        <v>9</v>
      </c>
      <c r="B172" s="10" t="s">
        <v>33</v>
      </c>
      <c r="C172" s="8">
        <v>31.817389376316299</v>
      </c>
      <c r="D172" s="4">
        <f t="shared" si="4"/>
        <v>23.263260860284301</v>
      </c>
      <c r="E172" s="4">
        <f t="shared" si="5"/>
        <v>2.6604232214532918E-3</v>
      </c>
    </row>
    <row r="173" spans="1:5" ht="15.75" x14ac:dyDescent="0.25">
      <c r="A173" s="7" t="s">
        <v>10</v>
      </c>
      <c r="B173" s="10" t="s">
        <v>33</v>
      </c>
      <c r="C173" s="8">
        <v>28.815862158642499</v>
      </c>
      <c r="D173" s="4">
        <f t="shared" si="4"/>
        <v>22.956822311350201</v>
      </c>
      <c r="E173" s="4">
        <f t="shared" si="5"/>
        <v>1.7228729808202777E-2</v>
      </c>
    </row>
    <row r="174" spans="1:5" ht="15.75" x14ac:dyDescent="0.25">
      <c r="A174" s="7" t="s">
        <v>11</v>
      </c>
      <c r="B174" s="10" t="s">
        <v>33</v>
      </c>
      <c r="C174" s="8">
        <v>30.114294861114299</v>
      </c>
      <c r="D174" s="4">
        <f t="shared" si="4"/>
        <v>24.4546564602262</v>
      </c>
      <c r="E174" s="4">
        <f t="shared" si="5"/>
        <v>1.9782404449104764E-2</v>
      </c>
    </row>
    <row r="175" spans="1:5" ht="15.75" x14ac:dyDescent="0.25">
      <c r="A175" s="7" t="s">
        <v>12</v>
      </c>
      <c r="B175" s="10" t="s">
        <v>33</v>
      </c>
      <c r="C175" s="8">
        <v>30.165106246149399</v>
      </c>
      <c r="D175" s="4">
        <f t="shared" si="4"/>
        <v>24.264692038304698</v>
      </c>
      <c r="E175" s="4">
        <f t="shared" si="5"/>
        <v>1.6741653016284858E-2</v>
      </c>
    </row>
    <row r="176" spans="1:5" ht="15.75" x14ac:dyDescent="0.25">
      <c r="A176" s="7" t="s">
        <v>13</v>
      </c>
      <c r="B176" s="10" t="s">
        <v>33</v>
      </c>
      <c r="C176" s="8" t="s">
        <v>18</v>
      </c>
      <c r="D176" s="4">
        <f t="shared" si="4"/>
        <v>23.994378262396701</v>
      </c>
      <c r="E176" s="4" t="e">
        <f t="shared" si="5"/>
        <v>#VALUE!</v>
      </c>
    </row>
    <row r="177" spans="1:5" ht="15.75" x14ac:dyDescent="0.25">
      <c r="A177" s="9" t="s">
        <v>14</v>
      </c>
      <c r="B177" s="10" t="s">
        <v>33</v>
      </c>
      <c r="C177" s="8">
        <v>30.4528393793411</v>
      </c>
      <c r="D177" s="4">
        <f t="shared" si="4"/>
        <v>22.636763116283401</v>
      </c>
      <c r="E177" s="4">
        <f t="shared" si="5"/>
        <v>4.437379742719896E-3</v>
      </c>
    </row>
    <row r="178" spans="1:5" ht="15.75" x14ac:dyDescent="0.25">
      <c r="A178" s="9" t="s">
        <v>15</v>
      </c>
      <c r="B178" s="10" t="s">
        <v>33</v>
      </c>
      <c r="C178" s="8">
        <v>31.6628115850962</v>
      </c>
      <c r="D178" s="4">
        <f t="shared" si="4"/>
        <v>24.1952500029006</v>
      </c>
      <c r="E178" s="4">
        <f t="shared" si="5"/>
        <v>5.6498896987660424E-3</v>
      </c>
    </row>
    <row r="179" spans="1:5" ht="15.75" x14ac:dyDescent="0.25">
      <c r="A179" s="9" t="s">
        <v>16</v>
      </c>
      <c r="B179" s="10" t="s">
        <v>33</v>
      </c>
      <c r="C179" s="8">
        <v>31.973936164268</v>
      </c>
      <c r="D179" s="4">
        <f t="shared" si="4"/>
        <v>23.6845060848228</v>
      </c>
      <c r="E179" s="4">
        <f t="shared" si="5"/>
        <v>3.196192286929949E-3</v>
      </c>
    </row>
    <row r="180" spans="1:5" ht="15.75" x14ac:dyDescent="0.25">
      <c r="A180" s="9" t="s">
        <v>17</v>
      </c>
      <c r="B180" s="10" t="s">
        <v>33</v>
      </c>
      <c r="C180" s="8" t="s">
        <v>18</v>
      </c>
      <c r="D180" s="4">
        <f t="shared" si="4"/>
        <v>22.950197665821701</v>
      </c>
      <c r="E180" s="4" t="e">
        <f t="shared" si="5"/>
        <v>#VALUE!</v>
      </c>
    </row>
    <row r="181" spans="1:5" ht="15.75" x14ac:dyDescent="0.25">
      <c r="A181" s="7" t="s">
        <v>19</v>
      </c>
      <c r="B181" s="10" t="s">
        <v>33</v>
      </c>
      <c r="C181" s="8" t="s">
        <v>18</v>
      </c>
      <c r="D181" s="4">
        <f t="shared" si="4"/>
        <v>23.361230153204399</v>
      </c>
      <c r="E181" s="4" t="e">
        <f t="shared" si="5"/>
        <v>#VALUE!</v>
      </c>
    </row>
    <row r="182" spans="1:5" ht="15.75" x14ac:dyDescent="0.25">
      <c r="A182" s="7" t="s">
        <v>5</v>
      </c>
      <c r="B182" s="10" t="s">
        <v>34</v>
      </c>
      <c r="C182" s="8">
        <v>32.160283849522898</v>
      </c>
      <c r="D182" s="4">
        <f t="shared" si="4"/>
        <v>24.974401752320901</v>
      </c>
      <c r="E182" s="4">
        <f t="shared" si="5"/>
        <v>6.8680578317921442E-3</v>
      </c>
    </row>
    <row r="183" spans="1:5" ht="15.75" x14ac:dyDescent="0.25">
      <c r="A183" s="7" t="s">
        <v>8</v>
      </c>
      <c r="B183" s="10" t="s">
        <v>34</v>
      </c>
      <c r="C183" s="8">
        <v>31.079837205810101</v>
      </c>
      <c r="D183" s="4">
        <f t="shared" si="4"/>
        <v>24.015632475412598</v>
      </c>
      <c r="E183" s="4">
        <f t="shared" si="5"/>
        <v>7.4724407585008519E-3</v>
      </c>
    </row>
    <row r="184" spans="1:5" ht="15.75" x14ac:dyDescent="0.25">
      <c r="A184" s="7" t="s">
        <v>9</v>
      </c>
      <c r="B184" s="10" t="s">
        <v>34</v>
      </c>
      <c r="C184" s="8">
        <v>31.6080560819955</v>
      </c>
      <c r="D184" s="4">
        <f t="shared" si="4"/>
        <v>23.263260860284301</v>
      </c>
      <c r="E184" s="4">
        <f t="shared" si="5"/>
        <v>3.0758583444169324E-3</v>
      </c>
    </row>
    <row r="185" spans="1:5" ht="15.75" x14ac:dyDescent="0.25">
      <c r="A185" s="7" t="s">
        <v>10</v>
      </c>
      <c r="B185" s="10" t="s">
        <v>34</v>
      </c>
      <c r="C185" s="8">
        <v>29.191597677116601</v>
      </c>
      <c r="D185" s="4">
        <f t="shared" si="4"/>
        <v>22.956822311350201</v>
      </c>
      <c r="E185" s="4">
        <f t="shared" si="5"/>
        <v>1.3278395457652801E-2</v>
      </c>
    </row>
    <row r="186" spans="1:5" ht="15.75" x14ac:dyDescent="0.25">
      <c r="A186" s="7" t="s">
        <v>11</v>
      </c>
      <c r="B186" s="10" t="s">
        <v>34</v>
      </c>
      <c r="C186" s="8">
        <v>30.5347770426011</v>
      </c>
      <c r="D186" s="4">
        <f t="shared" si="4"/>
        <v>24.4546564602262</v>
      </c>
      <c r="E186" s="4">
        <f t="shared" si="5"/>
        <v>1.478091526985347E-2</v>
      </c>
    </row>
    <row r="187" spans="1:5" ht="15.75" x14ac:dyDescent="0.25">
      <c r="A187" s="7" t="s">
        <v>12</v>
      </c>
      <c r="B187" s="10" t="s">
        <v>34</v>
      </c>
      <c r="C187" s="8">
        <v>30.5606027974539</v>
      </c>
      <c r="D187" s="4">
        <f t="shared" si="4"/>
        <v>24.264692038304698</v>
      </c>
      <c r="E187" s="4">
        <f t="shared" si="5"/>
        <v>1.2727467932168543E-2</v>
      </c>
    </row>
    <row r="188" spans="1:5" ht="15.75" x14ac:dyDescent="0.25">
      <c r="A188" s="7" t="s">
        <v>13</v>
      </c>
      <c r="B188" s="10" t="s">
        <v>34</v>
      </c>
      <c r="C188" s="8">
        <v>30.0227930069621</v>
      </c>
      <c r="D188" s="4">
        <f t="shared" si="4"/>
        <v>23.994378262396701</v>
      </c>
      <c r="E188" s="4">
        <f t="shared" si="5"/>
        <v>1.5320267048743239E-2</v>
      </c>
    </row>
    <row r="189" spans="1:5" ht="15.75" x14ac:dyDescent="0.25">
      <c r="A189" s="9" t="s">
        <v>14</v>
      </c>
      <c r="B189" s="10" t="s">
        <v>34</v>
      </c>
      <c r="C189" s="8">
        <v>30.015327086845499</v>
      </c>
      <c r="D189" s="4">
        <f t="shared" si="4"/>
        <v>22.636763116283401</v>
      </c>
      <c r="E189" s="4">
        <f t="shared" si="5"/>
        <v>6.0093973333477484E-3</v>
      </c>
    </row>
    <row r="190" spans="1:5" ht="15.75" x14ac:dyDescent="0.25">
      <c r="A190" s="9" t="s">
        <v>15</v>
      </c>
      <c r="B190" s="10" t="s">
        <v>34</v>
      </c>
      <c r="C190" s="8">
        <v>31.662290966240601</v>
      </c>
      <c r="D190" s="4">
        <f t="shared" si="4"/>
        <v>24.1952500029006</v>
      </c>
      <c r="E190" s="4">
        <f t="shared" si="5"/>
        <v>5.651928916910999E-3</v>
      </c>
    </row>
    <row r="191" spans="1:5" ht="15.75" x14ac:dyDescent="0.25">
      <c r="A191" s="9" t="s">
        <v>16</v>
      </c>
      <c r="B191" s="10" t="s">
        <v>34</v>
      </c>
      <c r="C191" s="8">
        <v>30.8988623943238</v>
      </c>
      <c r="D191" s="4">
        <f t="shared" si="4"/>
        <v>23.6845060848228</v>
      </c>
      <c r="E191" s="4">
        <f t="shared" si="5"/>
        <v>6.7338331521179448E-3</v>
      </c>
    </row>
    <row r="192" spans="1:5" ht="15.75" x14ac:dyDescent="0.25">
      <c r="A192" s="9" t="s">
        <v>17</v>
      </c>
      <c r="B192" s="10" t="s">
        <v>34</v>
      </c>
      <c r="C192" s="8">
        <v>31.543659106926199</v>
      </c>
      <c r="D192" s="4">
        <f t="shared" si="4"/>
        <v>22.950197665821701</v>
      </c>
      <c r="E192" s="4">
        <f t="shared" si="5"/>
        <v>2.588870576692786E-3</v>
      </c>
    </row>
    <row r="193" spans="1:5" ht="15.75" x14ac:dyDescent="0.25">
      <c r="A193" s="7" t="s">
        <v>19</v>
      </c>
      <c r="B193" s="10" t="s">
        <v>34</v>
      </c>
      <c r="C193" s="8">
        <v>29.200846160608901</v>
      </c>
      <c r="D193" s="4">
        <f t="shared" si="4"/>
        <v>23.361230153204399</v>
      </c>
      <c r="E193" s="4">
        <f t="shared" si="5"/>
        <v>1.7462258727785816E-2</v>
      </c>
    </row>
    <row r="194" spans="1:5" ht="15.75" x14ac:dyDescent="0.25">
      <c r="A194" s="7" t="s">
        <v>5</v>
      </c>
      <c r="B194" s="10" t="s">
        <v>35</v>
      </c>
      <c r="C194" s="8">
        <v>33.214088815861601</v>
      </c>
      <c r="D194" s="4">
        <f t="shared" si="4"/>
        <v>24.974401752320901</v>
      </c>
      <c r="E194" s="4">
        <f t="shared" si="5"/>
        <v>3.3083164088944421E-3</v>
      </c>
    </row>
    <row r="195" spans="1:5" ht="15.75" x14ac:dyDescent="0.25">
      <c r="A195" s="7" t="s">
        <v>8</v>
      </c>
      <c r="B195" s="10" t="s">
        <v>35</v>
      </c>
      <c r="C195" s="8">
        <v>32.535877507809801</v>
      </c>
      <c r="D195" s="4">
        <f t="shared" ref="D195:D258" si="6">VLOOKUP(A195,$I$1:$K$13,3,0)</f>
        <v>24.015632475412598</v>
      </c>
      <c r="E195" s="4">
        <f t="shared" ref="E195:E258" si="7">POWER(2,-C195+D195)</f>
        <v>2.7236460904278073E-3</v>
      </c>
    </row>
    <row r="196" spans="1:5" ht="15.75" x14ac:dyDescent="0.25">
      <c r="A196" s="7" t="s">
        <v>9</v>
      </c>
      <c r="B196" s="10" t="s">
        <v>35</v>
      </c>
      <c r="C196" s="8" t="s">
        <v>18</v>
      </c>
      <c r="D196" s="4">
        <f t="shared" si="6"/>
        <v>23.263260860284301</v>
      </c>
      <c r="E196" s="4" t="e">
        <f t="shared" si="7"/>
        <v>#VALUE!</v>
      </c>
    </row>
    <row r="197" spans="1:5" ht="15.75" x14ac:dyDescent="0.25">
      <c r="A197" s="7" t="s">
        <v>10</v>
      </c>
      <c r="B197" s="10" t="s">
        <v>35</v>
      </c>
      <c r="C197" s="8">
        <v>30.135373958566898</v>
      </c>
      <c r="D197" s="4">
        <f t="shared" si="6"/>
        <v>22.956822311350201</v>
      </c>
      <c r="E197" s="4">
        <f t="shared" si="7"/>
        <v>6.9030437961436963E-3</v>
      </c>
    </row>
    <row r="198" spans="1:5" ht="15.75" x14ac:dyDescent="0.25">
      <c r="A198" s="7" t="s">
        <v>11</v>
      </c>
      <c r="B198" s="10" t="s">
        <v>35</v>
      </c>
      <c r="C198" s="8">
        <v>32.266581461681497</v>
      </c>
      <c r="D198" s="4">
        <f t="shared" si="6"/>
        <v>24.4546564602262</v>
      </c>
      <c r="E198" s="4">
        <f t="shared" si="7"/>
        <v>4.4501664032939514E-3</v>
      </c>
    </row>
    <row r="199" spans="1:5" ht="15.75" x14ac:dyDescent="0.25">
      <c r="A199" s="7" t="s">
        <v>12</v>
      </c>
      <c r="B199" s="10" t="s">
        <v>35</v>
      </c>
      <c r="C199" s="8">
        <v>31.2444726615633</v>
      </c>
      <c r="D199" s="4">
        <f t="shared" si="6"/>
        <v>24.264692038304698</v>
      </c>
      <c r="E199" s="4">
        <f t="shared" si="7"/>
        <v>7.9227630825517911E-3</v>
      </c>
    </row>
    <row r="200" spans="1:5" ht="15.75" x14ac:dyDescent="0.25">
      <c r="A200" s="7" t="s">
        <v>13</v>
      </c>
      <c r="B200" s="10" t="s">
        <v>35</v>
      </c>
      <c r="C200" s="8">
        <v>31.253683414376098</v>
      </c>
      <c r="D200" s="4">
        <f t="shared" si="6"/>
        <v>23.994378262396701</v>
      </c>
      <c r="E200" s="4">
        <f t="shared" si="7"/>
        <v>6.5272673540731447E-3</v>
      </c>
    </row>
    <row r="201" spans="1:5" ht="15.75" x14ac:dyDescent="0.25">
      <c r="A201" s="9" t="s">
        <v>14</v>
      </c>
      <c r="B201" s="10" t="s">
        <v>35</v>
      </c>
      <c r="C201" s="8">
        <v>31.619155576631002</v>
      </c>
      <c r="D201" s="4">
        <f t="shared" si="6"/>
        <v>22.636763116283401</v>
      </c>
      <c r="E201" s="4">
        <f t="shared" si="7"/>
        <v>1.9771081966991075E-3</v>
      </c>
    </row>
    <row r="202" spans="1:5" ht="15.75" x14ac:dyDescent="0.25">
      <c r="A202" s="9" t="s">
        <v>15</v>
      </c>
      <c r="B202" s="10" t="s">
        <v>35</v>
      </c>
      <c r="C202" s="8">
        <v>34.280284289887902</v>
      </c>
      <c r="D202" s="4">
        <f t="shared" si="6"/>
        <v>24.1952500029006</v>
      </c>
      <c r="E202" s="4">
        <f t="shared" si="7"/>
        <v>9.2066614261185906E-4</v>
      </c>
    </row>
    <row r="203" spans="1:5" ht="15.75" x14ac:dyDescent="0.25">
      <c r="A203" s="9" t="s">
        <v>16</v>
      </c>
      <c r="B203" s="10" t="s">
        <v>35</v>
      </c>
      <c r="C203" s="8">
        <v>32.990746519575502</v>
      </c>
      <c r="D203" s="4">
        <f t="shared" si="6"/>
        <v>23.6845060848228</v>
      </c>
      <c r="E203" s="4">
        <f t="shared" si="7"/>
        <v>1.5795831135186013E-3</v>
      </c>
    </row>
    <row r="204" spans="1:5" ht="15.75" x14ac:dyDescent="0.25">
      <c r="A204" s="9" t="s">
        <v>17</v>
      </c>
      <c r="B204" s="10" t="s">
        <v>35</v>
      </c>
      <c r="C204" s="8">
        <v>33.015647259843497</v>
      </c>
      <c r="D204" s="4">
        <f t="shared" si="6"/>
        <v>22.950197665821701</v>
      </c>
      <c r="E204" s="4">
        <f t="shared" si="7"/>
        <v>9.3324947085218486E-4</v>
      </c>
    </row>
    <row r="205" spans="1:5" ht="15.75" x14ac:dyDescent="0.25">
      <c r="A205" s="7" t="s">
        <v>19</v>
      </c>
      <c r="B205" s="10" t="s">
        <v>35</v>
      </c>
      <c r="C205" s="8">
        <v>30.3106323344293</v>
      </c>
      <c r="D205" s="4">
        <f t="shared" si="6"/>
        <v>23.361230153204399</v>
      </c>
      <c r="E205" s="4">
        <f t="shared" si="7"/>
        <v>8.0913593912950409E-3</v>
      </c>
    </row>
    <row r="206" spans="1:5" ht="15.75" x14ac:dyDescent="0.25">
      <c r="A206" s="7" t="s">
        <v>5</v>
      </c>
      <c r="B206" s="10" t="s">
        <v>36</v>
      </c>
      <c r="C206" s="8">
        <v>29.330434978634699</v>
      </c>
      <c r="D206" s="4">
        <f t="shared" si="6"/>
        <v>24.974401752320901</v>
      </c>
      <c r="E206" s="4">
        <f t="shared" si="7"/>
        <v>4.883186786446353E-2</v>
      </c>
    </row>
    <row r="207" spans="1:5" ht="15.75" x14ac:dyDescent="0.25">
      <c r="A207" s="7" t="s">
        <v>8</v>
      </c>
      <c r="B207" s="10" t="s">
        <v>36</v>
      </c>
      <c r="C207" s="8">
        <v>28.584282604196598</v>
      </c>
      <c r="D207" s="4">
        <f t="shared" si="6"/>
        <v>24.015632475412598</v>
      </c>
      <c r="E207" s="4">
        <f t="shared" si="7"/>
        <v>4.2140459955327232E-2</v>
      </c>
    </row>
    <row r="208" spans="1:5" ht="15.75" x14ac:dyDescent="0.25">
      <c r="A208" s="7" t="s">
        <v>9</v>
      </c>
      <c r="B208" s="10" t="s">
        <v>36</v>
      </c>
      <c r="C208" s="8" t="s">
        <v>18</v>
      </c>
      <c r="D208" s="4">
        <f t="shared" si="6"/>
        <v>23.263260860284301</v>
      </c>
      <c r="E208" s="4" t="e">
        <f t="shared" si="7"/>
        <v>#VALUE!</v>
      </c>
    </row>
    <row r="209" spans="1:5" ht="15.75" x14ac:dyDescent="0.25">
      <c r="A209" s="7" t="s">
        <v>10</v>
      </c>
      <c r="B209" s="10" t="s">
        <v>36</v>
      </c>
      <c r="C209" s="8">
        <v>27.224237493408001</v>
      </c>
      <c r="D209" s="4">
        <f t="shared" si="6"/>
        <v>22.956822311350201</v>
      </c>
      <c r="E209" s="4">
        <f t="shared" si="7"/>
        <v>5.1925420983534587E-2</v>
      </c>
    </row>
    <row r="210" spans="1:5" ht="15.75" x14ac:dyDescent="0.25">
      <c r="A210" s="7" t="s">
        <v>11</v>
      </c>
      <c r="B210" s="10" t="s">
        <v>36</v>
      </c>
      <c r="C210" s="8">
        <v>28.591790636304498</v>
      </c>
      <c r="D210" s="4">
        <f t="shared" si="6"/>
        <v>24.4546564602262</v>
      </c>
      <c r="E210" s="4">
        <f t="shared" si="7"/>
        <v>5.683272983359014E-2</v>
      </c>
    </row>
    <row r="211" spans="1:5" ht="15.75" x14ac:dyDescent="0.25">
      <c r="A211" s="7" t="s">
        <v>12</v>
      </c>
      <c r="B211" s="10" t="s">
        <v>36</v>
      </c>
      <c r="C211" s="8">
        <v>28.738184917513401</v>
      </c>
      <c r="D211" s="4">
        <f t="shared" si="6"/>
        <v>24.264692038304698</v>
      </c>
      <c r="E211" s="4">
        <f t="shared" si="7"/>
        <v>4.5013673650008419E-2</v>
      </c>
    </row>
    <row r="212" spans="1:5" ht="15.75" x14ac:dyDescent="0.25">
      <c r="A212" s="7" t="s">
        <v>13</v>
      </c>
      <c r="B212" s="10" t="s">
        <v>36</v>
      </c>
      <c r="C212" s="8">
        <v>28.510480453835701</v>
      </c>
      <c r="D212" s="4">
        <f t="shared" si="6"/>
        <v>23.994378262396701</v>
      </c>
      <c r="E212" s="4">
        <f t="shared" si="7"/>
        <v>4.3703656783879372E-2</v>
      </c>
    </row>
    <row r="213" spans="1:5" ht="15.75" x14ac:dyDescent="0.25">
      <c r="A213" s="9" t="s">
        <v>14</v>
      </c>
      <c r="B213" s="10" t="s">
        <v>36</v>
      </c>
      <c r="C213" s="8">
        <v>28.048456369010999</v>
      </c>
      <c r="D213" s="4">
        <f t="shared" si="6"/>
        <v>22.636763116283401</v>
      </c>
      <c r="E213" s="4">
        <f t="shared" si="7"/>
        <v>2.3491892433630725E-2</v>
      </c>
    </row>
    <row r="214" spans="1:5" ht="15.75" x14ac:dyDescent="0.25">
      <c r="A214" s="9" t="s">
        <v>15</v>
      </c>
      <c r="B214" s="10" t="s">
        <v>36</v>
      </c>
      <c r="C214" s="8">
        <v>30.384896485104498</v>
      </c>
      <c r="D214" s="4">
        <f t="shared" si="6"/>
        <v>24.1952500029006</v>
      </c>
      <c r="E214" s="4">
        <f t="shared" si="7"/>
        <v>1.3700321109098419E-2</v>
      </c>
    </row>
    <row r="215" spans="1:5" ht="15.75" x14ac:dyDescent="0.25">
      <c r="A215" s="9" t="s">
        <v>16</v>
      </c>
      <c r="B215" s="10" t="s">
        <v>36</v>
      </c>
      <c r="C215" s="8">
        <v>29.812030065895598</v>
      </c>
      <c r="D215" s="4">
        <f t="shared" si="6"/>
        <v>23.6845060848228</v>
      </c>
      <c r="E215" s="4">
        <f t="shared" si="7"/>
        <v>1.4303143062401087E-2</v>
      </c>
    </row>
    <row r="216" spans="1:5" ht="15.75" x14ac:dyDescent="0.25">
      <c r="A216" s="9" t="s">
        <v>17</v>
      </c>
      <c r="B216" s="10" t="s">
        <v>36</v>
      </c>
      <c r="C216" s="8">
        <v>29.606341081857199</v>
      </c>
      <c r="D216" s="4">
        <f t="shared" si="6"/>
        <v>22.950197665821701</v>
      </c>
      <c r="E216" s="4">
        <f t="shared" si="7"/>
        <v>9.9151930943509881E-3</v>
      </c>
    </row>
    <row r="217" spans="1:5" ht="15.75" x14ac:dyDescent="0.25">
      <c r="A217" s="7" t="s">
        <v>19</v>
      </c>
      <c r="B217" s="10" t="s">
        <v>36</v>
      </c>
      <c r="C217" s="8" t="s">
        <v>18</v>
      </c>
      <c r="D217" s="4">
        <f t="shared" si="6"/>
        <v>23.361230153204399</v>
      </c>
      <c r="E217" s="4" t="e">
        <f t="shared" si="7"/>
        <v>#VALUE!</v>
      </c>
    </row>
    <row r="218" spans="1:5" ht="15.75" x14ac:dyDescent="0.25">
      <c r="A218" s="7" t="s">
        <v>5</v>
      </c>
      <c r="B218" s="10" t="s">
        <v>7</v>
      </c>
      <c r="C218" s="8">
        <v>24.974401752320901</v>
      </c>
      <c r="D218" s="4">
        <f t="shared" si="6"/>
        <v>24.974401752320901</v>
      </c>
      <c r="E218" s="4">
        <f t="shared" si="7"/>
        <v>1</v>
      </c>
    </row>
    <row r="219" spans="1:5" ht="15.75" x14ac:dyDescent="0.25">
      <c r="A219" s="7" t="s">
        <v>8</v>
      </c>
      <c r="B219" s="10" t="s">
        <v>7</v>
      </c>
      <c r="C219" s="8">
        <v>24.015632475412598</v>
      </c>
      <c r="D219" s="4">
        <f t="shared" si="6"/>
        <v>24.015632475412598</v>
      </c>
      <c r="E219" s="4">
        <f t="shared" si="7"/>
        <v>1</v>
      </c>
    </row>
    <row r="220" spans="1:5" ht="15.75" x14ac:dyDescent="0.25">
      <c r="A220" s="7" t="s">
        <v>9</v>
      </c>
      <c r="B220" s="10" t="s">
        <v>7</v>
      </c>
      <c r="C220" s="8">
        <v>23.263260860284301</v>
      </c>
      <c r="D220" s="4">
        <f t="shared" si="6"/>
        <v>23.263260860284301</v>
      </c>
      <c r="E220" s="4">
        <f t="shared" si="7"/>
        <v>1</v>
      </c>
    </row>
    <row r="221" spans="1:5" ht="15.75" x14ac:dyDescent="0.25">
      <c r="A221" s="7" t="s">
        <v>10</v>
      </c>
      <c r="B221" s="10" t="s">
        <v>7</v>
      </c>
      <c r="C221" s="8">
        <v>22.956822311350201</v>
      </c>
      <c r="D221" s="4">
        <f t="shared" si="6"/>
        <v>22.956822311350201</v>
      </c>
      <c r="E221" s="4">
        <f t="shared" si="7"/>
        <v>1</v>
      </c>
    </row>
    <row r="222" spans="1:5" ht="15.75" x14ac:dyDescent="0.25">
      <c r="A222" s="7" t="s">
        <v>11</v>
      </c>
      <c r="B222" s="10" t="s">
        <v>7</v>
      </c>
      <c r="C222" s="8">
        <v>24.4546564602262</v>
      </c>
      <c r="D222" s="4">
        <f t="shared" si="6"/>
        <v>24.4546564602262</v>
      </c>
      <c r="E222" s="4">
        <f t="shared" si="7"/>
        <v>1</v>
      </c>
    </row>
    <row r="223" spans="1:5" ht="15.75" x14ac:dyDescent="0.25">
      <c r="A223" s="7" t="s">
        <v>12</v>
      </c>
      <c r="B223" s="10" t="s">
        <v>7</v>
      </c>
      <c r="C223" s="8">
        <v>24.264692038304698</v>
      </c>
      <c r="D223" s="4">
        <f t="shared" si="6"/>
        <v>24.264692038304698</v>
      </c>
      <c r="E223" s="4">
        <f t="shared" si="7"/>
        <v>1</v>
      </c>
    </row>
    <row r="224" spans="1:5" ht="15.75" x14ac:dyDescent="0.25">
      <c r="A224" s="7" t="s">
        <v>13</v>
      </c>
      <c r="B224" s="10" t="s">
        <v>7</v>
      </c>
      <c r="C224" s="8">
        <v>23.994378262396701</v>
      </c>
      <c r="D224" s="4">
        <f t="shared" si="6"/>
        <v>23.994378262396701</v>
      </c>
      <c r="E224" s="4">
        <f t="shared" si="7"/>
        <v>1</v>
      </c>
    </row>
    <row r="225" spans="1:5" ht="15.75" x14ac:dyDescent="0.25">
      <c r="A225" s="9" t="s">
        <v>14</v>
      </c>
      <c r="B225" s="10" t="s">
        <v>7</v>
      </c>
      <c r="C225" s="8">
        <v>22.636763116283401</v>
      </c>
      <c r="D225" s="4">
        <f t="shared" si="6"/>
        <v>22.636763116283401</v>
      </c>
      <c r="E225" s="4">
        <f t="shared" si="7"/>
        <v>1</v>
      </c>
    </row>
    <row r="226" spans="1:5" ht="15.75" x14ac:dyDescent="0.25">
      <c r="A226" s="9" t="s">
        <v>15</v>
      </c>
      <c r="B226" s="10" t="s">
        <v>7</v>
      </c>
      <c r="C226" s="8">
        <v>24.1952500029006</v>
      </c>
      <c r="D226" s="4">
        <f t="shared" si="6"/>
        <v>24.1952500029006</v>
      </c>
      <c r="E226" s="4">
        <f t="shared" si="7"/>
        <v>1</v>
      </c>
    </row>
    <row r="227" spans="1:5" ht="15.75" x14ac:dyDescent="0.25">
      <c r="A227" s="9" t="s">
        <v>16</v>
      </c>
      <c r="B227" s="10" t="s">
        <v>7</v>
      </c>
      <c r="C227" s="8">
        <v>23.6845060848228</v>
      </c>
      <c r="D227" s="4">
        <f t="shared" si="6"/>
        <v>23.6845060848228</v>
      </c>
      <c r="E227" s="4">
        <f t="shared" si="7"/>
        <v>1</v>
      </c>
    </row>
    <row r="228" spans="1:5" ht="15.75" x14ac:dyDescent="0.25">
      <c r="A228" s="9" t="s">
        <v>17</v>
      </c>
      <c r="B228" s="10" t="s">
        <v>7</v>
      </c>
      <c r="C228" s="8">
        <v>22.950197665821701</v>
      </c>
      <c r="D228" s="4">
        <f t="shared" si="6"/>
        <v>22.950197665821701</v>
      </c>
      <c r="E228" s="4">
        <f t="shared" si="7"/>
        <v>1</v>
      </c>
    </row>
    <row r="229" spans="1:5" ht="15.75" x14ac:dyDescent="0.25">
      <c r="A229" s="7" t="s">
        <v>19</v>
      </c>
      <c r="B229" s="10" t="s">
        <v>7</v>
      </c>
      <c r="C229" s="8">
        <v>23.361230153204399</v>
      </c>
      <c r="D229" s="4">
        <f t="shared" si="6"/>
        <v>23.361230153204399</v>
      </c>
      <c r="E229" s="4">
        <f t="shared" si="7"/>
        <v>1</v>
      </c>
    </row>
    <row r="230" spans="1:5" ht="15.75" x14ac:dyDescent="0.25">
      <c r="A230" s="7" t="s">
        <v>5</v>
      </c>
      <c r="B230" s="10" t="s">
        <v>37</v>
      </c>
      <c r="C230" s="8">
        <v>26.129507591280799</v>
      </c>
      <c r="D230" s="4">
        <f t="shared" si="6"/>
        <v>24.974401752320901</v>
      </c>
      <c r="E230" s="4">
        <f t="shared" si="7"/>
        <v>0.44903324326728761</v>
      </c>
    </row>
    <row r="231" spans="1:5" ht="15.75" x14ac:dyDescent="0.25">
      <c r="A231" s="7" t="s">
        <v>8</v>
      </c>
      <c r="B231" s="10" t="s">
        <v>37</v>
      </c>
      <c r="C231" s="8">
        <v>25.764516014790399</v>
      </c>
      <c r="D231" s="4">
        <f t="shared" si="6"/>
        <v>24.015632475412598</v>
      </c>
      <c r="E231" s="4">
        <f t="shared" si="7"/>
        <v>0.29753194118040177</v>
      </c>
    </row>
    <row r="232" spans="1:5" ht="15.75" x14ac:dyDescent="0.25">
      <c r="A232" s="7" t="s">
        <v>9</v>
      </c>
      <c r="B232" s="10" t="s">
        <v>37</v>
      </c>
      <c r="C232" s="8">
        <v>25.4355954028089</v>
      </c>
      <c r="D232" s="4">
        <f t="shared" si="6"/>
        <v>23.263260860284301</v>
      </c>
      <c r="E232" s="4">
        <f t="shared" si="7"/>
        <v>0.2218513838543259</v>
      </c>
    </row>
    <row r="233" spans="1:5" ht="15.75" x14ac:dyDescent="0.25">
      <c r="A233" s="7" t="s">
        <v>10</v>
      </c>
      <c r="B233" s="10" t="s">
        <v>37</v>
      </c>
      <c r="C233" s="8" t="s">
        <v>18</v>
      </c>
      <c r="D233" s="4">
        <f t="shared" si="6"/>
        <v>22.956822311350201</v>
      </c>
      <c r="E233" s="4" t="e">
        <f t="shared" si="7"/>
        <v>#VALUE!</v>
      </c>
    </row>
    <row r="234" spans="1:5" ht="15.75" x14ac:dyDescent="0.25">
      <c r="A234" s="7" t="s">
        <v>11</v>
      </c>
      <c r="B234" s="10" t="s">
        <v>37</v>
      </c>
      <c r="C234" s="8">
        <v>24.494235917414901</v>
      </c>
      <c r="D234" s="4">
        <f t="shared" si="6"/>
        <v>24.4546564602262</v>
      </c>
      <c r="E234" s="4">
        <f t="shared" si="7"/>
        <v>0.97293851577416035</v>
      </c>
    </row>
    <row r="235" spans="1:5" ht="15.75" x14ac:dyDescent="0.25">
      <c r="A235" s="7" t="s">
        <v>12</v>
      </c>
      <c r="B235" s="10" t="s">
        <v>37</v>
      </c>
      <c r="C235" s="8">
        <v>24.381455702631801</v>
      </c>
      <c r="D235" s="4">
        <f t="shared" si="6"/>
        <v>24.264692038304698</v>
      </c>
      <c r="E235" s="4">
        <f t="shared" si="7"/>
        <v>0.92225418498187128</v>
      </c>
    </row>
    <row r="236" spans="1:5" ht="15.75" x14ac:dyDescent="0.25">
      <c r="A236" s="7" t="s">
        <v>13</v>
      </c>
      <c r="B236" s="10" t="s">
        <v>37</v>
      </c>
      <c r="C236" s="8">
        <v>24.0242690652465</v>
      </c>
      <c r="D236" s="4">
        <f t="shared" si="6"/>
        <v>23.994378262396701</v>
      </c>
      <c r="E236" s="4">
        <f t="shared" si="7"/>
        <v>0.97949443241786416</v>
      </c>
    </row>
    <row r="237" spans="1:5" ht="15.75" x14ac:dyDescent="0.25">
      <c r="A237" s="9" t="s">
        <v>14</v>
      </c>
      <c r="B237" s="10" t="s">
        <v>37</v>
      </c>
      <c r="C237" s="8">
        <v>24.331332128201598</v>
      </c>
      <c r="D237" s="4">
        <f t="shared" si="6"/>
        <v>22.636763116283401</v>
      </c>
      <c r="E237" s="4">
        <f t="shared" si="7"/>
        <v>0.30894693974176407</v>
      </c>
    </row>
    <row r="238" spans="1:5" ht="15.75" x14ac:dyDescent="0.25">
      <c r="A238" s="9" t="s">
        <v>15</v>
      </c>
      <c r="B238" s="10" t="s">
        <v>37</v>
      </c>
      <c r="C238" s="8">
        <v>25.806265427723801</v>
      </c>
      <c r="D238" s="4">
        <f t="shared" si="6"/>
        <v>24.1952500029006</v>
      </c>
      <c r="E238" s="4">
        <f t="shared" si="7"/>
        <v>0.32736785564221121</v>
      </c>
    </row>
    <row r="239" spans="1:5" ht="15.75" x14ac:dyDescent="0.25">
      <c r="A239" s="9" t="s">
        <v>16</v>
      </c>
      <c r="B239" s="10" t="s">
        <v>37</v>
      </c>
      <c r="C239" s="8">
        <v>25.5836996367984</v>
      </c>
      <c r="D239" s="4">
        <f t="shared" si="6"/>
        <v>23.6845060848228</v>
      </c>
      <c r="E239" s="4">
        <f t="shared" si="7"/>
        <v>0.26809318440840885</v>
      </c>
    </row>
    <row r="240" spans="1:5" ht="15.75" x14ac:dyDescent="0.25">
      <c r="A240" s="9" t="s">
        <v>17</v>
      </c>
      <c r="B240" s="10" t="s">
        <v>37</v>
      </c>
      <c r="C240" s="8">
        <v>25.4844825441909</v>
      </c>
      <c r="D240" s="4">
        <f t="shared" si="6"/>
        <v>22.950197665821701</v>
      </c>
      <c r="E240" s="4">
        <f t="shared" si="7"/>
        <v>0.1726252156217698</v>
      </c>
    </row>
    <row r="241" spans="1:5" ht="15.75" x14ac:dyDescent="0.25">
      <c r="A241" s="7" t="s">
        <v>19</v>
      </c>
      <c r="B241" s="10" t="s">
        <v>37</v>
      </c>
      <c r="C241" s="8">
        <v>23.280155143312399</v>
      </c>
      <c r="D241" s="4">
        <f t="shared" si="6"/>
        <v>23.361230153204399</v>
      </c>
      <c r="E241" s="4">
        <f t="shared" si="7"/>
        <v>1.0578059605830912</v>
      </c>
    </row>
    <row r="242" spans="1:5" ht="15.75" x14ac:dyDescent="0.25">
      <c r="A242" s="7" t="s">
        <v>5</v>
      </c>
      <c r="B242" s="10" t="s">
        <v>38</v>
      </c>
      <c r="C242" s="8" t="s">
        <v>18</v>
      </c>
      <c r="D242" s="4">
        <f t="shared" si="6"/>
        <v>24.974401752320901</v>
      </c>
      <c r="E242" s="4" t="e">
        <f t="shared" si="7"/>
        <v>#VALUE!</v>
      </c>
    </row>
    <row r="243" spans="1:5" ht="15.75" x14ac:dyDescent="0.25">
      <c r="A243" s="7" t="s">
        <v>8</v>
      </c>
      <c r="B243" s="10" t="s">
        <v>38</v>
      </c>
      <c r="C243" s="8">
        <v>28.810656558775001</v>
      </c>
      <c r="D243" s="4">
        <f t="shared" si="6"/>
        <v>24.015632475412598</v>
      </c>
      <c r="E243" s="4">
        <f t="shared" si="7"/>
        <v>3.6020847025108702E-2</v>
      </c>
    </row>
    <row r="244" spans="1:5" ht="15.75" x14ac:dyDescent="0.25">
      <c r="A244" s="7" t="s">
        <v>9</v>
      </c>
      <c r="B244" s="10" t="s">
        <v>38</v>
      </c>
      <c r="C244" s="8">
        <v>28.7353235166742</v>
      </c>
      <c r="D244" s="4">
        <f t="shared" si="6"/>
        <v>23.263260860284301</v>
      </c>
      <c r="E244" s="4">
        <f t="shared" si="7"/>
        <v>2.2529160151640408E-2</v>
      </c>
    </row>
    <row r="245" spans="1:5" ht="15.75" x14ac:dyDescent="0.25">
      <c r="A245" s="7" t="s">
        <v>10</v>
      </c>
      <c r="B245" s="10" t="s">
        <v>38</v>
      </c>
      <c r="C245" s="8">
        <v>27.059137698366602</v>
      </c>
      <c r="D245" s="4">
        <f t="shared" si="6"/>
        <v>22.956822311350201</v>
      </c>
      <c r="E245" s="4">
        <f t="shared" si="7"/>
        <v>5.8221047759053519E-2</v>
      </c>
    </row>
    <row r="246" spans="1:5" ht="15.75" x14ac:dyDescent="0.25">
      <c r="A246" s="7" t="s">
        <v>11</v>
      </c>
      <c r="B246" s="10" t="s">
        <v>38</v>
      </c>
      <c r="C246" s="8">
        <v>27.809428231788001</v>
      </c>
      <c r="D246" s="4">
        <f t="shared" si="6"/>
        <v>24.4546564602262</v>
      </c>
      <c r="E246" s="4">
        <f t="shared" si="7"/>
        <v>9.7749167685412058E-2</v>
      </c>
    </row>
    <row r="247" spans="1:5" ht="15.75" x14ac:dyDescent="0.25">
      <c r="A247" s="7" t="s">
        <v>12</v>
      </c>
      <c r="B247" s="10" t="s">
        <v>38</v>
      </c>
      <c r="C247" s="8">
        <v>28.0775992169369</v>
      </c>
      <c r="D247" s="4">
        <f t="shared" si="6"/>
        <v>24.264692038304698</v>
      </c>
      <c r="E247" s="4">
        <f t="shared" si="7"/>
        <v>7.1154204650991204E-2</v>
      </c>
    </row>
    <row r="248" spans="1:5" ht="15.75" x14ac:dyDescent="0.25">
      <c r="A248" s="7" t="s">
        <v>13</v>
      </c>
      <c r="B248" s="10" t="s">
        <v>38</v>
      </c>
      <c r="C248" s="8" t="s">
        <v>18</v>
      </c>
      <c r="D248" s="4">
        <f t="shared" si="6"/>
        <v>23.994378262396701</v>
      </c>
      <c r="E248" s="4" t="e">
        <f t="shared" si="7"/>
        <v>#VALUE!</v>
      </c>
    </row>
    <row r="249" spans="1:5" ht="15.75" x14ac:dyDescent="0.25">
      <c r="A249" s="9" t="s">
        <v>14</v>
      </c>
      <c r="B249" s="10" t="s">
        <v>38</v>
      </c>
      <c r="C249" s="8">
        <v>28.969550563764201</v>
      </c>
      <c r="D249" s="4">
        <f t="shared" si="6"/>
        <v>22.636763116283401</v>
      </c>
      <c r="E249" s="4">
        <f t="shared" si="7"/>
        <v>1.2406264103283444E-2</v>
      </c>
    </row>
    <row r="250" spans="1:5" ht="15.75" x14ac:dyDescent="0.25">
      <c r="A250" s="9" t="s">
        <v>15</v>
      </c>
      <c r="B250" s="10" t="s">
        <v>38</v>
      </c>
      <c r="C250" s="8" t="s">
        <v>18</v>
      </c>
      <c r="D250" s="4">
        <f t="shared" si="6"/>
        <v>24.1952500029006</v>
      </c>
      <c r="E250" s="4" t="e">
        <f t="shared" si="7"/>
        <v>#VALUE!</v>
      </c>
    </row>
    <row r="251" spans="1:5" ht="15.75" x14ac:dyDescent="0.25">
      <c r="A251" s="9" t="s">
        <v>16</v>
      </c>
      <c r="B251" s="10" t="s">
        <v>38</v>
      </c>
      <c r="C251" s="8">
        <v>30.601870702089698</v>
      </c>
      <c r="D251" s="4">
        <f t="shared" si="6"/>
        <v>23.6845060848228</v>
      </c>
      <c r="E251" s="4">
        <f t="shared" si="7"/>
        <v>8.2730520986404096E-3</v>
      </c>
    </row>
    <row r="252" spans="1:5" ht="15.75" x14ac:dyDescent="0.25">
      <c r="A252" s="9" t="s">
        <v>17</v>
      </c>
      <c r="B252" s="10" t="s">
        <v>38</v>
      </c>
      <c r="C252" s="8">
        <v>28.888517335011699</v>
      </c>
      <c r="D252" s="4">
        <f t="shared" si="6"/>
        <v>22.950197665821701</v>
      </c>
      <c r="E252" s="4">
        <f t="shared" si="7"/>
        <v>1.6307510083440935E-2</v>
      </c>
    </row>
    <row r="253" spans="1:5" ht="15.75" x14ac:dyDescent="0.25">
      <c r="A253" s="7" t="s">
        <v>19</v>
      </c>
      <c r="B253" s="10" t="s">
        <v>38</v>
      </c>
      <c r="C253" s="8">
        <v>27.291189252237899</v>
      </c>
      <c r="D253" s="4">
        <f t="shared" si="6"/>
        <v>23.361230153204399</v>
      </c>
      <c r="E253" s="4">
        <f t="shared" si="7"/>
        <v>6.560915274511786E-2</v>
      </c>
    </row>
    <row r="254" spans="1:5" ht="15.75" x14ac:dyDescent="0.25">
      <c r="A254" s="7" t="s">
        <v>5</v>
      </c>
      <c r="B254" s="10" t="s">
        <v>39</v>
      </c>
      <c r="C254" s="8">
        <v>29.965357245253401</v>
      </c>
      <c r="D254" s="4">
        <f t="shared" si="6"/>
        <v>24.974401752320901</v>
      </c>
      <c r="E254" s="4">
        <f t="shared" si="7"/>
        <v>3.1446527093078394E-2</v>
      </c>
    </row>
    <row r="255" spans="1:5" ht="15.75" x14ac:dyDescent="0.25">
      <c r="A255" s="7" t="s">
        <v>8</v>
      </c>
      <c r="B255" s="10" t="s">
        <v>39</v>
      </c>
      <c r="C255" s="8">
        <v>28.9821935204676</v>
      </c>
      <c r="D255" s="4">
        <f t="shared" si="6"/>
        <v>24.015632475412598</v>
      </c>
      <c r="E255" s="4">
        <f t="shared" si="7"/>
        <v>3.1982775540478264E-2</v>
      </c>
    </row>
    <row r="256" spans="1:5" ht="15.75" x14ac:dyDescent="0.25">
      <c r="A256" s="7" t="s">
        <v>9</v>
      </c>
      <c r="B256" s="10" t="s">
        <v>39</v>
      </c>
      <c r="C256" s="8">
        <v>29.062334115999398</v>
      </c>
      <c r="D256" s="4">
        <f t="shared" si="6"/>
        <v>23.263260860284301</v>
      </c>
      <c r="E256" s="4">
        <f t="shared" si="7"/>
        <v>1.7959945025396662E-2</v>
      </c>
    </row>
    <row r="257" spans="1:5" ht="15.75" x14ac:dyDescent="0.25">
      <c r="A257" s="7" t="s">
        <v>10</v>
      </c>
      <c r="B257" s="10" t="s">
        <v>39</v>
      </c>
      <c r="C257" s="8">
        <v>27.4760370122351</v>
      </c>
      <c r="D257" s="4">
        <f t="shared" si="6"/>
        <v>22.956822311350201</v>
      </c>
      <c r="E257" s="4">
        <f t="shared" si="7"/>
        <v>4.3609470964369623E-2</v>
      </c>
    </row>
    <row r="258" spans="1:5" ht="15.75" x14ac:dyDescent="0.25">
      <c r="A258" s="7" t="s">
        <v>11</v>
      </c>
      <c r="B258" s="10" t="s">
        <v>39</v>
      </c>
      <c r="C258" s="8">
        <v>28.886324765438999</v>
      </c>
      <c r="D258" s="4">
        <f t="shared" si="6"/>
        <v>24.4546564602262</v>
      </c>
      <c r="E258" s="4">
        <f t="shared" si="7"/>
        <v>4.6337746496238084E-2</v>
      </c>
    </row>
    <row r="259" spans="1:5" ht="15.75" x14ac:dyDescent="0.25">
      <c r="A259" s="7" t="s">
        <v>12</v>
      </c>
      <c r="B259" s="10" t="s">
        <v>39</v>
      </c>
      <c r="C259" s="8">
        <v>28.9333619429467</v>
      </c>
      <c r="D259" s="4">
        <f t="shared" ref="D259:D322" si="8">VLOOKUP(A259,$I$1:$K$13,3,0)</f>
        <v>24.264692038304698</v>
      </c>
      <c r="E259" s="4">
        <f t="shared" ref="E259:E322" si="9">POWER(2,-C259+D259)</f>
        <v>3.9317900459887596E-2</v>
      </c>
    </row>
    <row r="260" spans="1:5" ht="15.75" x14ac:dyDescent="0.25">
      <c r="A260" s="7" t="s">
        <v>13</v>
      </c>
      <c r="B260" s="10" t="s">
        <v>39</v>
      </c>
      <c r="C260" s="8">
        <v>28.191833510176998</v>
      </c>
      <c r="D260" s="4">
        <f t="shared" si="8"/>
        <v>23.994378262396701</v>
      </c>
      <c r="E260" s="4">
        <f t="shared" si="9"/>
        <v>5.4505466994101338E-2</v>
      </c>
    </row>
    <row r="261" spans="1:5" ht="15.75" x14ac:dyDescent="0.25">
      <c r="A261" s="9" t="s">
        <v>14</v>
      </c>
      <c r="B261" s="10" t="s">
        <v>39</v>
      </c>
      <c r="C261" s="8">
        <v>28.006107151040499</v>
      </c>
      <c r="D261" s="4">
        <f t="shared" si="8"/>
        <v>22.636763116283401</v>
      </c>
      <c r="E261" s="4">
        <f t="shared" si="9"/>
        <v>2.4191700017111083E-2</v>
      </c>
    </row>
    <row r="262" spans="1:5" ht="15.75" x14ac:dyDescent="0.25">
      <c r="A262" s="9" t="s">
        <v>15</v>
      </c>
      <c r="B262" s="10" t="s">
        <v>39</v>
      </c>
      <c r="C262" s="8">
        <v>29.381986299078999</v>
      </c>
      <c r="D262" s="4">
        <f t="shared" si="8"/>
        <v>24.1952500029006</v>
      </c>
      <c r="E262" s="4">
        <f t="shared" si="9"/>
        <v>2.7455970228722905E-2</v>
      </c>
    </row>
    <row r="263" spans="1:5" ht="15.75" x14ac:dyDescent="0.25">
      <c r="A263" s="9" t="s">
        <v>16</v>
      </c>
      <c r="B263" s="10" t="s">
        <v>39</v>
      </c>
      <c r="C263" s="8">
        <v>29.1468043961113</v>
      </c>
      <c r="D263" s="4">
        <f t="shared" si="8"/>
        <v>23.6845060848228</v>
      </c>
      <c r="E263" s="4">
        <f t="shared" si="9"/>
        <v>2.2682157566549881E-2</v>
      </c>
    </row>
    <row r="264" spans="1:5" ht="15.75" x14ac:dyDescent="0.25">
      <c r="A264" s="9" t="s">
        <v>17</v>
      </c>
      <c r="B264" s="10" t="s">
        <v>39</v>
      </c>
      <c r="C264" s="8">
        <v>29.033104099704399</v>
      </c>
      <c r="D264" s="4">
        <f t="shared" si="8"/>
        <v>22.950197665821701</v>
      </c>
      <c r="E264" s="4">
        <f t="shared" si="9"/>
        <v>1.4752400786484361E-2</v>
      </c>
    </row>
    <row r="265" spans="1:5" ht="15.75" x14ac:dyDescent="0.25">
      <c r="A265" s="7" t="s">
        <v>19</v>
      </c>
      <c r="B265" s="10" t="s">
        <v>39</v>
      </c>
      <c r="C265" s="8">
        <v>27.907944065481601</v>
      </c>
      <c r="D265" s="4">
        <f t="shared" si="8"/>
        <v>23.361230153204399</v>
      </c>
      <c r="E265" s="4">
        <f t="shared" si="9"/>
        <v>4.278610284056579E-2</v>
      </c>
    </row>
    <row r="266" spans="1:5" ht="15.75" x14ac:dyDescent="0.25">
      <c r="A266" s="7" t="s">
        <v>5</v>
      </c>
      <c r="B266" s="10" t="s">
        <v>40</v>
      </c>
      <c r="C266" s="8">
        <v>31.2786014941586</v>
      </c>
      <c r="D266" s="4">
        <f t="shared" si="8"/>
        <v>24.974401752320901</v>
      </c>
      <c r="E266" s="4">
        <f t="shared" si="9"/>
        <v>1.2654552125247246E-2</v>
      </c>
    </row>
    <row r="267" spans="1:5" ht="15.75" x14ac:dyDescent="0.25">
      <c r="A267" s="7" t="s">
        <v>8</v>
      </c>
      <c r="B267" s="10" t="s">
        <v>40</v>
      </c>
      <c r="C267" s="8">
        <v>31.579178552388999</v>
      </c>
      <c r="D267" s="4">
        <f t="shared" si="8"/>
        <v>24.015632475412598</v>
      </c>
      <c r="E267" s="4">
        <f t="shared" si="9"/>
        <v>5.286226375199694E-3</v>
      </c>
    </row>
    <row r="268" spans="1:5" ht="15.75" x14ac:dyDescent="0.25">
      <c r="A268" s="7" t="s">
        <v>9</v>
      </c>
      <c r="B268" s="10" t="s">
        <v>40</v>
      </c>
      <c r="C268" s="8">
        <v>31.273533420580002</v>
      </c>
      <c r="D268" s="4">
        <f t="shared" si="8"/>
        <v>23.263260860284301</v>
      </c>
      <c r="E268" s="4">
        <f t="shared" si="9"/>
        <v>3.8785347412286053E-3</v>
      </c>
    </row>
    <row r="269" spans="1:5" ht="15.75" x14ac:dyDescent="0.25">
      <c r="A269" s="7" t="s">
        <v>10</v>
      </c>
      <c r="B269" s="10" t="s">
        <v>40</v>
      </c>
      <c r="C269" s="8">
        <v>31.508582065261301</v>
      </c>
      <c r="D269" s="4">
        <f t="shared" si="8"/>
        <v>22.956822311350201</v>
      </c>
      <c r="E269" s="4">
        <f t="shared" si="9"/>
        <v>2.6647949604291115E-3</v>
      </c>
    </row>
    <row r="270" spans="1:5" ht="15.75" x14ac:dyDescent="0.25">
      <c r="A270" s="7" t="s">
        <v>11</v>
      </c>
      <c r="B270" s="10" t="s">
        <v>40</v>
      </c>
      <c r="C270" s="8">
        <v>33.0719538055084</v>
      </c>
      <c r="D270" s="4">
        <f t="shared" si="8"/>
        <v>24.4546564602262</v>
      </c>
      <c r="E270" s="4">
        <f t="shared" si="9"/>
        <v>2.5464492047340475E-3</v>
      </c>
    </row>
    <row r="271" spans="1:5" ht="15.75" x14ac:dyDescent="0.25">
      <c r="A271" s="7" t="s">
        <v>12</v>
      </c>
      <c r="B271" s="10" t="s">
        <v>40</v>
      </c>
      <c r="C271" s="8">
        <v>32.711739613012703</v>
      </c>
      <c r="D271" s="4">
        <f t="shared" si="8"/>
        <v>24.264692038304698</v>
      </c>
      <c r="E271" s="4">
        <f t="shared" si="9"/>
        <v>2.8654003210406517E-3</v>
      </c>
    </row>
    <row r="272" spans="1:5" ht="15.75" x14ac:dyDescent="0.25">
      <c r="A272" s="7" t="s">
        <v>13</v>
      </c>
      <c r="B272" s="10" t="s">
        <v>40</v>
      </c>
      <c r="C272" s="8">
        <v>32.293666241082398</v>
      </c>
      <c r="D272" s="4">
        <f t="shared" si="8"/>
        <v>23.994378262396701</v>
      </c>
      <c r="E272" s="4">
        <f t="shared" si="9"/>
        <v>3.1744272294618732E-3</v>
      </c>
    </row>
    <row r="273" spans="1:5" ht="15.75" x14ac:dyDescent="0.25">
      <c r="A273" s="9" t="s">
        <v>14</v>
      </c>
      <c r="B273" s="10" t="s">
        <v>40</v>
      </c>
      <c r="C273" s="8">
        <v>27.601340357022298</v>
      </c>
      <c r="D273" s="4">
        <f t="shared" si="8"/>
        <v>22.636763116283401</v>
      </c>
      <c r="E273" s="4">
        <f t="shared" si="9"/>
        <v>3.2026784294048628E-2</v>
      </c>
    </row>
    <row r="274" spans="1:5" ht="15.75" x14ac:dyDescent="0.25">
      <c r="A274" s="9" t="s">
        <v>15</v>
      </c>
      <c r="B274" s="10" t="s">
        <v>40</v>
      </c>
      <c r="C274" s="8">
        <v>32.335942255579099</v>
      </c>
      <c r="D274" s="4">
        <f t="shared" si="8"/>
        <v>24.1952500029006</v>
      </c>
      <c r="E274" s="4">
        <f t="shared" si="9"/>
        <v>3.5432961021172817E-3</v>
      </c>
    </row>
    <row r="275" spans="1:5" ht="15.75" x14ac:dyDescent="0.25">
      <c r="A275" s="9" t="s">
        <v>16</v>
      </c>
      <c r="B275" s="10" t="s">
        <v>40</v>
      </c>
      <c r="C275" s="8">
        <v>31.011424784539301</v>
      </c>
      <c r="D275" s="4">
        <f t="shared" si="8"/>
        <v>23.6845060848228</v>
      </c>
      <c r="E275" s="4">
        <f t="shared" si="9"/>
        <v>6.2284172034660443E-3</v>
      </c>
    </row>
    <row r="276" spans="1:5" ht="15.75" x14ac:dyDescent="0.25">
      <c r="A276" s="9" t="s">
        <v>17</v>
      </c>
      <c r="B276" s="10" t="s">
        <v>40</v>
      </c>
      <c r="C276" s="8" t="s">
        <v>18</v>
      </c>
      <c r="D276" s="4">
        <f t="shared" si="8"/>
        <v>22.950197665821701</v>
      </c>
      <c r="E276" s="4" t="e">
        <f t="shared" si="9"/>
        <v>#VALUE!</v>
      </c>
    </row>
    <row r="277" spans="1:5" ht="15.75" x14ac:dyDescent="0.25">
      <c r="A277" s="7" t="s">
        <v>19</v>
      </c>
      <c r="B277" s="10" t="s">
        <v>40</v>
      </c>
      <c r="C277" s="8">
        <v>31.241309190219098</v>
      </c>
      <c r="D277" s="4">
        <f t="shared" si="8"/>
        <v>23.361230153204399</v>
      </c>
      <c r="E277" s="4">
        <f t="shared" si="9"/>
        <v>4.2448255006469378E-3</v>
      </c>
    </row>
    <row r="278" spans="1:5" ht="15.75" x14ac:dyDescent="0.25">
      <c r="A278" s="7" t="s">
        <v>5</v>
      </c>
      <c r="B278" s="10" t="s">
        <v>41</v>
      </c>
      <c r="C278" s="8">
        <v>29.913297960357699</v>
      </c>
      <c r="D278" s="4">
        <f t="shared" si="8"/>
        <v>24.974401752320901</v>
      </c>
      <c r="E278" s="4">
        <f t="shared" si="9"/>
        <v>3.2601988951807666E-2</v>
      </c>
    </row>
    <row r="279" spans="1:5" ht="15.75" x14ac:dyDescent="0.25">
      <c r="A279" s="7" t="s">
        <v>8</v>
      </c>
      <c r="B279" s="10" t="s">
        <v>41</v>
      </c>
      <c r="C279" s="8">
        <v>29.8687851658228</v>
      </c>
      <c r="D279" s="4">
        <f t="shared" si="8"/>
        <v>24.015632475412598</v>
      </c>
      <c r="E279" s="4">
        <f t="shared" si="9"/>
        <v>1.7299178143815479E-2</v>
      </c>
    </row>
    <row r="280" spans="1:5" ht="15.75" x14ac:dyDescent="0.25">
      <c r="A280" s="7" t="s">
        <v>9</v>
      </c>
      <c r="B280" s="10" t="s">
        <v>41</v>
      </c>
      <c r="C280" s="8">
        <v>30.8450684626834</v>
      </c>
      <c r="D280" s="4">
        <f t="shared" si="8"/>
        <v>23.263260860284301</v>
      </c>
      <c r="E280" s="4">
        <f t="shared" si="9"/>
        <v>5.2197354254547284E-3</v>
      </c>
    </row>
    <row r="281" spans="1:5" ht="15.75" x14ac:dyDescent="0.25">
      <c r="A281" s="7" t="s">
        <v>10</v>
      </c>
      <c r="B281" s="10" t="s">
        <v>41</v>
      </c>
      <c r="C281" s="8">
        <v>26.375793669524001</v>
      </c>
      <c r="D281" s="4">
        <f t="shared" si="8"/>
        <v>22.956822311350201</v>
      </c>
      <c r="E281" s="4">
        <f t="shared" si="9"/>
        <v>9.3494716029922459E-2</v>
      </c>
    </row>
    <row r="282" spans="1:5" ht="15.75" x14ac:dyDescent="0.25">
      <c r="A282" s="7" t="s">
        <v>11</v>
      </c>
      <c r="B282" s="10" t="s">
        <v>41</v>
      </c>
      <c r="C282" s="8">
        <v>30.174826267909602</v>
      </c>
      <c r="D282" s="4">
        <f t="shared" si="8"/>
        <v>24.4546564602262</v>
      </c>
      <c r="E282" s="4">
        <f t="shared" si="9"/>
        <v>1.896956218722827E-2</v>
      </c>
    </row>
    <row r="283" spans="1:5" ht="15.75" x14ac:dyDescent="0.25">
      <c r="A283" s="7" t="s">
        <v>12</v>
      </c>
      <c r="B283" s="10" t="s">
        <v>41</v>
      </c>
      <c r="C283" s="8">
        <v>27.633155307267</v>
      </c>
      <c r="D283" s="4">
        <f t="shared" si="8"/>
        <v>24.264692038304698</v>
      </c>
      <c r="E283" s="4">
        <f t="shared" si="9"/>
        <v>9.6825894268246018E-2</v>
      </c>
    </row>
    <row r="284" spans="1:5" ht="15.75" x14ac:dyDescent="0.25">
      <c r="A284" s="7" t="s">
        <v>13</v>
      </c>
      <c r="B284" s="10" t="s">
        <v>41</v>
      </c>
      <c r="C284" s="8">
        <v>27.636699157522902</v>
      </c>
      <c r="D284" s="4">
        <f t="shared" si="8"/>
        <v>23.994378262396701</v>
      </c>
      <c r="E284" s="4">
        <f t="shared" si="9"/>
        <v>8.0085180128231556E-2</v>
      </c>
    </row>
    <row r="285" spans="1:5" ht="15.75" x14ac:dyDescent="0.25">
      <c r="A285" s="9" t="s">
        <v>14</v>
      </c>
      <c r="B285" s="10" t="s">
        <v>41</v>
      </c>
      <c r="C285" s="8">
        <v>27.797361990523001</v>
      </c>
      <c r="D285" s="4">
        <f t="shared" si="8"/>
        <v>22.636763116283401</v>
      </c>
      <c r="E285" s="4">
        <f t="shared" si="9"/>
        <v>2.7957925499108058E-2</v>
      </c>
    </row>
    <row r="286" spans="1:5" ht="15.75" x14ac:dyDescent="0.25">
      <c r="A286" s="9" t="s">
        <v>15</v>
      </c>
      <c r="B286" s="10" t="s">
        <v>41</v>
      </c>
      <c r="C286" s="8">
        <v>29.506908884635699</v>
      </c>
      <c r="D286" s="4">
        <f t="shared" si="8"/>
        <v>24.1952500029006</v>
      </c>
      <c r="E286" s="4">
        <f t="shared" si="9"/>
        <v>2.5178586746569261E-2</v>
      </c>
    </row>
    <row r="287" spans="1:5" ht="15.75" x14ac:dyDescent="0.25">
      <c r="A287" s="9" t="s">
        <v>16</v>
      </c>
      <c r="B287" s="10" t="s">
        <v>41</v>
      </c>
      <c r="C287" s="8">
        <v>32.056049365341501</v>
      </c>
      <c r="D287" s="4">
        <f t="shared" si="8"/>
        <v>23.6845060848228</v>
      </c>
      <c r="E287" s="4">
        <f t="shared" si="9"/>
        <v>3.0193562824346008E-3</v>
      </c>
    </row>
    <row r="288" spans="1:5" ht="15.75" x14ac:dyDescent="0.25">
      <c r="A288" s="9" t="s">
        <v>17</v>
      </c>
      <c r="B288" s="10" t="s">
        <v>41</v>
      </c>
      <c r="C288" s="8">
        <v>29.200942784140501</v>
      </c>
      <c r="D288" s="4">
        <f t="shared" si="8"/>
        <v>22.950197665821701</v>
      </c>
      <c r="E288" s="4">
        <f t="shared" si="9"/>
        <v>1.3132222250229175E-2</v>
      </c>
    </row>
    <row r="289" spans="1:5" ht="15.75" x14ac:dyDescent="0.25">
      <c r="A289" s="7" t="s">
        <v>19</v>
      </c>
      <c r="B289" s="10" t="s">
        <v>41</v>
      </c>
      <c r="C289" s="8">
        <v>26.988710473061001</v>
      </c>
      <c r="D289" s="4">
        <f t="shared" si="8"/>
        <v>23.361230153204399</v>
      </c>
      <c r="E289" s="4">
        <f t="shared" si="9"/>
        <v>8.0913244306605195E-2</v>
      </c>
    </row>
    <row r="290" spans="1:5" ht="15.75" x14ac:dyDescent="0.25">
      <c r="A290" s="7" t="s">
        <v>5</v>
      </c>
      <c r="B290" s="10" t="s">
        <v>42</v>
      </c>
      <c r="C290" s="8">
        <v>30.691410171055399</v>
      </c>
      <c r="D290" s="4">
        <f t="shared" si="8"/>
        <v>24.974401752320901</v>
      </c>
      <c r="E290" s="4">
        <f t="shared" si="9"/>
        <v>1.9011175915097905E-2</v>
      </c>
    </row>
    <row r="291" spans="1:5" ht="15.75" x14ac:dyDescent="0.25">
      <c r="A291" s="7" t="s">
        <v>8</v>
      </c>
      <c r="B291" s="10" t="s">
        <v>42</v>
      </c>
      <c r="C291" s="8">
        <v>31.0947675568523</v>
      </c>
      <c r="D291" s="4">
        <f t="shared" si="8"/>
        <v>24.015632475412598</v>
      </c>
      <c r="E291" s="4">
        <f t="shared" si="9"/>
        <v>7.3955077604714115E-3</v>
      </c>
    </row>
    <row r="292" spans="1:5" ht="15.75" x14ac:dyDescent="0.25">
      <c r="A292" s="7" t="s">
        <v>9</v>
      </c>
      <c r="B292" s="10" t="s">
        <v>42</v>
      </c>
      <c r="C292" s="8">
        <v>30.866329051718701</v>
      </c>
      <c r="D292" s="4">
        <f t="shared" si="8"/>
        <v>23.263260860284301</v>
      </c>
      <c r="E292" s="4">
        <f t="shared" si="9"/>
        <v>5.1433776730563235E-3</v>
      </c>
    </row>
    <row r="293" spans="1:5" ht="15.75" x14ac:dyDescent="0.25">
      <c r="A293" s="7" t="s">
        <v>10</v>
      </c>
      <c r="B293" s="10" t="s">
        <v>42</v>
      </c>
      <c r="C293" s="8">
        <v>28.531725426294201</v>
      </c>
      <c r="D293" s="4">
        <f t="shared" si="8"/>
        <v>22.956822311350201</v>
      </c>
      <c r="E293" s="4">
        <f t="shared" si="9"/>
        <v>2.0979104173035744E-2</v>
      </c>
    </row>
    <row r="294" spans="1:5" ht="15.75" x14ac:dyDescent="0.25">
      <c r="A294" s="7" t="s">
        <v>11</v>
      </c>
      <c r="B294" s="10" t="s">
        <v>42</v>
      </c>
      <c r="C294" s="8">
        <v>29.8478907509149</v>
      </c>
      <c r="D294" s="4">
        <f t="shared" si="8"/>
        <v>24.4546564602262</v>
      </c>
      <c r="E294" s="4">
        <f t="shared" si="9"/>
        <v>2.3794397083241482E-2</v>
      </c>
    </row>
    <row r="295" spans="1:5" ht="15.75" x14ac:dyDescent="0.25">
      <c r="A295" s="7" t="s">
        <v>12</v>
      </c>
      <c r="B295" s="10" t="s">
        <v>42</v>
      </c>
      <c r="C295" s="8">
        <v>29.724202527628002</v>
      </c>
      <c r="D295" s="4">
        <f t="shared" si="8"/>
        <v>24.264692038304698</v>
      </c>
      <c r="E295" s="4">
        <f t="shared" si="9"/>
        <v>2.2726030284106549E-2</v>
      </c>
    </row>
    <row r="296" spans="1:5" ht="15.75" x14ac:dyDescent="0.25">
      <c r="A296" s="7" t="s">
        <v>13</v>
      </c>
      <c r="B296" s="10" t="s">
        <v>42</v>
      </c>
      <c r="C296" s="8">
        <v>29.6860647401822</v>
      </c>
      <c r="D296" s="4">
        <f t="shared" si="8"/>
        <v>23.994378262396701</v>
      </c>
      <c r="E296" s="4">
        <f t="shared" si="9"/>
        <v>1.9347802444640697E-2</v>
      </c>
    </row>
    <row r="297" spans="1:5" ht="15.75" x14ac:dyDescent="0.25">
      <c r="A297" s="9" t="s">
        <v>14</v>
      </c>
      <c r="B297" s="10" t="s">
        <v>42</v>
      </c>
      <c r="C297" s="8">
        <v>29.428044470481399</v>
      </c>
      <c r="D297" s="4">
        <f t="shared" si="8"/>
        <v>22.636763116283401</v>
      </c>
      <c r="E297" s="4">
        <f t="shared" si="9"/>
        <v>9.0286039660934358E-3</v>
      </c>
    </row>
    <row r="298" spans="1:5" ht="15.75" x14ac:dyDescent="0.25">
      <c r="A298" s="9" t="s">
        <v>15</v>
      </c>
      <c r="B298" s="10" t="s">
        <v>42</v>
      </c>
      <c r="C298" s="8">
        <v>30.498635603341199</v>
      </c>
      <c r="D298" s="4">
        <f t="shared" si="8"/>
        <v>24.1952500029006</v>
      </c>
      <c r="E298" s="4">
        <f t="shared" si="9"/>
        <v>1.2661695355092028E-2</v>
      </c>
    </row>
    <row r="299" spans="1:5" ht="15.75" x14ac:dyDescent="0.25">
      <c r="A299" s="9" t="s">
        <v>16</v>
      </c>
      <c r="B299" s="10" t="s">
        <v>42</v>
      </c>
      <c r="C299" s="8">
        <v>30.293033918623902</v>
      </c>
      <c r="D299" s="4">
        <f t="shared" si="8"/>
        <v>23.6845060848228</v>
      </c>
      <c r="E299" s="4">
        <f t="shared" si="9"/>
        <v>1.0247900376976371E-2</v>
      </c>
    </row>
    <row r="300" spans="1:5" ht="15.75" x14ac:dyDescent="0.25">
      <c r="A300" s="9" t="s">
        <v>17</v>
      </c>
      <c r="B300" s="10" t="s">
        <v>42</v>
      </c>
      <c r="C300" s="8">
        <v>30.7264866069014</v>
      </c>
      <c r="D300" s="4">
        <f t="shared" si="8"/>
        <v>22.950197665821701</v>
      </c>
      <c r="E300" s="4">
        <f t="shared" si="9"/>
        <v>4.561458980667012E-3</v>
      </c>
    </row>
    <row r="301" spans="1:5" ht="15.75" x14ac:dyDescent="0.25">
      <c r="A301" s="7" t="s">
        <v>19</v>
      </c>
      <c r="B301" s="10" t="s">
        <v>42</v>
      </c>
      <c r="C301" s="8">
        <v>32.283483203962398</v>
      </c>
      <c r="D301" s="4">
        <f t="shared" si="8"/>
        <v>23.361230153204399</v>
      </c>
      <c r="E301" s="4">
        <f t="shared" si="9"/>
        <v>2.0612667739336827E-3</v>
      </c>
    </row>
    <row r="302" spans="1:5" ht="15.75" x14ac:dyDescent="0.25">
      <c r="A302" s="7" t="s">
        <v>5</v>
      </c>
      <c r="B302" s="10" t="s">
        <v>43</v>
      </c>
      <c r="C302" s="8" t="s">
        <v>18</v>
      </c>
      <c r="D302" s="4">
        <f t="shared" si="8"/>
        <v>24.974401752320901</v>
      </c>
      <c r="E302" s="4" t="e">
        <f t="shared" si="9"/>
        <v>#VALUE!</v>
      </c>
    </row>
    <row r="303" spans="1:5" ht="15.75" x14ac:dyDescent="0.25">
      <c r="A303" s="7" t="s">
        <v>8</v>
      </c>
      <c r="B303" s="10" t="s">
        <v>43</v>
      </c>
      <c r="C303" s="8" t="s">
        <v>18</v>
      </c>
      <c r="D303" s="4">
        <f t="shared" si="8"/>
        <v>24.015632475412598</v>
      </c>
      <c r="E303" s="4" t="e">
        <f t="shared" si="9"/>
        <v>#VALUE!</v>
      </c>
    </row>
    <row r="304" spans="1:5" ht="15.75" x14ac:dyDescent="0.25">
      <c r="A304" s="7" t="s">
        <v>9</v>
      </c>
      <c r="B304" s="10" t="s">
        <v>43</v>
      </c>
      <c r="C304" s="8">
        <v>36.286875134651403</v>
      </c>
      <c r="D304" s="4">
        <f t="shared" si="8"/>
        <v>23.263260860284301</v>
      </c>
      <c r="E304" s="4">
        <f t="shared" si="9"/>
        <v>1.2008850864924281E-4</v>
      </c>
    </row>
    <row r="305" spans="1:5" ht="15.75" x14ac:dyDescent="0.25">
      <c r="A305" s="7" t="s">
        <v>10</v>
      </c>
      <c r="B305" s="10" t="s">
        <v>43</v>
      </c>
      <c r="C305" s="8">
        <v>34.714426350899501</v>
      </c>
      <c r="D305" s="4">
        <f t="shared" si="8"/>
        <v>22.956822311350201</v>
      </c>
      <c r="E305" s="4">
        <f t="shared" si="9"/>
        <v>2.8880752645473926E-4</v>
      </c>
    </row>
    <row r="306" spans="1:5" ht="15.75" x14ac:dyDescent="0.25">
      <c r="A306" s="7" t="s">
        <v>11</v>
      </c>
      <c r="B306" s="10" t="s">
        <v>43</v>
      </c>
      <c r="C306" s="8">
        <v>35.369784328010503</v>
      </c>
      <c r="D306" s="4">
        <f t="shared" si="8"/>
        <v>24.4546564602262</v>
      </c>
      <c r="E306" s="4">
        <f t="shared" si="9"/>
        <v>5.1786803491847696E-4</v>
      </c>
    </row>
    <row r="307" spans="1:5" ht="15.75" x14ac:dyDescent="0.25">
      <c r="A307" s="7" t="s">
        <v>12</v>
      </c>
      <c r="B307" s="10" t="s">
        <v>43</v>
      </c>
      <c r="C307" s="8">
        <v>34.507976746459498</v>
      </c>
      <c r="D307" s="4">
        <f t="shared" si="8"/>
        <v>24.264692038304698</v>
      </c>
      <c r="E307" s="4">
        <f t="shared" si="9"/>
        <v>8.2501918683502431E-4</v>
      </c>
    </row>
    <row r="308" spans="1:5" ht="15.75" x14ac:dyDescent="0.25">
      <c r="A308" s="7" t="s">
        <v>13</v>
      </c>
      <c r="B308" s="10" t="s">
        <v>43</v>
      </c>
      <c r="C308" s="8">
        <v>36.0855515432294</v>
      </c>
      <c r="D308" s="4">
        <f t="shared" si="8"/>
        <v>23.994378262396701</v>
      </c>
      <c r="E308" s="4">
        <f t="shared" si="9"/>
        <v>2.2918920581723704E-4</v>
      </c>
    </row>
    <row r="309" spans="1:5" ht="15.75" x14ac:dyDescent="0.25">
      <c r="A309" s="9" t="s">
        <v>14</v>
      </c>
      <c r="B309" s="10" t="s">
        <v>43</v>
      </c>
      <c r="C309" s="8">
        <v>35.414009116774601</v>
      </c>
      <c r="D309" s="4">
        <f t="shared" si="8"/>
        <v>22.636763116283401</v>
      </c>
      <c r="E309" s="4">
        <f t="shared" si="9"/>
        <v>1.4245106217655084E-4</v>
      </c>
    </row>
    <row r="310" spans="1:5" ht="15.75" x14ac:dyDescent="0.25">
      <c r="A310" s="9" t="s">
        <v>15</v>
      </c>
      <c r="B310" s="10" t="s">
        <v>43</v>
      </c>
      <c r="C310" s="8">
        <v>36.308806105059901</v>
      </c>
      <c r="D310" s="4">
        <f t="shared" si="8"/>
        <v>24.1952500029006</v>
      </c>
      <c r="E310" s="4">
        <f t="shared" si="9"/>
        <v>2.2566087048231582E-4</v>
      </c>
    </row>
    <row r="311" spans="1:5" ht="15.75" x14ac:dyDescent="0.25">
      <c r="A311" s="9" t="s">
        <v>16</v>
      </c>
      <c r="B311" s="10" t="s">
        <v>43</v>
      </c>
      <c r="C311" s="8">
        <v>37.476885040302903</v>
      </c>
      <c r="D311" s="4">
        <f t="shared" si="8"/>
        <v>23.6845060848228</v>
      </c>
      <c r="E311" s="4">
        <f t="shared" si="9"/>
        <v>7.0482325182786277E-5</v>
      </c>
    </row>
    <row r="312" spans="1:5" ht="15.75" x14ac:dyDescent="0.25">
      <c r="A312" s="9" t="s">
        <v>17</v>
      </c>
      <c r="B312" s="10" t="s">
        <v>43</v>
      </c>
      <c r="C312" s="8">
        <v>36.247819753003803</v>
      </c>
      <c r="D312" s="4">
        <f t="shared" si="8"/>
        <v>22.950197665821701</v>
      </c>
      <c r="E312" s="4">
        <f t="shared" si="9"/>
        <v>9.9315465096950936E-5</v>
      </c>
    </row>
    <row r="313" spans="1:5" ht="15.75" x14ac:dyDescent="0.25">
      <c r="A313" s="7" t="s">
        <v>19</v>
      </c>
      <c r="B313" s="10" t="s">
        <v>43</v>
      </c>
      <c r="C313" s="8">
        <v>33.493451965821698</v>
      </c>
      <c r="D313" s="4">
        <f t="shared" si="8"/>
        <v>23.361230153204399</v>
      </c>
      <c r="E313" s="4">
        <f t="shared" si="9"/>
        <v>8.9104022801650255E-4</v>
      </c>
    </row>
    <row r="314" spans="1:5" ht="15.75" x14ac:dyDescent="0.25">
      <c r="A314" s="7" t="s">
        <v>5</v>
      </c>
      <c r="B314" s="10" t="s">
        <v>44</v>
      </c>
      <c r="C314" s="8">
        <v>35.222085198943603</v>
      </c>
      <c r="D314" s="4">
        <f t="shared" si="8"/>
        <v>24.974401752320901</v>
      </c>
      <c r="E314" s="4">
        <f t="shared" si="9"/>
        <v>8.2250755636474582E-4</v>
      </c>
    </row>
    <row r="315" spans="1:5" ht="15.75" x14ac:dyDescent="0.25">
      <c r="A315" s="7" t="s">
        <v>8</v>
      </c>
      <c r="B315" s="10" t="s">
        <v>44</v>
      </c>
      <c r="C315" s="8">
        <v>32.783944457120498</v>
      </c>
      <c r="D315" s="4">
        <f t="shared" si="8"/>
        <v>24.015632475412598</v>
      </c>
      <c r="E315" s="4">
        <f t="shared" si="9"/>
        <v>2.2933750432864754E-3</v>
      </c>
    </row>
    <row r="316" spans="1:5" ht="15.75" x14ac:dyDescent="0.25">
      <c r="A316" s="7" t="s">
        <v>9</v>
      </c>
      <c r="B316" s="10" t="s">
        <v>44</v>
      </c>
      <c r="C316" s="8">
        <v>33.312781263395202</v>
      </c>
      <c r="D316" s="4">
        <f t="shared" si="8"/>
        <v>23.263260860284301</v>
      </c>
      <c r="E316" s="4">
        <f t="shared" si="9"/>
        <v>9.4361082979217356E-4</v>
      </c>
    </row>
    <row r="317" spans="1:5" ht="15.75" x14ac:dyDescent="0.25">
      <c r="A317" s="7" t="s">
        <v>10</v>
      </c>
      <c r="B317" s="10" t="s">
        <v>44</v>
      </c>
      <c r="C317" s="8">
        <v>33.472520230641301</v>
      </c>
      <c r="D317" s="4">
        <f t="shared" si="8"/>
        <v>22.956822311350201</v>
      </c>
      <c r="E317" s="4">
        <f t="shared" si="9"/>
        <v>6.830610178589024E-4</v>
      </c>
    </row>
    <row r="318" spans="1:5" ht="15.75" x14ac:dyDescent="0.25">
      <c r="A318" s="7" t="s">
        <v>11</v>
      </c>
      <c r="B318" s="10" t="s">
        <v>44</v>
      </c>
      <c r="C318" s="8">
        <v>34.146172757195103</v>
      </c>
      <c r="D318" s="4">
        <f t="shared" si="8"/>
        <v>24.4546564602262</v>
      </c>
      <c r="E318" s="4">
        <f t="shared" si="9"/>
        <v>1.2093803033040667E-3</v>
      </c>
    </row>
    <row r="319" spans="1:5" ht="15.75" x14ac:dyDescent="0.25">
      <c r="A319" s="7" t="s">
        <v>12</v>
      </c>
      <c r="B319" s="10" t="s">
        <v>44</v>
      </c>
      <c r="C319" s="8">
        <v>33.608007875057098</v>
      </c>
      <c r="D319" s="4">
        <f t="shared" si="8"/>
        <v>24.264692038304698</v>
      </c>
      <c r="E319" s="4">
        <f t="shared" si="9"/>
        <v>1.5395070220968871E-3</v>
      </c>
    </row>
    <row r="320" spans="1:5" ht="15.75" x14ac:dyDescent="0.25">
      <c r="A320" s="7" t="s">
        <v>13</v>
      </c>
      <c r="B320" s="10" t="s">
        <v>44</v>
      </c>
      <c r="C320" s="8" t="s">
        <v>18</v>
      </c>
      <c r="D320" s="4">
        <f t="shared" si="8"/>
        <v>23.994378262396701</v>
      </c>
      <c r="E320" s="4" t="e">
        <f t="shared" si="9"/>
        <v>#VALUE!</v>
      </c>
    </row>
    <row r="321" spans="1:5" ht="15.75" x14ac:dyDescent="0.25">
      <c r="A321" s="9" t="s">
        <v>14</v>
      </c>
      <c r="B321" s="10" t="s">
        <v>44</v>
      </c>
      <c r="C321" s="8">
        <v>32.141513545005203</v>
      </c>
      <c r="D321" s="4">
        <f t="shared" si="8"/>
        <v>22.636763116283401</v>
      </c>
      <c r="E321" s="4">
        <f t="shared" si="9"/>
        <v>1.3765279043978658E-3</v>
      </c>
    </row>
    <row r="322" spans="1:5" ht="15.75" x14ac:dyDescent="0.25">
      <c r="A322" s="9" t="s">
        <v>15</v>
      </c>
      <c r="B322" s="10" t="s">
        <v>44</v>
      </c>
      <c r="C322" s="8">
        <v>34.928507059034402</v>
      </c>
      <c r="D322" s="4">
        <f t="shared" si="8"/>
        <v>24.1952500029006</v>
      </c>
      <c r="E322" s="4">
        <f t="shared" si="9"/>
        <v>5.8744562660753173E-4</v>
      </c>
    </row>
    <row r="323" spans="1:5" ht="15.75" x14ac:dyDescent="0.25">
      <c r="A323" s="9" t="s">
        <v>16</v>
      </c>
      <c r="B323" s="10" t="s">
        <v>44</v>
      </c>
      <c r="C323" s="8">
        <v>33.692505358164702</v>
      </c>
      <c r="D323" s="4">
        <f t="shared" ref="D323:D386" si="10">VLOOKUP(A323,$I$1:$K$13,3,0)</f>
        <v>23.6845060848228</v>
      </c>
      <c r="E323" s="4">
        <f t="shared" ref="E323:E386" si="11">POWER(2,-C323+D323)</f>
        <v>9.7116276325105602E-4</v>
      </c>
    </row>
    <row r="324" spans="1:5" ht="15.75" x14ac:dyDescent="0.25">
      <c r="A324" s="9" t="s">
        <v>17</v>
      </c>
      <c r="B324" s="10" t="s">
        <v>44</v>
      </c>
      <c r="C324" s="8">
        <v>35.091993566172199</v>
      </c>
      <c r="D324" s="4">
        <f t="shared" si="10"/>
        <v>22.950197665821701</v>
      </c>
      <c r="E324" s="4">
        <f t="shared" si="11"/>
        <v>2.2128665947435957E-4</v>
      </c>
    </row>
    <row r="325" spans="1:5" ht="15.75" x14ac:dyDescent="0.25">
      <c r="A325" s="7" t="s">
        <v>19</v>
      </c>
      <c r="B325" s="10" t="s">
        <v>44</v>
      </c>
      <c r="C325" s="8" t="s">
        <v>18</v>
      </c>
      <c r="D325" s="4">
        <f t="shared" si="10"/>
        <v>23.361230153204399</v>
      </c>
      <c r="E325" s="4" t="e">
        <f t="shared" si="11"/>
        <v>#VALUE!</v>
      </c>
    </row>
    <row r="326" spans="1:5" ht="15.75" x14ac:dyDescent="0.25">
      <c r="A326" s="7" t="s">
        <v>5</v>
      </c>
      <c r="B326" s="10" t="s">
        <v>45</v>
      </c>
      <c r="C326" s="8" t="s">
        <v>18</v>
      </c>
      <c r="D326" s="4">
        <f t="shared" si="10"/>
        <v>24.974401752320901</v>
      </c>
      <c r="E326" s="4" t="e">
        <f t="shared" si="11"/>
        <v>#VALUE!</v>
      </c>
    </row>
    <row r="327" spans="1:5" ht="15.75" x14ac:dyDescent="0.25">
      <c r="A327" s="7" t="s">
        <v>8</v>
      </c>
      <c r="B327" s="10" t="s">
        <v>45</v>
      </c>
      <c r="C327" s="8">
        <v>36.965588669840798</v>
      </c>
      <c r="D327" s="4">
        <f t="shared" si="10"/>
        <v>24.015632475412598</v>
      </c>
      <c r="E327" s="4">
        <f t="shared" si="11"/>
        <v>1.263789500489592E-4</v>
      </c>
    </row>
    <row r="328" spans="1:5" ht="15.75" x14ac:dyDescent="0.25">
      <c r="A328" s="7" t="s">
        <v>9</v>
      </c>
      <c r="B328" s="10" t="s">
        <v>45</v>
      </c>
      <c r="C328" s="8" t="s">
        <v>18</v>
      </c>
      <c r="D328" s="4">
        <f t="shared" si="10"/>
        <v>23.263260860284301</v>
      </c>
      <c r="E328" s="4" t="e">
        <f t="shared" si="11"/>
        <v>#VALUE!</v>
      </c>
    </row>
    <row r="329" spans="1:5" ht="15.75" x14ac:dyDescent="0.25">
      <c r="A329" s="7" t="s">
        <v>10</v>
      </c>
      <c r="B329" s="10" t="s">
        <v>45</v>
      </c>
      <c r="C329" s="8">
        <v>36.142107632438503</v>
      </c>
      <c r="D329" s="4">
        <f t="shared" si="10"/>
        <v>22.956822311350201</v>
      </c>
      <c r="E329" s="4">
        <f t="shared" si="11"/>
        <v>1.0735780338857219E-4</v>
      </c>
    </row>
    <row r="330" spans="1:5" ht="15.75" x14ac:dyDescent="0.25">
      <c r="A330" s="7" t="s">
        <v>11</v>
      </c>
      <c r="B330" s="10" t="s">
        <v>45</v>
      </c>
      <c r="C330" s="8">
        <v>36.199136134626997</v>
      </c>
      <c r="D330" s="4">
        <f t="shared" si="10"/>
        <v>24.4546564602262</v>
      </c>
      <c r="E330" s="4">
        <f t="shared" si="11"/>
        <v>2.9144682904655976E-4</v>
      </c>
    </row>
    <row r="331" spans="1:5" ht="15.75" x14ac:dyDescent="0.25">
      <c r="A331" s="7" t="s">
        <v>12</v>
      </c>
      <c r="B331" s="10" t="s">
        <v>45</v>
      </c>
      <c r="C331" s="8">
        <v>34.935879505678599</v>
      </c>
      <c r="D331" s="4">
        <f t="shared" si="10"/>
        <v>24.264692038304698</v>
      </c>
      <c r="E331" s="4">
        <f t="shared" si="11"/>
        <v>6.1327107689929149E-4</v>
      </c>
    </row>
    <row r="332" spans="1:5" ht="15.75" x14ac:dyDescent="0.25">
      <c r="A332" s="7" t="s">
        <v>13</v>
      </c>
      <c r="B332" s="10" t="s">
        <v>45</v>
      </c>
      <c r="C332" s="8">
        <v>35.5508715122523</v>
      </c>
      <c r="D332" s="4">
        <f t="shared" si="10"/>
        <v>23.994378262396701</v>
      </c>
      <c r="E332" s="4">
        <f t="shared" si="11"/>
        <v>3.3200825885183407E-4</v>
      </c>
    </row>
    <row r="333" spans="1:5" ht="15.75" x14ac:dyDescent="0.25">
      <c r="A333" s="9" t="s">
        <v>14</v>
      </c>
      <c r="B333" s="10" t="s">
        <v>45</v>
      </c>
      <c r="C333" s="8" t="s">
        <v>18</v>
      </c>
      <c r="D333" s="4">
        <f t="shared" si="10"/>
        <v>22.636763116283401</v>
      </c>
      <c r="E333" s="4" t="e">
        <f t="shared" si="11"/>
        <v>#VALUE!</v>
      </c>
    </row>
    <row r="334" spans="1:5" ht="15.75" x14ac:dyDescent="0.25">
      <c r="A334" s="9" t="s">
        <v>15</v>
      </c>
      <c r="B334" s="10" t="s">
        <v>45</v>
      </c>
      <c r="C334" s="8">
        <v>36.224844949452603</v>
      </c>
      <c r="D334" s="4">
        <f t="shared" si="10"/>
        <v>24.1952500029006</v>
      </c>
      <c r="E334" s="4">
        <f t="shared" si="11"/>
        <v>2.3918342769949023E-4</v>
      </c>
    </row>
    <row r="335" spans="1:5" ht="15.75" x14ac:dyDescent="0.25">
      <c r="A335" s="9" t="s">
        <v>16</v>
      </c>
      <c r="B335" s="10" t="s">
        <v>45</v>
      </c>
      <c r="C335" s="8">
        <v>35.471155513479601</v>
      </c>
      <c r="D335" s="4">
        <f t="shared" si="10"/>
        <v>23.6845060848228</v>
      </c>
      <c r="E335" s="4">
        <f t="shared" si="11"/>
        <v>2.8305118251733998E-4</v>
      </c>
    </row>
    <row r="336" spans="1:5" ht="15.75" x14ac:dyDescent="0.25">
      <c r="A336" s="9" t="s">
        <v>17</v>
      </c>
      <c r="B336" s="10" t="s">
        <v>45</v>
      </c>
      <c r="C336" s="8">
        <v>36.314940670257897</v>
      </c>
      <c r="D336" s="4">
        <f t="shared" si="10"/>
        <v>22.950197665821701</v>
      </c>
      <c r="E336" s="4">
        <f t="shared" si="11"/>
        <v>9.4800684104873526E-5</v>
      </c>
    </row>
    <row r="337" spans="1:5" ht="15.75" x14ac:dyDescent="0.25">
      <c r="A337" s="7" t="s">
        <v>19</v>
      </c>
      <c r="B337" s="10" t="s">
        <v>45</v>
      </c>
      <c r="C337" s="8">
        <v>35.4016823350116</v>
      </c>
      <c r="D337" s="4">
        <f t="shared" si="10"/>
        <v>23.361230153204399</v>
      </c>
      <c r="E337" s="4">
        <f t="shared" si="11"/>
        <v>2.3739017025345326E-4</v>
      </c>
    </row>
    <row r="338" spans="1:5" ht="15.75" x14ac:dyDescent="0.25">
      <c r="A338" s="7" t="s">
        <v>5</v>
      </c>
      <c r="B338" s="10" t="s">
        <v>46</v>
      </c>
      <c r="C338" s="8">
        <v>35.141127781530798</v>
      </c>
      <c r="D338" s="4">
        <f t="shared" si="10"/>
        <v>24.974401752320901</v>
      </c>
      <c r="E338" s="4">
        <f t="shared" si="11"/>
        <v>8.6998248154613429E-4</v>
      </c>
    </row>
    <row r="339" spans="1:5" ht="15.75" x14ac:dyDescent="0.25">
      <c r="A339" s="7" t="s">
        <v>8</v>
      </c>
      <c r="B339" s="10" t="s">
        <v>46</v>
      </c>
      <c r="C339" s="8">
        <v>33.845598681723203</v>
      </c>
      <c r="D339" s="4">
        <f t="shared" si="10"/>
        <v>24.015632475412598</v>
      </c>
      <c r="E339" s="4">
        <f t="shared" si="11"/>
        <v>1.0987156624687488E-3</v>
      </c>
    </row>
    <row r="340" spans="1:5" ht="15.75" x14ac:dyDescent="0.25">
      <c r="A340" s="7" t="s">
        <v>9</v>
      </c>
      <c r="B340" s="10" t="s">
        <v>46</v>
      </c>
      <c r="C340" s="8">
        <v>32.115803500044002</v>
      </c>
      <c r="D340" s="4">
        <f t="shared" si="10"/>
        <v>23.263260860284301</v>
      </c>
      <c r="E340" s="4">
        <f t="shared" si="11"/>
        <v>2.1633118415846793E-3</v>
      </c>
    </row>
    <row r="341" spans="1:5" ht="15.75" x14ac:dyDescent="0.25">
      <c r="A341" s="7" t="s">
        <v>10</v>
      </c>
      <c r="B341" s="10" t="s">
        <v>46</v>
      </c>
      <c r="C341" s="8">
        <v>26.556456733900099</v>
      </c>
      <c r="D341" s="4">
        <f t="shared" si="10"/>
        <v>22.956822311350201</v>
      </c>
      <c r="E341" s="4">
        <f t="shared" si="11"/>
        <v>8.2490144693568163E-2</v>
      </c>
    </row>
    <row r="342" spans="1:5" ht="15.75" x14ac:dyDescent="0.25">
      <c r="A342" s="7" t="s">
        <v>11</v>
      </c>
      <c r="B342" s="10" t="s">
        <v>46</v>
      </c>
      <c r="C342" s="8">
        <v>27.565417442709698</v>
      </c>
      <c r="D342" s="4">
        <f t="shared" si="10"/>
        <v>24.4546564602262</v>
      </c>
      <c r="E342" s="4">
        <f t="shared" si="11"/>
        <v>0.11576243008889739</v>
      </c>
    </row>
    <row r="343" spans="1:5" ht="15.75" x14ac:dyDescent="0.25">
      <c r="A343" s="7" t="s">
        <v>12</v>
      </c>
      <c r="B343" s="10" t="s">
        <v>46</v>
      </c>
      <c r="C343" s="8">
        <v>28.219581957788801</v>
      </c>
      <c r="D343" s="4">
        <f t="shared" si="10"/>
        <v>24.264692038304698</v>
      </c>
      <c r="E343" s="4">
        <f t="shared" si="11"/>
        <v>6.4485118862113361E-2</v>
      </c>
    </row>
    <row r="344" spans="1:5" ht="15.75" x14ac:dyDescent="0.25">
      <c r="A344" s="7" t="s">
        <v>13</v>
      </c>
      <c r="B344" s="10" t="s">
        <v>46</v>
      </c>
      <c r="C344" s="8" t="s">
        <v>18</v>
      </c>
      <c r="D344" s="4">
        <f t="shared" si="10"/>
        <v>23.994378262396701</v>
      </c>
      <c r="E344" s="4" t="e">
        <f t="shared" si="11"/>
        <v>#VALUE!</v>
      </c>
    </row>
    <row r="345" spans="1:5" ht="15.75" x14ac:dyDescent="0.25">
      <c r="A345" s="9" t="s">
        <v>14</v>
      </c>
      <c r="B345" s="10" t="s">
        <v>46</v>
      </c>
      <c r="C345" s="8">
        <v>30.018463094844702</v>
      </c>
      <c r="D345" s="4">
        <f t="shared" si="10"/>
        <v>22.636763116283401</v>
      </c>
      <c r="E345" s="4">
        <f t="shared" si="11"/>
        <v>5.9963488026371975E-3</v>
      </c>
    </row>
    <row r="346" spans="1:5" ht="15.75" x14ac:dyDescent="0.25">
      <c r="A346" s="9" t="s">
        <v>15</v>
      </c>
      <c r="B346" s="10" t="s">
        <v>46</v>
      </c>
      <c r="C346" s="8">
        <v>34.217517038388102</v>
      </c>
      <c r="D346" s="4">
        <f t="shared" si="10"/>
        <v>24.1952500029006</v>
      </c>
      <c r="E346" s="4">
        <f t="shared" si="11"/>
        <v>9.6160563087326848E-4</v>
      </c>
    </row>
    <row r="347" spans="1:5" ht="15.75" x14ac:dyDescent="0.25">
      <c r="A347" s="9" t="s">
        <v>16</v>
      </c>
      <c r="B347" s="10" t="s">
        <v>46</v>
      </c>
      <c r="C347" s="8">
        <v>33.972265174804903</v>
      </c>
      <c r="D347" s="4">
        <f t="shared" si="10"/>
        <v>23.6845060848228</v>
      </c>
      <c r="E347" s="4">
        <f t="shared" si="11"/>
        <v>7.9997409865555167E-4</v>
      </c>
    </row>
    <row r="348" spans="1:5" ht="15.75" x14ac:dyDescent="0.25">
      <c r="A348" s="9" t="s">
        <v>17</v>
      </c>
      <c r="B348" s="10" t="s">
        <v>46</v>
      </c>
      <c r="C348" s="8">
        <v>33.493980924731702</v>
      </c>
      <c r="D348" s="4">
        <f t="shared" si="10"/>
        <v>22.950197665821701</v>
      </c>
      <c r="E348" s="4">
        <f t="shared" si="11"/>
        <v>6.6989227750526286E-4</v>
      </c>
    </row>
    <row r="349" spans="1:5" ht="15.75" x14ac:dyDescent="0.25">
      <c r="A349" s="7" t="s">
        <v>19</v>
      </c>
      <c r="B349" s="10" t="s">
        <v>46</v>
      </c>
      <c r="C349" s="8">
        <v>26.609395024935701</v>
      </c>
      <c r="D349" s="4">
        <f t="shared" si="10"/>
        <v>23.361230153204399</v>
      </c>
      <c r="E349" s="4">
        <f t="shared" si="11"/>
        <v>0.10524584097952169</v>
      </c>
    </row>
    <row r="350" spans="1:5" ht="15.75" x14ac:dyDescent="0.25">
      <c r="A350" s="7" t="s">
        <v>5</v>
      </c>
      <c r="B350" s="10" t="s">
        <v>47</v>
      </c>
      <c r="C350" s="8">
        <v>34.072581109262302</v>
      </c>
      <c r="D350" s="4">
        <f t="shared" si="10"/>
        <v>24.974401752320901</v>
      </c>
      <c r="E350" s="4">
        <f t="shared" si="11"/>
        <v>1.8246312457402066E-3</v>
      </c>
    </row>
    <row r="351" spans="1:5" ht="15.75" x14ac:dyDescent="0.25">
      <c r="A351" s="7" t="s">
        <v>8</v>
      </c>
      <c r="B351" s="10" t="s">
        <v>47</v>
      </c>
      <c r="C351" s="8">
        <v>33.7196474930401</v>
      </c>
      <c r="D351" s="4">
        <f t="shared" si="10"/>
        <v>24.015632475412598</v>
      </c>
      <c r="E351" s="4">
        <f t="shared" si="11"/>
        <v>1.1989481483961222E-3</v>
      </c>
    </row>
    <row r="352" spans="1:5" ht="15.75" x14ac:dyDescent="0.25">
      <c r="A352" s="7" t="s">
        <v>9</v>
      </c>
      <c r="B352" s="10" t="s">
        <v>47</v>
      </c>
      <c r="C352" s="8">
        <v>34.154751526491303</v>
      </c>
      <c r="D352" s="4">
        <f t="shared" si="10"/>
        <v>23.263260860284301</v>
      </c>
      <c r="E352" s="4">
        <f t="shared" si="11"/>
        <v>5.2642270442526391E-4</v>
      </c>
    </row>
    <row r="353" spans="1:5" ht="15.75" x14ac:dyDescent="0.25">
      <c r="A353" s="7" t="s">
        <v>10</v>
      </c>
      <c r="B353" s="10" t="s">
        <v>47</v>
      </c>
      <c r="C353" s="8">
        <v>28.6950574997418</v>
      </c>
      <c r="D353" s="4">
        <f t="shared" si="10"/>
        <v>22.956822311350201</v>
      </c>
      <c r="E353" s="4">
        <f t="shared" si="11"/>
        <v>1.8733506964545624E-2</v>
      </c>
    </row>
    <row r="354" spans="1:5" ht="15.75" x14ac:dyDescent="0.25">
      <c r="A354" s="7" t="s">
        <v>11</v>
      </c>
      <c r="B354" s="10" t="s">
        <v>47</v>
      </c>
      <c r="C354" s="8">
        <v>28.5686042951824</v>
      </c>
      <c r="D354" s="4">
        <f t="shared" si="10"/>
        <v>24.4546564602262</v>
      </c>
      <c r="E354" s="4">
        <f t="shared" si="11"/>
        <v>5.7753498994252847E-2</v>
      </c>
    </row>
    <row r="355" spans="1:5" ht="15.75" x14ac:dyDescent="0.25">
      <c r="A355" s="7" t="s">
        <v>12</v>
      </c>
      <c r="B355" s="10" t="s">
        <v>47</v>
      </c>
      <c r="C355" s="8">
        <v>29.1840388182944</v>
      </c>
      <c r="D355" s="4">
        <f t="shared" si="10"/>
        <v>24.264692038304698</v>
      </c>
      <c r="E355" s="4">
        <f t="shared" si="11"/>
        <v>3.3046773219579585E-2</v>
      </c>
    </row>
    <row r="356" spans="1:5" ht="15.75" x14ac:dyDescent="0.25">
      <c r="A356" s="7" t="s">
        <v>13</v>
      </c>
      <c r="B356" s="10" t="s">
        <v>47</v>
      </c>
      <c r="C356" s="8">
        <v>28.9985429917364</v>
      </c>
      <c r="D356" s="4">
        <f t="shared" si="10"/>
        <v>23.994378262396701</v>
      </c>
      <c r="E356" s="4">
        <f t="shared" si="11"/>
        <v>3.1159918509859309E-2</v>
      </c>
    </row>
    <row r="357" spans="1:5" ht="15.75" x14ac:dyDescent="0.25">
      <c r="A357" s="9" t="s">
        <v>14</v>
      </c>
      <c r="B357" s="10" t="s">
        <v>47</v>
      </c>
      <c r="C357" s="8">
        <v>31.0316940502539</v>
      </c>
      <c r="D357" s="4">
        <f t="shared" si="10"/>
        <v>22.636763116283401</v>
      </c>
      <c r="E357" s="4">
        <f t="shared" si="11"/>
        <v>2.9708038450851995E-3</v>
      </c>
    </row>
    <row r="358" spans="1:5" ht="15.75" x14ac:dyDescent="0.25">
      <c r="A358" s="9" t="s">
        <v>15</v>
      </c>
      <c r="B358" s="10" t="s">
        <v>47</v>
      </c>
      <c r="C358" s="8">
        <v>34.3657171883792</v>
      </c>
      <c r="D358" s="4">
        <f t="shared" si="10"/>
        <v>24.1952500029006</v>
      </c>
      <c r="E358" s="4">
        <f t="shared" si="11"/>
        <v>8.6772938999382697E-4</v>
      </c>
    </row>
    <row r="359" spans="1:5" ht="15.75" x14ac:dyDescent="0.25">
      <c r="A359" s="9" t="s">
        <v>16</v>
      </c>
      <c r="B359" s="10" t="s">
        <v>47</v>
      </c>
      <c r="C359" s="8">
        <v>34.973183711215697</v>
      </c>
      <c r="D359" s="4">
        <f t="shared" si="10"/>
        <v>23.6845060848228</v>
      </c>
      <c r="E359" s="4">
        <f t="shared" si="11"/>
        <v>3.9973246625656095E-4</v>
      </c>
    </row>
    <row r="360" spans="1:5" ht="15.75" x14ac:dyDescent="0.25">
      <c r="A360" s="9" t="s">
        <v>17</v>
      </c>
      <c r="B360" s="10" t="s">
        <v>47</v>
      </c>
      <c r="C360" s="8">
        <v>33.525051603314999</v>
      </c>
      <c r="D360" s="4">
        <f t="shared" si="10"/>
        <v>22.950197665821701</v>
      </c>
      <c r="E360" s="4">
        <f t="shared" si="11"/>
        <v>6.5561935326190462E-4</v>
      </c>
    </row>
    <row r="361" spans="1:5" ht="15.75" x14ac:dyDescent="0.25">
      <c r="A361" s="7" t="s">
        <v>19</v>
      </c>
      <c r="B361" s="10" t="s">
        <v>47</v>
      </c>
      <c r="C361" s="8" t="s">
        <v>18</v>
      </c>
      <c r="D361" s="4">
        <f t="shared" si="10"/>
        <v>23.361230153204399</v>
      </c>
      <c r="E361" s="4" t="e">
        <f t="shared" si="11"/>
        <v>#VALUE!</v>
      </c>
    </row>
    <row r="362" spans="1:5" ht="15.75" x14ac:dyDescent="0.25">
      <c r="A362" s="7" t="s">
        <v>5</v>
      </c>
      <c r="B362" s="10" t="s">
        <v>48</v>
      </c>
      <c r="C362" s="8">
        <v>31.120257522356201</v>
      </c>
      <c r="D362" s="4">
        <f t="shared" si="10"/>
        <v>24.974401752320901</v>
      </c>
      <c r="E362" s="4">
        <f t="shared" si="11"/>
        <v>1.4122548152678044E-2</v>
      </c>
    </row>
    <row r="363" spans="1:5" ht="15.75" x14ac:dyDescent="0.25">
      <c r="A363" s="7" t="s">
        <v>8</v>
      </c>
      <c r="B363" s="10" t="s">
        <v>48</v>
      </c>
      <c r="C363" s="8">
        <v>31.038013635964099</v>
      </c>
      <c r="D363" s="4">
        <f t="shared" si="10"/>
        <v>24.015632475412598</v>
      </c>
      <c r="E363" s="4">
        <f t="shared" si="11"/>
        <v>7.6922365249602392E-3</v>
      </c>
    </row>
    <row r="364" spans="1:5" ht="15.75" x14ac:dyDescent="0.25">
      <c r="A364" s="7" t="s">
        <v>9</v>
      </c>
      <c r="B364" s="10" t="s">
        <v>48</v>
      </c>
      <c r="C364" s="8">
        <v>29.048558721171801</v>
      </c>
      <c r="D364" s="4">
        <f t="shared" si="10"/>
        <v>23.263260860284301</v>
      </c>
      <c r="E364" s="4">
        <f t="shared" si="11"/>
        <v>1.8132254664456966E-2</v>
      </c>
    </row>
    <row r="365" spans="1:5" ht="15.75" x14ac:dyDescent="0.25">
      <c r="A365" s="7" t="s">
        <v>10</v>
      </c>
      <c r="B365" s="10" t="s">
        <v>48</v>
      </c>
      <c r="C365" s="8">
        <v>28.759961133158001</v>
      </c>
      <c r="D365" s="4">
        <f t="shared" si="10"/>
        <v>22.956822311350201</v>
      </c>
      <c r="E365" s="4">
        <f t="shared" si="11"/>
        <v>1.7909404505542913E-2</v>
      </c>
    </row>
    <row r="366" spans="1:5" ht="15.75" x14ac:dyDescent="0.25">
      <c r="A366" s="7" t="s">
        <v>11</v>
      </c>
      <c r="B366" s="10" t="s">
        <v>48</v>
      </c>
      <c r="C366" s="8">
        <v>30.389056723829398</v>
      </c>
      <c r="D366" s="4">
        <f t="shared" si="10"/>
        <v>24.4546564602262</v>
      </c>
      <c r="E366" s="4">
        <f t="shared" si="11"/>
        <v>1.6351873336755404E-2</v>
      </c>
    </row>
    <row r="367" spans="1:5" ht="15.75" x14ac:dyDescent="0.25">
      <c r="A367" s="7" t="s">
        <v>12</v>
      </c>
      <c r="B367" s="10" t="s">
        <v>48</v>
      </c>
      <c r="C367" s="8">
        <v>29.821950370146499</v>
      </c>
      <c r="D367" s="4">
        <f t="shared" si="10"/>
        <v>24.264692038304698</v>
      </c>
      <c r="E367" s="4">
        <f t="shared" si="11"/>
        <v>2.1237263152749795E-2</v>
      </c>
    </row>
    <row r="368" spans="1:5" ht="15.75" x14ac:dyDescent="0.25">
      <c r="A368" s="7" t="s">
        <v>13</v>
      </c>
      <c r="B368" s="10" t="s">
        <v>48</v>
      </c>
      <c r="C368" s="8">
        <v>30.027507318650301</v>
      </c>
      <c r="D368" s="4">
        <f t="shared" si="10"/>
        <v>23.994378262396701</v>
      </c>
      <c r="E368" s="4">
        <f t="shared" si="11"/>
        <v>1.5270286535918174E-2</v>
      </c>
    </row>
    <row r="369" spans="1:5" ht="15.75" x14ac:dyDescent="0.25">
      <c r="A369" s="9" t="s">
        <v>14</v>
      </c>
      <c r="B369" s="10" t="s">
        <v>48</v>
      </c>
      <c r="C369" s="8">
        <v>29.3702732598158</v>
      </c>
      <c r="D369" s="4">
        <f t="shared" si="10"/>
        <v>22.636763116283401</v>
      </c>
      <c r="E369" s="4">
        <f t="shared" si="11"/>
        <v>9.3974813108782859E-3</v>
      </c>
    </row>
    <row r="370" spans="1:5" ht="15.75" x14ac:dyDescent="0.25">
      <c r="A370" s="9" t="s">
        <v>15</v>
      </c>
      <c r="B370" s="10" t="s">
        <v>48</v>
      </c>
      <c r="C370" s="8">
        <v>30.674097921979701</v>
      </c>
      <c r="D370" s="4">
        <f t="shared" si="10"/>
        <v>24.1952500029006</v>
      </c>
      <c r="E370" s="4">
        <f t="shared" si="11"/>
        <v>1.1211725054783114E-2</v>
      </c>
    </row>
    <row r="371" spans="1:5" ht="15.75" x14ac:dyDescent="0.25">
      <c r="A371" s="9" t="s">
        <v>16</v>
      </c>
      <c r="B371" s="10" t="s">
        <v>48</v>
      </c>
      <c r="C371" s="8" t="s">
        <v>18</v>
      </c>
      <c r="D371" s="4">
        <f t="shared" si="10"/>
        <v>23.6845060848228</v>
      </c>
      <c r="E371" s="4" t="e">
        <f t="shared" si="11"/>
        <v>#VALUE!</v>
      </c>
    </row>
    <row r="372" spans="1:5" ht="15.75" x14ac:dyDescent="0.25">
      <c r="A372" s="9" t="s">
        <v>17</v>
      </c>
      <c r="B372" s="10" t="s">
        <v>48</v>
      </c>
      <c r="C372" s="8">
        <v>30.670924230415601</v>
      </c>
      <c r="D372" s="4">
        <f t="shared" si="10"/>
        <v>22.950197665821701</v>
      </c>
      <c r="E372" s="4">
        <f t="shared" si="11"/>
        <v>4.7405607427087691E-3</v>
      </c>
    </row>
    <row r="373" spans="1:5" ht="15.75" x14ac:dyDescent="0.25">
      <c r="A373" s="7" t="s">
        <v>19</v>
      </c>
      <c r="B373" s="10" t="s">
        <v>48</v>
      </c>
      <c r="C373" s="8" t="s">
        <v>18</v>
      </c>
      <c r="D373" s="4">
        <f t="shared" si="10"/>
        <v>23.361230153204399</v>
      </c>
      <c r="E373" s="4" t="e">
        <f t="shared" si="11"/>
        <v>#VALUE!</v>
      </c>
    </row>
    <row r="374" spans="1:5" ht="15.75" x14ac:dyDescent="0.25">
      <c r="A374" s="7" t="s">
        <v>5</v>
      </c>
      <c r="B374" s="10" t="s">
        <v>49</v>
      </c>
      <c r="C374" s="8" t="s">
        <v>18</v>
      </c>
      <c r="D374" s="4">
        <f t="shared" si="10"/>
        <v>24.974401752320901</v>
      </c>
      <c r="E374" s="4" t="e">
        <f t="shared" si="11"/>
        <v>#VALUE!</v>
      </c>
    </row>
    <row r="375" spans="1:5" ht="15.75" x14ac:dyDescent="0.25">
      <c r="A375" s="7" t="s">
        <v>8</v>
      </c>
      <c r="B375" s="10" t="s">
        <v>49</v>
      </c>
      <c r="C375" s="8">
        <v>30.157256752548498</v>
      </c>
      <c r="D375" s="4">
        <f t="shared" si="10"/>
        <v>24.015632475412598</v>
      </c>
      <c r="E375" s="4">
        <f t="shared" si="11"/>
        <v>1.4164031061363378E-2</v>
      </c>
    </row>
    <row r="376" spans="1:5" ht="15.75" x14ac:dyDescent="0.25">
      <c r="A376" s="7" t="s">
        <v>9</v>
      </c>
      <c r="B376" s="10" t="s">
        <v>49</v>
      </c>
      <c r="C376" s="8">
        <v>30.184623808004901</v>
      </c>
      <c r="D376" s="4">
        <f t="shared" si="10"/>
        <v>23.263260860284301</v>
      </c>
      <c r="E376" s="4">
        <f t="shared" si="11"/>
        <v>8.2501556442434454E-3</v>
      </c>
    </row>
    <row r="377" spans="1:5" ht="15.75" x14ac:dyDescent="0.25">
      <c r="A377" s="7" t="s">
        <v>10</v>
      </c>
      <c r="B377" s="10" t="s">
        <v>49</v>
      </c>
      <c r="C377" s="8">
        <v>27.231038756250999</v>
      </c>
      <c r="D377" s="4">
        <f t="shared" si="10"/>
        <v>22.956822311350201</v>
      </c>
      <c r="E377" s="4">
        <f t="shared" si="11"/>
        <v>5.1681206309095735E-2</v>
      </c>
    </row>
    <row r="378" spans="1:5" ht="15.75" x14ac:dyDescent="0.25">
      <c r="A378" s="7" t="s">
        <v>11</v>
      </c>
      <c r="B378" s="10" t="s">
        <v>49</v>
      </c>
      <c r="C378" s="8">
        <v>26.8979373712775</v>
      </c>
      <c r="D378" s="4">
        <f t="shared" si="10"/>
        <v>24.4546564602262</v>
      </c>
      <c r="E378" s="4">
        <f t="shared" si="11"/>
        <v>0.18386503888755484</v>
      </c>
    </row>
    <row r="379" spans="1:5" ht="15.75" x14ac:dyDescent="0.25">
      <c r="A379" s="7" t="s">
        <v>12</v>
      </c>
      <c r="B379" s="10" t="s">
        <v>49</v>
      </c>
      <c r="C379" s="8">
        <v>27.364892718905999</v>
      </c>
      <c r="D379" s="4">
        <f t="shared" si="10"/>
        <v>24.264692038304698</v>
      </c>
      <c r="E379" s="4">
        <f t="shared" si="11"/>
        <v>0.11661290182010828</v>
      </c>
    </row>
    <row r="380" spans="1:5" ht="15.75" x14ac:dyDescent="0.25">
      <c r="A380" s="7" t="s">
        <v>13</v>
      </c>
      <c r="B380" s="10" t="s">
        <v>49</v>
      </c>
      <c r="C380" s="8">
        <v>27.3574249870695</v>
      </c>
      <c r="D380" s="4">
        <f t="shared" si="10"/>
        <v>23.994378262396701</v>
      </c>
      <c r="E380" s="4">
        <f t="shared" si="11"/>
        <v>9.7190106731050149E-2</v>
      </c>
    </row>
    <row r="381" spans="1:5" ht="15.75" x14ac:dyDescent="0.25">
      <c r="A381" s="9" t="s">
        <v>14</v>
      </c>
      <c r="B381" s="10" t="s">
        <v>49</v>
      </c>
      <c r="C381" s="8">
        <v>28.812366583627199</v>
      </c>
      <c r="D381" s="4">
        <f t="shared" si="10"/>
        <v>22.636763116283401</v>
      </c>
      <c r="E381" s="4">
        <f t="shared" si="11"/>
        <v>1.3834329490489855E-2</v>
      </c>
    </row>
    <row r="382" spans="1:5" ht="15.75" x14ac:dyDescent="0.25">
      <c r="A382" s="9" t="s">
        <v>15</v>
      </c>
      <c r="B382" s="10" t="s">
        <v>49</v>
      </c>
      <c r="C382" s="8">
        <v>30.196991627104602</v>
      </c>
      <c r="D382" s="4">
        <f t="shared" si="10"/>
        <v>24.1952500029006</v>
      </c>
      <c r="E382" s="4">
        <f t="shared" si="11"/>
        <v>1.5606148851070235E-2</v>
      </c>
    </row>
    <row r="383" spans="1:5" ht="15.75" x14ac:dyDescent="0.25">
      <c r="A383" s="9" t="s">
        <v>16</v>
      </c>
      <c r="B383" s="10" t="s">
        <v>49</v>
      </c>
      <c r="C383" s="8">
        <v>30.296161796735301</v>
      </c>
      <c r="D383" s="4">
        <f t="shared" si="10"/>
        <v>23.6845060848228</v>
      </c>
      <c r="E383" s="4">
        <f t="shared" si="11"/>
        <v>1.0225706178304539E-2</v>
      </c>
    </row>
    <row r="384" spans="1:5" ht="15.75" x14ac:dyDescent="0.25">
      <c r="A384" s="9" t="s">
        <v>17</v>
      </c>
      <c r="B384" s="10" t="s">
        <v>49</v>
      </c>
      <c r="C384" s="8">
        <v>29.963606320473001</v>
      </c>
      <c r="D384" s="4">
        <f t="shared" si="10"/>
        <v>22.950197665821701</v>
      </c>
      <c r="E384" s="4">
        <f t="shared" si="11"/>
        <v>7.7402256730072436E-3</v>
      </c>
    </row>
    <row r="385" spans="1:5" ht="15.75" x14ac:dyDescent="0.25">
      <c r="A385" s="7" t="s">
        <v>19</v>
      </c>
      <c r="B385" s="10" t="s">
        <v>49</v>
      </c>
      <c r="C385" s="8">
        <v>25.910891435418201</v>
      </c>
      <c r="D385" s="4">
        <f t="shared" si="10"/>
        <v>23.361230153204399</v>
      </c>
      <c r="E385" s="4">
        <f t="shared" si="11"/>
        <v>0.17079512688561546</v>
      </c>
    </row>
    <row r="386" spans="1:5" ht="15.75" x14ac:dyDescent="0.25">
      <c r="A386" s="7" t="s">
        <v>5</v>
      </c>
      <c r="B386" s="10" t="s">
        <v>50</v>
      </c>
      <c r="C386" s="8">
        <v>30.393192885379701</v>
      </c>
      <c r="D386" s="4">
        <f t="shared" si="10"/>
        <v>24.974401752320901</v>
      </c>
      <c r="E386" s="4">
        <f t="shared" si="11"/>
        <v>2.3376599088993495E-2</v>
      </c>
    </row>
    <row r="387" spans="1:5" ht="15.75" x14ac:dyDescent="0.25">
      <c r="A387" s="7" t="s">
        <v>8</v>
      </c>
      <c r="B387" s="10" t="s">
        <v>50</v>
      </c>
      <c r="C387" s="8">
        <v>29.685237420943899</v>
      </c>
      <c r="D387" s="4">
        <f t="shared" ref="D387:D450" si="12">VLOOKUP(A387,$I$1:$K$13,3,0)</f>
        <v>24.015632475412598</v>
      </c>
      <c r="E387" s="4">
        <f t="shared" ref="E387:E450" si="13">POWER(2,-C387+D387)</f>
        <v>1.9646212980409371E-2</v>
      </c>
    </row>
    <row r="388" spans="1:5" ht="15.75" x14ac:dyDescent="0.25">
      <c r="A388" s="7" t="s">
        <v>9</v>
      </c>
      <c r="B388" s="10" t="s">
        <v>50</v>
      </c>
      <c r="C388" s="8">
        <v>29.5778010448192</v>
      </c>
      <c r="D388" s="4">
        <f t="shared" si="12"/>
        <v>23.263260860284301</v>
      </c>
      <c r="E388" s="4">
        <f t="shared" si="13"/>
        <v>1.2564175543711751E-2</v>
      </c>
    </row>
    <row r="389" spans="1:5" ht="15.75" x14ac:dyDescent="0.25">
      <c r="A389" s="7" t="s">
        <v>10</v>
      </c>
      <c r="B389" s="10" t="s">
        <v>50</v>
      </c>
      <c r="C389" s="8">
        <v>27.3429457568046</v>
      </c>
      <c r="D389" s="4">
        <f t="shared" si="12"/>
        <v>22.956822311350201</v>
      </c>
      <c r="E389" s="4">
        <f t="shared" si="13"/>
        <v>4.782393178561508E-2</v>
      </c>
    </row>
    <row r="390" spans="1:5" ht="15.75" x14ac:dyDescent="0.25">
      <c r="A390" s="7" t="s">
        <v>11</v>
      </c>
      <c r="B390" s="10" t="s">
        <v>50</v>
      </c>
      <c r="C390" s="8" t="s">
        <v>18</v>
      </c>
      <c r="D390" s="4">
        <f t="shared" si="12"/>
        <v>24.4546564602262</v>
      </c>
      <c r="E390" s="4" t="e">
        <f t="shared" si="13"/>
        <v>#VALUE!</v>
      </c>
    </row>
    <row r="391" spans="1:5" ht="15.75" x14ac:dyDescent="0.25">
      <c r="A391" s="7" t="s">
        <v>12</v>
      </c>
      <c r="B391" s="10" t="s">
        <v>50</v>
      </c>
      <c r="C391" s="8">
        <v>28.647293578593001</v>
      </c>
      <c r="D391" s="4">
        <f t="shared" si="12"/>
        <v>24.264692038304698</v>
      </c>
      <c r="E391" s="4">
        <f t="shared" si="13"/>
        <v>4.7940822120875373E-2</v>
      </c>
    </row>
    <row r="392" spans="1:5" ht="15.75" x14ac:dyDescent="0.25">
      <c r="A392" s="7" t="s">
        <v>13</v>
      </c>
      <c r="B392" s="10" t="s">
        <v>50</v>
      </c>
      <c r="C392" s="8">
        <v>28.5643259660641</v>
      </c>
      <c r="D392" s="4">
        <f t="shared" si="12"/>
        <v>23.994378262396701</v>
      </c>
      <c r="E392" s="4">
        <f t="shared" si="13"/>
        <v>4.2102575427985116E-2</v>
      </c>
    </row>
    <row r="393" spans="1:5" ht="15.75" x14ac:dyDescent="0.25">
      <c r="A393" s="9" t="s">
        <v>14</v>
      </c>
      <c r="B393" s="10" t="s">
        <v>50</v>
      </c>
      <c r="C393" s="8">
        <v>28.102353461652399</v>
      </c>
      <c r="D393" s="4">
        <f t="shared" si="12"/>
        <v>22.636763116283401</v>
      </c>
      <c r="E393" s="4">
        <f t="shared" si="13"/>
        <v>2.26304589715711E-2</v>
      </c>
    </row>
    <row r="394" spans="1:5" ht="15.75" x14ac:dyDescent="0.25">
      <c r="A394" s="9" t="s">
        <v>15</v>
      </c>
      <c r="B394" s="10" t="s">
        <v>50</v>
      </c>
      <c r="C394" s="8">
        <v>29.5082824764397</v>
      </c>
      <c r="D394" s="4">
        <f t="shared" si="12"/>
        <v>24.1952500029006</v>
      </c>
      <c r="E394" s="4">
        <f t="shared" si="13"/>
        <v>2.51546255902775E-2</v>
      </c>
    </row>
    <row r="395" spans="1:5" ht="15.75" x14ac:dyDescent="0.25">
      <c r="A395" s="9" t="s">
        <v>16</v>
      </c>
      <c r="B395" s="10" t="s">
        <v>50</v>
      </c>
      <c r="C395" s="8">
        <v>29.700921850979601</v>
      </c>
      <c r="D395" s="4">
        <f t="shared" si="12"/>
        <v>23.6845060848228</v>
      </c>
      <c r="E395" s="4">
        <f t="shared" si="13"/>
        <v>1.5448217949150111E-2</v>
      </c>
    </row>
    <row r="396" spans="1:5" ht="15.75" x14ac:dyDescent="0.25">
      <c r="A396" s="9" t="s">
        <v>17</v>
      </c>
      <c r="B396" s="10" t="s">
        <v>50</v>
      </c>
      <c r="C396" s="8">
        <v>29.865304854587102</v>
      </c>
      <c r="D396" s="4">
        <f t="shared" si="12"/>
        <v>22.950197665821701</v>
      </c>
      <c r="E396" s="4">
        <f t="shared" si="13"/>
        <v>8.2860073261892941E-3</v>
      </c>
    </row>
    <row r="397" spans="1:5" ht="15.75" x14ac:dyDescent="0.25">
      <c r="A397" s="7" t="s">
        <v>19</v>
      </c>
      <c r="B397" s="10" t="s">
        <v>50</v>
      </c>
      <c r="C397" s="8" t="s">
        <v>18</v>
      </c>
      <c r="D397" s="4">
        <f t="shared" si="12"/>
        <v>23.361230153204399</v>
      </c>
      <c r="E397" s="4" t="e">
        <f t="shared" si="13"/>
        <v>#VALUE!</v>
      </c>
    </row>
    <row r="398" spans="1:5" ht="15.75" x14ac:dyDescent="0.25">
      <c r="A398" s="7" t="s">
        <v>5</v>
      </c>
      <c r="B398" s="10" t="s">
        <v>51</v>
      </c>
      <c r="C398" s="8">
        <v>32.215529932645303</v>
      </c>
      <c r="D398" s="4">
        <f t="shared" si="12"/>
        <v>24.974401752320901</v>
      </c>
      <c r="E398" s="4">
        <f t="shared" si="13"/>
        <v>6.610026723315756E-3</v>
      </c>
    </row>
    <row r="399" spans="1:5" ht="15.75" x14ac:dyDescent="0.25">
      <c r="A399" s="7" t="s">
        <v>8</v>
      </c>
      <c r="B399" s="10" t="s">
        <v>51</v>
      </c>
      <c r="C399" s="8">
        <v>32.258217212662103</v>
      </c>
      <c r="D399" s="4">
        <f t="shared" si="12"/>
        <v>24.015632475412598</v>
      </c>
      <c r="E399" s="4">
        <f t="shared" si="13"/>
        <v>3.3016782764987034E-3</v>
      </c>
    </row>
    <row r="400" spans="1:5" ht="15.75" x14ac:dyDescent="0.25">
      <c r="A400" s="7" t="s">
        <v>9</v>
      </c>
      <c r="B400" s="10" t="s">
        <v>51</v>
      </c>
      <c r="C400" s="8">
        <v>31.445689138829</v>
      </c>
      <c r="D400" s="4">
        <f t="shared" si="12"/>
        <v>23.263260860284301</v>
      </c>
      <c r="E400" s="4">
        <f t="shared" si="13"/>
        <v>3.4422598456496389E-3</v>
      </c>
    </row>
    <row r="401" spans="1:5" ht="15.75" x14ac:dyDescent="0.25">
      <c r="A401" s="7" t="s">
        <v>10</v>
      </c>
      <c r="B401" s="10" t="s">
        <v>51</v>
      </c>
      <c r="C401" s="8">
        <v>30.045774975407198</v>
      </c>
      <c r="D401" s="4">
        <f t="shared" si="12"/>
        <v>22.956822311350201</v>
      </c>
      <c r="E401" s="4">
        <f t="shared" si="13"/>
        <v>7.3453519598424034E-3</v>
      </c>
    </row>
    <row r="402" spans="1:5" ht="15.75" x14ac:dyDescent="0.25">
      <c r="A402" s="7" t="s">
        <v>11</v>
      </c>
      <c r="B402" s="10" t="s">
        <v>51</v>
      </c>
      <c r="C402" s="8">
        <v>31.234606230528001</v>
      </c>
      <c r="D402" s="4">
        <f t="shared" si="12"/>
        <v>24.4546564602262</v>
      </c>
      <c r="E402" s="4">
        <f t="shared" si="13"/>
        <v>9.0997979625558178E-3</v>
      </c>
    </row>
    <row r="403" spans="1:5" ht="15.75" x14ac:dyDescent="0.25">
      <c r="A403" s="7" t="s">
        <v>12</v>
      </c>
      <c r="B403" s="10" t="s">
        <v>51</v>
      </c>
      <c r="C403" s="8">
        <v>31.874499698371299</v>
      </c>
      <c r="D403" s="4">
        <f t="shared" si="12"/>
        <v>24.264692038304698</v>
      </c>
      <c r="E403" s="4">
        <f t="shared" si="13"/>
        <v>5.1194067070279787E-3</v>
      </c>
    </row>
    <row r="404" spans="1:5" ht="15.75" x14ac:dyDescent="0.25">
      <c r="A404" s="7" t="s">
        <v>13</v>
      </c>
      <c r="B404" s="10" t="s">
        <v>51</v>
      </c>
      <c r="C404" s="8">
        <v>30.809193642732701</v>
      </c>
      <c r="D404" s="4">
        <f t="shared" si="12"/>
        <v>23.994378262396701</v>
      </c>
      <c r="E404" s="4">
        <f t="shared" si="13"/>
        <v>8.8825192142241282E-3</v>
      </c>
    </row>
    <row r="405" spans="1:5" ht="15.75" x14ac:dyDescent="0.25">
      <c r="A405" s="9" t="s">
        <v>14</v>
      </c>
      <c r="B405" s="10" t="s">
        <v>51</v>
      </c>
      <c r="C405" s="8">
        <v>31.005881407570399</v>
      </c>
      <c r="D405" s="4">
        <f t="shared" si="12"/>
        <v>22.636763116283401</v>
      </c>
      <c r="E405" s="4">
        <f t="shared" si="13"/>
        <v>3.0244357090049405E-3</v>
      </c>
    </row>
    <row r="406" spans="1:5" ht="15.75" x14ac:dyDescent="0.25">
      <c r="A406" s="9" t="s">
        <v>15</v>
      </c>
      <c r="B406" s="10" t="s">
        <v>51</v>
      </c>
      <c r="C406" s="8">
        <v>31.888689728549402</v>
      </c>
      <c r="D406" s="4">
        <f t="shared" si="12"/>
        <v>24.1952500029006</v>
      </c>
      <c r="E406" s="4">
        <f t="shared" si="13"/>
        <v>4.831076034589073E-3</v>
      </c>
    </row>
    <row r="407" spans="1:5" ht="15.75" x14ac:dyDescent="0.25">
      <c r="A407" s="9" t="s">
        <v>16</v>
      </c>
      <c r="B407" s="10" t="s">
        <v>51</v>
      </c>
      <c r="C407" s="8">
        <v>31.527751405301</v>
      </c>
      <c r="D407" s="4">
        <f t="shared" si="12"/>
        <v>23.6845060848228</v>
      </c>
      <c r="E407" s="4">
        <f t="shared" si="13"/>
        <v>4.3545962594725212E-3</v>
      </c>
    </row>
    <row r="408" spans="1:5" ht="15.75" x14ac:dyDescent="0.25">
      <c r="A408" s="9" t="s">
        <v>17</v>
      </c>
      <c r="B408" s="10" t="s">
        <v>51</v>
      </c>
      <c r="C408" s="8">
        <v>31.584975486505499</v>
      </c>
      <c r="D408" s="4">
        <f t="shared" si="12"/>
        <v>22.950197665821701</v>
      </c>
      <c r="E408" s="4">
        <f t="shared" si="13"/>
        <v>2.5157812155751531E-3</v>
      </c>
    </row>
    <row r="409" spans="1:5" ht="15.75" x14ac:dyDescent="0.25">
      <c r="A409" s="7" t="s">
        <v>19</v>
      </c>
      <c r="B409" s="10" t="s">
        <v>51</v>
      </c>
      <c r="C409" s="8">
        <v>30.3647659497897</v>
      </c>
      <c r="D409" s="4">
        <f t="shared" si="12"/>
        <v>23.361230153204399</v>
      </c>
      <c r="E409" s="4">
        <f t="shared" si="13"/>
        <v>7.7933763546204661E-3</v>
      </c>
    </row>
    <row r="410" spans="1:5" ht="15.75" x14ac:dyDescent="0.25">
      <c r="A410" s="7" t="s">
        <v>5</v>
      </c>
      <c r="B410" s="10" t="s">
        <v>52</v>
      </c>
      <c r="C410" s="8">
        <v>30.335320095987001</v>
      </c>
      <c r="D410" s="4">
        <f t="shared" si="12"/>
        <v>24.974401752320901</v>
      </c>
      <c r="E410" s="4">
        <f t="shared" si="13"/>
        <v>2.4333398823609891E-2</v>
      </c>
    </row>
    <row r="411" spans="1:5" ht="15.75" x14ac:dyDescent="0.25">
      <c r="A411" s="7" t="s">
        <v>8</v>
      </c>
      <c r="B411" s="10" t="s">
        <v>52</v>
      </c>
      <c r="C411" s="8">
        <v>30.161099256269601</v>
      </c>
      <c r="D411" s="4">
        <f t="shared" si="12"/>
        <v>24.015632475412598</v>
      </c>
      <c r="E411" s="4">
        <f t="shared" si="13"/>
        <v>1.4126356482860088E-2</v>
      </c>
    </row>
    <row r="412" spans="1:5" ht="15.75" x14ac:dyDescent="0.25">
      <c r="A412" s="7" t="s">
        <v>9</v>
      </c>
      <c r="B412" s="10" t="s">
        <v>52</v>
      </c>
      <c r="C412" s="8" t="s">
        <v>18</v>
      </c>
      <c r="D412" s="4">
        <f t="shared" si="12"/>
        <v>23.263260860284301</v>
      </c>
      <c r="E412" s="4" t="e">
        <f t="shared" si="13"/>
        <v>#VALUE!</v>
      </c>
    </row>
    <row r="413" spans="1:5" ht="15.75" x14ac:dyDescent="0.25">
      <c r="A413" s="7" t="s">
        <v>10</v>
      </c>
      <c r="B413" s="10" t="s">
        <v>52</v>
      </c>
      <c r="C413" s="8">
        <v>28.114154487635901</v>
      </c>
      <c r="D413" s="4">
        <f t="shared" si="12"/>
        <v>22.956822311350201</v>
      </c>
      <c r="E413" s="4">
        <f t="shared" si="13"/>
        <v>2.802130242423926E-2</v>
      </c>
    </row>
    <row r="414" spans="1:5" ht="15.75" x14ac:dyDescent="0.25">
      <c r="A414" s="7" t="s">
        <v>11</v>
      </c>
      <c r="B414" s="10" t="s">
        <v>52</v>
      </c>
      <c r="C414" s="8">
        <v>29.438117378132102</v>
      </c>
      <c r="D414" s="4">
        <f t="shared" si="12"/>
        <v>24.4546564602262</v>
      </c>
      <c r="E414" s="4">
        <f t="shared" si="13"/>
        <v>3.1610311931467523E-2</v>
      </c>
    </row>
    <row r="415" spans="1:5" ht="15.75" x14ac:dyDescent="0.25">
      <c r="A415" s="7" t="s">
        <v>12</v>
      </c>
      <c r="B415" s="10" t="s">
        <v>52</v>
      </c>
      <c r="C415" s="8">
        <v>29.4448899098807</v>
      </c>
      <c r="D415" s="4">
        <f t="shared" si="12"/>
        <v>24.264692038304698</v>
      </c>
      <c r="E415" s="4">
        <f t="shared" si="13"/>
        <v>2.7580685569860704E-2</v>
      </c>
    </row>
    <row r="416" spans="1:5" ht="15.75" x14ac:dyDescent="0.25">
      <c r="A416" s="7" t="s">
        <v>13</v>
      </c>
      <c r="B416" s="10" t="s">
        <v>52</v>
      </c>
      <c r="C416" s="8">
        <v>28.723930186908198</v>
      </c>
      <c r="D416" s="4">
        <f t="shared" si="12"/>
        <v>23.994378262396701</v>
      </c>
      <c r="E416" s="4">
        <f t="shared" si="13"/>
        <v>3.7693199636743779E-2</v>
      </c>
    </row>
    <row r="417" spans="1:5" ht="15.75" x14ac:dyDescent="0.25">
      <c r="A417" s="9" t="s">
        <v>14</v>
      </c>
      <c r="B417" s="10" t="s">
        <v>52</v>
      </c>
      <c r="C417" s="8">
        <v>28.568247750692301</v>
      </c>
      <c r="D417" s="4">
        <f t="shared" si="12"/>
        <v>22.636763116283401</v>
      </c>
      <c r="E417" s="4">
        <f t="shared" si="13"/>
        <v>1.638495323655894E-2</v>
      </c>
    </row>
    <row r="418" spans="1:5" ht="15.75" x14ac:dyDescent="0.25">
      <c r="A418" s="9" t="s">
        <v>15</v>
      </c>
      <c r="B418" s="10" t="s">
        <v>52</v>
      </c>
      <c r="C418" s="8">
        <v>29.7175810005327</v>
      </c>
      <c r="D418" s="4">
        <f t="shared" si="12"/>
        <v>24.1952500029006</v>
      </c>
      <c r="E418" s="4">
        <f t="shared" si="13"/>
        <v>2.1757686945009909E-2</v>
      </c>
    </row>
    <row r="419" spans="1:5" ht="15.75" x14ac:dyDescent="0.25">
      <c r="A419" s="9" t="s">
        <v>16</v>
      </c>
      <c r="B419" s="10" t="s">
        <v>52</v>
      </c>
      <c r="C419" s="8">
        <v>29.780897331291602</v>
      </c>
      <c r="D419" s="4">
        <f t="shared" si="12"/>
        <v>23.6845060848228</v>
      </c>
      <c r="E419" s="4">
        <f t="shared" si="13"/>
        <v>1.4615153112492825E-2</v>
      </c>
    </row>
    <row r="420" spans="1:5" ht="15.75" x14ac:dyDescent="0.25">
      <c r="A420" s="9" t="s">
        <v>17</v>
      </c>
      <c r="B420" s="10" t="s">
        <v>52</v>
      </c>
      <c r="C420" s="8">
        <v>29.798316878653502</v>
      </c>
      <c r="D420" s="4">
        <f t="shared" si="12"/>
        <v>22.950197665821701</v>
      </c>
      <c r="E420" s="4">
        <f t="shared" si="13"/>
        <v>8.6798196817920257E-3</v>
      </c>
    </row>
    <row r="421" spans="1:5" ht="15.75" x14ac:dyDescent="0.25">
      <c r="A421" s="7" t="s">
        <v>19</v>
      </c>
      <c r="B421" s="10" t="s">
        <v>52</v>
      </c>
      <c r="C421" s="8">
        <v>28.321341127416801</v>
      </c>
      <c r="D421" s="4">
        <f t="shared" si="12"/>
        <v>23.361230153204399</v>
      </c>
      <c r="E421" s="4">
        <f t="shared" si="13"/>
        <v>3.2126085802453616E-2</v>
      </c>
    </row>
    <row r="422" spans="1:5" ht="15.75" x14ac:dyDescent="0.25">
      <c r="A422" s="7" t="s">
        <v>5</v>
      </c>
      <c r="B422" s="10" t="s">
        <v>53</v>
      </c>
      <c r="C422" s="8">
        <v>31.756364465335899</v>
      </c>
      <c r="D422" s="4">
        <f t="shared" si="12"/>
        <v>24.974401752320901</v>
      </c>
      <c r="E422" s="4">
        <f t="shared" si="13"/>
        <v>9.0871101812690612E-3</v>
      </c>
    </row>
    <row r="423" spans="1:5" ht="15.75" x14ac:dyDescent="0.25">
      <c r="A423" s="7" t="s">
        <v>8</v>
      </c>
      <c r="B423" s="10" t="s">
        <v>53</v>
      </c>
      <c r="C423" s="8">
        <v>31.5191747154479</v>
      </c>
      <c r="D423" s="4">
        <f t="shared" si="12"/>
        <v>24.015632475412598</v>
      </c>
      <c r="E423" s="4">
        <f t="shared" si="13"/>
        <v>5.510724656311361E-3</v>
      </c>
    </row>
    <row r="424" spans="1:5" ht="15.75" x14ac:dyDescent="0.25">
      <c r="A424" s="7" t="s">
        <v>9</v>
      </c>
      <c r="B424" s="10" t="s">
        <v>53</v>
      </c>
      <c r="C424" s="8">
        <v>30.738634651908701</v>
      </c>
      <c r="D424" s="4">
        <f t="shared" si="12"/>
        <v>23.263260860284301</v>
      </c>
      <c r="E424" s="4">
        <f t="shared" si="13"/>
        <v>5.6193781689298471E-3</v>
      </c>
    </row>
    <row r="425" spans="1:5" ht="15.75" x14ac:dyDescent="0.25">
      <c r="A425" s="7" t="s">
        <v>10</v>
      </c>
      <c r="B425" s="10" t="s">
        <v>53</v>
      </c>
      <c r="C425" s="8">
        <v>28.688421154263001</v>
      </c>
      <c r="D425" s="4">
        <f t="shared" si="12"/>
        <v>22.956822311350201</v>
      </c>
      <c r="E425" s="4">
        <f t="shared" si="13"/>
        <v>1.8819878926798567E-2</v>
      </c>
    </row>
    <row r="426" spans="1:5" ht="15.75" x14ac:dyDescent="0.25">
      <c r="A426" s="7" t="s">
        <v>11</v>
      </c>
      <c r="B426" s="10" t="s">
        <v>53</v>
      </c>
      <c r="C426" s="8">
        <v>30.241649003940399</v>
      </c>
      <c r="D426" s="4">
        <f t="shared" si="12"/>
        <v>24.4546564602262</v>
      </c>
      <c r="E426" s="4">
        <f t="shared" si="13"/>
        <v>1.8110967851243429E-2</v>
      </c>
    </row>
    <row r="427" spans="1:5" ht="15.75" x14ac:dyDescent="0.25">
      <c r="A427" s="7" t="s">
        <v>12</v>
      </c>
      <c r="B427" s="10" t="s">
        <v>53</v>
      </c>
      <c r="C427" s="8">
        <v>30.214491771350499</v>
      </c>
      <c r="D427" s="4">
        <f t="shared" si="12"/>
        <v>24.264692038304698</v>
      </c>
      <c r="E427" s="4">
        <f t="shared" si="13"/>
        <v>1.6178260055826184E-2</v>
      </c>
    </row>
    <row r="428" spans="1:5" ht="15.75" x14ac:dyDescent="0.25">
      <c r="A428" s="7" t="s">
        <v>13</v>
      </c>
      <c r="B428" s="10" t="s">
        <v>53</v>
      </c>
      <c r="C428" s="8">
        <v>29.531876875680101</v>
      </c>
      <c r="D428" s="4">
        <f t="shared" si="12"/>
        <v>23.994378262396701</v>
      </c>
      <c r="E428" s="4">
        <f t="shared" si="13"/>
        <v>2.1530138146695021E-2</v>
      </c>
    </row>
    <row r="429" spans="1:5" ht="15.75" x14ac:dyDescent="0.25">
      <c r="A429" s="9" t="s">
        <v>14</v>
      </c>
      <c r="B429" s="10" t="s">
        <v>53</v>
      </c>
      <c r="C429" s="8">
        <v>30.157989938493099</v>
      </c>
      <c r="D429" s="4">
        <f t="shared" si="12"/>
        <v>22.636763116283401</v>
      </c>
      <c r="E429" s="4">
        <f t="shared" si="13"/>
        <v>5.4435864242861542E-3</v>
      </c>
    </row>
    <row r="430" spans="1:5" ht="15.75" x14ac:dyDescent="0.25">
      <c r="A430" s="9" t="s">
        <v>15</v>
      </c>
      <c r="B430" s="10" t="s">
        <v>53</v>
      </c>
      <c r="C430" s="8">
        <v>31.184563105614401</v>
      </c>
      <c r="D430" s="4">
        <f t="shared" si="12"/>
        <v>24.1952500029006</v>
      </c>
      <c r="E430" s="4">
        <f t="shared" si="13"/>
        <v>7.8705866938196551E-3</v>
      </c>
    </row>
    <row r="431" spans="1:5" ht="15.75" x14ac:dyDescent="0.25">
      <c r="A431" s="9" t="s">
        <v>16</v>
      </c>
      <c r="B431" s="10" t="s">
        <v>53</v>
      </c>
      <c r="C431" s="8">
        <v>31.3958641442795</v>
      </c>
      <c r="D431" s="4">
        <f t="shared" si="12"/>
        <v>23.6845060848228</v>
      </c>
      <c r="E431" s="4">
        <f t="shared" si="13"/>
        <v>4.7714449415322815E-3</v>
      </c>
    </row>
    <row r="432" spans="1:5" ht="15.75" x14ac:dyDescent="0.25">
      <c r="A432" s="9" t="s">
        <v>17</v>
      </c>
      <c r="B432" s="10" t="s">
        <v>53</v>
      </c>
      <c r="C432" s="8">
        <v>31.216523966572201</v>
      </c>
      <c r="D432" s="4">
        <f t="shared" si="12"/>
        <v>22.950197665821701</v>
      </c>
      <c r="E432" s="4">
        <f t="shared" si="13"/>
        <v>3.2477891717864532E-3</v>
      </c>
    </row>
    <row r="433" spans="1:5" ht="15.75" x14ac:dyDescent="0.25">
      <c r="A433" s="7" t="s">
        <v>19</v>
      </c>
      <c r="B433" s="10" t="s">
        <v>53</v>
      </c>
      <c r="C433" s="8" t="s">
        <v>18</v>
      </c>
      <c r="D433" s="4">
        <f t="shared" si="12"/>
        <v>23.361230153204399</v>
      </c>
      <c r="E433" s="4" t="e">
        <f t="shared" si="13"/>
        <v>#VALUE!</v>
      </c>
    </row>
    <row r="434" spans="1:5" ht="15.75" x14ac:dyDescent="0.25">
      <c r="A434" s="7" t="s">
        <v>5</v>
      </c>
      <c r="B434" s="10" t="s">
        <v>54</v>
      </c>
      <c r="C434" s="8">
        <v>32.238703003619101</v>
      </c>
      <c r="D434" s="4">
        <f t="shared" si="12"/>
        <v>24.974401752320901</v>
      </c>
      <c r="E434" s="4">
        <f t="shared" si="13"/>
        <v>6.5047023116160318E-3</v>
      </c>
    </row>
    <row r="435" spans="1:5" ht="15.75" x14ac:dyDescent="0.25">
      <c r="A435" s="7" t="s">
        <v>8</v>
      </c>
      <c r="B435" s="10" t="s">
        <v>54</v>
      </c>
      <c r="C435" s="8">
        <v>30.8277841863503</v>
      </c>
      <c r="D435" s="4">
        <f t="shared" si="12"/>
        <v>24.015632475412598</v>
      </c>
      <c r="E435" s="4">
        <f t="shared" si="13"/>
        <v>8.8989342911330628E-3</v>
      </c>
    </row>
    <row r="436" spans="1:5" ht="15.75" x14ac:dyDescent="0.25">
      <c r="A436" s="7" t="s">
        <v>9</v>
      </c>
      <c r="B436" s="10" t="s">
        <v>54</v>
      </c>
      <c r="C436" s="8">
        <v>31.683050832807002</v>
      </c>
      <c r="D436" s="4">
        <f t="shared" si="12"/>
        <v>23.263260860284301</v>
      </c>
      <c r="E436" s="4">
        <f t="shared" si="13"/>
        <v>2.9200525089076541E-3</v>
      </c>
    </row>
    <row r="437" spans="1:5" ht="15.75" x14ac:dyDescent="0.25">
      <c r="A437" s="7" t="s">
        <v>10</v>
      </c>
      <c r="B437" s="10" t="s">
        <v>54</v>
      </c>
      <c r="C437" s="8">
        <v>29.2335326974064</v>
      </c>
      <c r="D437" s="4">
        <f t="shared" si="12"/>
        <v>22.956822311350201</v>
      </c>
      <c r="E437" s="4">
        <f t="shared" si="13"/>
        <v>1.2897985955475692E-2</v>
      </c>
    </row>
    <row r="438" spans="1:5" ht="15.75" x14ac:dyDescent="0.25">
      <c r="A438" s="7" t="s">
        <v>11</v>
      </c>
      <c r="B438" s="10" t="s">
        <v>54</v>
      </c>
      <c r="C438" s="8">
        <v>30.009317819514798</v>
      </c>
      <c r="D438" s="4">
        <f t="shared" si="12"/>
        <v>24.4546564602262</v>
      </c>
      <c r="E438" s="4">
        <f t="shared" si="13"/>
        <v>2.1275526442911235E-2</v>
      </c>
    </row>
    <row r="439" spans="1:5" ht="15.75" x14ac:dyDescent="0.25">
      <c r="A439" s="7" t="s">
        <v>12</v>
      </c>
      <c r="B439" s="10" t="s">
        <v>54</v>
      </c>
      <c r="C439" s="8" t="s">
        <v>18</v>
      </c>
      <c r="D439" s="4">
        <f t="shared" si="12"/>
        <v>24.264692038304698</v>
      </c>
      <c r="E439" s="4" t="e">
        <f t="shared" si="13"/>
        <v>#VALUE!</v>
      </c>
    </row>
    <row r="440" spans="1:5" ht="15.75" x14ac:dyDescent="0.25">
      <c r="A440" s="7" t="s">
        <v>13</v>
      </c>
      <c r="B440" s="10" t="s">
        <v>54</v>
      </c>
      <c r="C440" s="8">
        <v>29.2306102473304</v>
      </c>
      <c r="D440" s="4">
        <f t="shared" si="12"/>
        <v>23.994378262396701</v>
      </c>
      <c r="E440" s="4">
        <f t="shared" si="13"/>
        <v>2.6529991343737014E-2</v>
      </c>
    </row>
    <row r="441" spans="1:5" ht="15.75" x14ac:dyDescent="0.25">
      <c r="A441" s="9" t="s">
        <v>14</v>
      </c>
      <c r="B441" s="10" t="s">
        <v>54</v>
      </c>
      <c r="C441" s="8">
        <v>29.808131887006201</v>
      </c>
      <c r="D441" s="4">
        <f t="shared" si="12"/>
        <v>22.636763116283401</v>
      </c>
      <c r="E441" s="4">
        <f t="shared" si="13"/>
        <v>6.9374983053592798E-3</v>
      </c>
    </row>
    <row r="442" spans="1:5" ht="15.75" x14ac:dyDescent="0.25">
      <c r="A442" s="9" t="s">
        <v>15</v>
      </c>
      <c r="B442" s="10" t="s">
        <v>54</v>
      </c>
      <c r="C442" s="8">
        <v>31.119744231041999</v>
      </c>
      <c r="D442" s="4">
        <f t="shared" si="12"/>
        <v>24.1952500029006</v>
      </c>
      <c r="E442" s="4">
        <f t="shared" si="13"/>
        <v>8.2322686096900233E-3</v>
      </c>
    </row>
    <row r="443" spans="1:5" ht="15.75" x14ac:dyDescent="0.25">
      <c r="A443" s="9" t="s">
        <v>16</v>
      </c>
      <c r="B443" s="10" t="s">
        <v>54</v>
      </c>
      <c r="C443" s="8" t="s">
        <v>18</v>
      </c>
      <c r="D443" s="4">
        <f t="shared" si="12"/>
        <v>23.6845060848228</v>
      </c>
      <c r="E443" s="4" t="e">
        <f t="shared" si="13"/>
        <v>#VALUE!</v>
      </c>
    </row>
    <row r="444" spans="1:5" ht="15.75" x14ac:dyDescent="0.25">
      <c r="A444" s="9" t="s">
        <v>17</v>
      </c>
      <c r="B444" s="10" t="s">
        <v>54</v>
      </c>
      <c r="C444" s="8" t="s">
        <v>18</v>
      </c>
      <c r="D444" s="4">
        <f t="shared" si="12"/>
        <v>22.950197665821701</v>
      </c>
      <c r="E444" s="4" t="e">
        <f t="shared" si="13"/>
        <v>#VALUE!</v>
      </c>
    </row>
    <row r="445" spans="1:5" ht="15.75" x14ac:dyDescent="0.25">
      <c r="A445" s="7" t="s">
        <v>19</v>
      </c>
      <c r="B445" s="10" t="s">
        <v>54</v>
      </c>
      <c r="C445" s="8">
        <v>28.386357644041599</v>
      </c>
      <c r="D445" s="4">
        <f t="shared" si="12"/>
        <v>23.361230153204399</v>
      </c>
      <c r="E445" s="4">
        <f t="shared" si="13"/>
        <v>3.071042970658009E-2</v>
      </c>
    </row>
    <row r="446" spans="1:5" ht="15.75" x14ac:dyDescent="0.25">
      <c r="A446" s="7" t="s">
        <v>5</v>
      </c>
      <c r="B446" s="10" t="s">
        <v>55</v>
      </c>
      <c r="C446" s="8">
        <v>30.681854163464799</v>
      </c>
      <c r="D446" s="4">
        <f t="shared" si="12"/>
        <v>24.974401752320901</v>
      </c>
      <c r="E446" s="4">
        <f t="shared" si="13"/>
        <v>1.9137518583169911E-2</v>
      </c>
    </row>
    <row r="447" spans="1:5" ht="15.75" x14ac:dyDescent="0.25">
      <c r="A447" s="7" t="s">
        <v>8</v>
      </c>
      <c r="B447" s="10" t="s">
        <v>55</v>
      </c>
      <c r="C447" s="8">
        <v>30.383822959391701</v>
      </c>
      <c r="D447" s="4">
        <f t="shared" si="12"/>
        <v>24.015632475412598</v>
      </c>
      <c r="E447" s="4">
        <f t="shared" si="13"/>
        <v>1.2105525481627355E-2</v>
      </c>
    </row>
    <row r="448" spans="1:5" ht="15.75" x14ac:dyDescent="0.25">
      <c r="A448" s="7" t="s">
        <v>9</v>
      </c>
      <c r="B448" s="10" t="s">
        <v>55</v>
      </c>
      <c r="C448" s="8">
        <v>30.283877171623999</v>
      </c>
      <c r="D448" s="4">
        <f t="shared" si="12"/>
        <v>23.263260860284301</v>
      </c>
      <c r="E448" s="4">
        <f t="shared" si="13"/>
        <v>7.7016521977881563E-3</v>
      </c>
    </row>
    <row r="449" spans="1:5" ht="15.75" x14ac:dyDescent="0.25">
      <c r="A449" s="7" t="s">
        <v>10</v>
      </c>
      <c r="B449" s="10" t="s">
        <v>55</v>
      </c>
      <c r="C449" s="8">
        <v>28.0889088991213</v>
      </c>
      <c r="D449" s="4">
        <f t="shared" si="12"/>
        <v>22.956822311350201</v>
      </c>
      <c r="E449" s="4">
        <f t="shared" si="13"/>
        <v>2.8515959992756121E-2</v>
      </c>
    </row>
    <row r="450" spans="1:5" ht="15.75" x14ac:dyDescent="0.25">
      <c r="A450" s="7" t="s">
        <v>11</v>
      </c>
      <c r="B450" s="10" t="s">
        <v>55</v>
      </c>
      <c r="C450" s="8">
        <v>29.567714650593999</v>
      </c>
      <c r="D450" s="4">
        <f t="shared" si="12"/>
        <v>24.4546564602262</v>
      </c>
      <c r="E450" s="4">
        <f t="shared" si="13"/>
        <v>2.8894561970146136E-2</v>
      </c>
    </row>
    <row r="451" spans="1:5" ht="15.75" x14ac:dyDescent="0.25">
      <c r="A451" s="7" t="s">
        <v>12</v>
      </c>
      <c r="B451" s="10" t="s">
        <v>55</v>
      </c>
      <c r="C451" s="8">
        <v>29.552465017185401</v>
      </c>
      <c r="D451" s="4">
        <f t="shared" ref="D451:D514" si="14">VLOOKUP(A451,$I$1:$K$13,3,0)</f>
        <v>24.264692038304698</v>
      </c>
      <c r="E451" s="4">
        <f t="shared" ref="E451:E514" si="15">POWER(2,-C451+D451)</f>
        <v>2.5598924713640041E-2</v>
      </c>
    </row>
    <row r="452" spans="1:5" ht="15.75" x14ac:dyDescent="0.25">
      <c r="A452" s="7" t="s">
        <v>13</v>
      </c>
      <c r="B452" s="10" t="s">
        <v>55</v>
      </c>
      <c r="C452" s="8">
        <v>29.239693574860201</v>
      </c>
      <c r="D452" s="4">
        <f t="shared" si="14"/>
        <v>23.994378262396701</v>
      </c>
      <c r="E452" s="4">
        <f t="shared" si="15"/>
        <v>2.6363481051113972E-2</v>
      </c>
    </row>
    <row r="453" spans="1:5" ht="15.75" x14ac:dyDescent="0.25">
      <c r="A453" s="9" t="s">
        <v>14</v>
      </c>
      <c r="B453" s="10" t="s">
        <v>55</v>
      </c>
      <c r="C453" s="8">
        <v>29.122444151894701</v>
      </c>
      <c r="D453" s="4">
        <f t="shared" si="14"/>
        <v>22.636763116283401</v>
      </c>
      <c r="E453" s="4">
        <f t="shared" si="15"/>
        <v>1.1158747897977623E-2</v>
      </c>
    </row>
    <row r="454" spans="1:5" ht="15.75" x14ac:dyDescent="0.25">
      <c r="A454" s="9" t="s">
        <v>15</v>
      </c>
      <c r="B454" s="10" t="s">
        <v>55</v>
      </c>
      <c r="C454" s="8">
        <v>30.646231963359099</v>
      </c>
      <c r="D454" s="4">
        <f t="shared" si="14"/>
        <v>24.1952500029006</v>
      </c>
      <c r="E454" s="4">
        <f t="shared" si="15"/>
        <v>1.1430386837071297E-2</v>
      </c>
    </row>
    <row r="455" spans="1:5" ht="15.75" x14ac:dyDescent="0.25">
      <c r="A455" s="9" t="s">
        <v>16</v>
      </c>
      <c r="B455" s="10" t="s">
        <v>55</v>
      </c>
      <c r="C455" s="8" t="s">
        <v>18</v>
      </c>
      <c r="D455" s="4">
        <f t="shared" si="14"/>
        <v>23.6845060848228</v>
      </c>
      <c r="E455" s="4" t="e">
        <f t="shared" si="15"/>
        <v>#VALUE!</v>
      </c>
    </row>
    <row r="456" spans="1:5" ht="15.75" x14ac:dyDescent="0.25">
      <c r="A456" s="9" t="s">
        <v>17</v>
      </c>
      <c r="B456" s="10" t="s">
        <v>55</v>
      </c>
      <c r="C456" s="8">
        <v>30.6359008847244</v>
      </c>
      <c r="D456" s="4">
        <f t="shared" si="14"/>
        <v>22.950197665821701</v>
      </c>
      <c r="E456" s="4">
        <f t="shared" si="15"/>
        <v>4.8570524501307024E-3</v>
      </c>
    </row>
    <row r="457" spans="1:5" ht="15.75" x14ac:dyDescent="0.25">
      <c r="A457" s="7" t="s">
        <v>19</v>
      </c>
      <c r="B457" s="10" t="s">
        <v>55</v>
      </c>
      <c r="C457" s="8">
        <v>28.3366723102408</v>
      </c>
      <c r="D457" s="4">
        <f t="shared" si="14"/>
        <v>23.361230153204399</v>
      </c>
      <c r="E457" s="4">
        <f t="shared" si="15"/>
        <v>3.1786496962694213E-2</v>
      </c>
    </row>
    <row r="458" spans="1:5" ht="15.75" x14ac:dyDescent="0.25">
      <c r="A458" s="7" t="s">
        <v>5</v>
      </c>
      <c r="B458" s="10" t="s">
        <v>56</v>
      </c>
      <c r="C458" s="8">
        <v>32.442744187322397</v>
      </c>
      <c r="D458" s="4">
        <f t="shared" si="14"/>
        <v>24.974401752320901</v>
      </c>
      <c r="E458" s="4">
        <f t="shared" si="15"/>
        <v>5.6468325464236425E-3</v>
      </c>
    </row>
    <row r="459" spans="1:5" ht="15.75" x14ac:dyDescent="0.25">
      <c r="A459" s="7" t="s">
        <v>8</v>
      </c>
      <c r="B459" s="10" t="s">
        <v>56</v>
      </c>
      <c r="C459" s="8">
        <v>31.1665907394069</v>
      </c>
      <c r="D459" s="4">
        <f t="shared" si="14"/>
        <v>24.015632475412598</v>
      </c>
      <c r="E459" s="4">
        <f t="shared" si="15"/>
        <v>7.0363440203836131E-3</v>
      </c>
    </row>
    <row r="460" spans="1:5" ht="15.75" x14ac:dyDescent="0.25">
      <c r="A460" s="7" t="s">
        <v>9</v>
      </c>
      <c r="B460" s="10" t="s">
        <v>56</v>
      </c>
      <c r="C460" s="8">
        <v>30.9591448480883</v>
      </c>
      <c r="D460" s="4">
        <f t="shared" si="14"/>
        <v>23.263260860284301</v>
      </c>
      <c r="E460" s="4">
        <f t="shared" si="15"/>
        <v>4.8228979938210285E-3</v>
      </c>
    </row>
    <row r="461" spans="1:5" ht="15.75" x14ac:dyDescent="0.25">
      <c r="A461" s="7" t="s">
        <v>10</v>
      </c>
      <c r="B461" s="10" t="s">
        <v>56</v>
      </c>
      <c r="C461" s="8">
        <v>29.7744070286561</v>
      </c>
      <c r="D461" s="4">
        <f t="shared" si="14"/>
        <v>22.956822311350201</v>
      </c>
      <c r="E461" s="4">
        <f t="shared" si="15"/>
        <v>8.8654850566633556E-3</v>
      </c>
    </row>
    <row r="462" spans="1:5" ht="15.75" x14ac:dyDescent="0.25">
      <c r="A462" s="7" t="s">
        <v>11</v>
      </c>
      <c r="B462" s="10" t="s">
        <v>56</v>
      </c>
      <c r="C462" s="8">
        <v>30.762755946951501</v>
      </c>
      <c r="D462" s="4">
        <f t="shared" si="14"/>
        <v>24.4546564602262</v>
      </c>
      <c r="E462" s="4">
        <f t="shared" si="15"/>
        <v>1.2620391831259573E-2</v>
      </c>
    </row>
    <row r="463" spans="1:5" ht="15.75" x14ac:dyDescent="0.25">
      <c r="A463" s="7" t="s">
        <v>12</v>
      </c>
      <c r="B463" s="10" t="s">
        <v>56</v>
      </c>
      <c r="C463" s="8">
        <v>31.836281760270001</v>
      </c>
      <c r="D463" s="4">
        <f t="shared" si="14"/>
        <v>24.264692038304698</v>
      </c>
      <c r="E463" s="4">
        <f t="shared" si="15"/>
        <v>5.2568354006915109E-3</v>
      </c>
    </row>
    <row r="464" spans="1:5" ht="15.75" x14ac:dyDescent="0.25">
      <c r="A464" s="7" t="s">
        <v>13</v>
      </c>
      <c r="B464" s="10" t="s">
        <v>56</v>
      </c>
      <c r="C464" s="8">
        <v>30.522793504482401</v>
      </c>
      <c r="D464" s="4">
        <f t="shared" si="14"/>
        <v>23.994378262396701</v>
      </c>
      <c r="E464" s="4">
        <f t="shared" si="15"/>
        <v>1.0833060983921505E-2</v>
      </c>
    </row>
    <row r="465" spans="1:5" ht="15.75" x14ac:dyDescent="0.25">
      <c r="A465" s="9" t="s">
        <v>14</v>
      </c>
      <c r="B465" s="10" t="s">
        <v>56</v>
      </c>
      <c r="C465" s="8">
        <v>30.391197009287001</v>
      </c>
      <c r="D465" s="4">
        <f t="shared" si="14"/>
        <v>22.636763116283401</v>
      </c>
      <c r="E465" s="4">
        <f t="shared" si="15"/>
        <v>4.6310854969663475E-3</v>
      </c>
    </row>
    <row r="466" spans="1:5" ht="15.75" x14ac:dyDescent="0.25">
      <c r="A466" s="9" t="s">
        <v>15</v>
      </c>
      <c r="B466" s="10" t="s">
        <v>56</v>
      </c>
      <c r="C466" s="8">
        <v>31.930705394940201</v>
      </c>
      <c r="D466" s="4">
        <f t="shared" si="14"/>
        <v>24.1952500029006</v>
      </c>
      <c r="E466" s="4">
        <f t="shared" si="15"/>
        <v>4.692409408239678E-3</v>
      </c>
    </row>
    <row r="467" spans="1:5" ht="15.75" x14ac:dyDescent="0.25">
      <c r="A467" s="9" t="s">
        <v>16</v>
      </c>
      <c r="B467" s="10" t="s">
        <v>56</v>
      </c>
      <c r="C467" s="8">
        <v>31.6385578489067</v>
      </c>
      <c r="D467" s="4">
        <f t="shared" si="14"/>
        <v>23.6845060848228</v>
      </c>
      <c r="E467" s="4">
        <f t="shared" si="15"/>
        <v>4.032662084200566E-3</v>
      </c>
    </row>
    <row r="468" spans="1:5" ht="15.75" x14ac:dyDescent="0.25">
      <c r="A468" s="9" t="s">
        <v>17</v>
      </c>
      <c r="B468" s="10" t="s">
        <v>56</v>
      </c>
      <c r="C468" s="8">
        <v>32.479616239416998</v>
      </c>
      <c r="D468" s="4">
        <f t="shared" si="14"/>
        <v>22.950197665821701</v>
      </c>
      <c r="E468" s="4">
        <f t="shared" si="15"/>
        <v>1.3531912101752725E-3</v>
      </c>
    </row>
    <row r="469" spans="1:5" ht="15.75" x14ac:dyDescent="0.25">
      <c r="A469" s="7" t="s">
        <v>19</v>
      </c>
      <c r="B469" s="10" t="s">
        <v>56</v>
      </c>
      <c r="C469" s="8">
        <v>29.691336051316501</v>
      </c>
      <c r="D469" s="4">
        <f t="shared" si="14"/>
        <v>23.361230153204399</v>
      </c>
      <c r="E469" s="4">
        <f t="shared" si="15"/>
        <v>1.2429345174236885E-2</v>
      </c>
    </row>
    <row r="470" spans="1:5" ht="15.75" x14ac:dyDescent="0.25">
      <c r="A470" s="7" t="s">
        <v>5</v>
      </c>
      <c r="B470" s="10" t="s">
        <v>57</v>
      </c>
      <c r="C470" s="8">
        <v>28.967872351671598</v>
      </c>
      <c r="D470" s="4">
        <f t="shared" si="14"/>
        <v>24.974401752320901</v>
      </c>
      <c r="E470" s="4">
        <f t="shared" si="15"/>
        <v>6.2783505794566735E-2</v>
      </c>
    </row>
    <row r="471" spans="1:5" ht="15.75" x14ac:dyDescent="0.25">
      <c r="A471" s="7" t="s">
        <v>8</v>
      </c>
      <c r="B471" s="10" t="s">
        <v>57</v>
      </c>
      <c r="C471" s="8">
        <v>28.315884637445802</v>
      </c>
      <c r="D471" s="4">
        <f t="shared" si="14"/>
        <v>24.015632475412598</v>
      </c>
      <c r="E471" s="4">
        <f t="shared" si="15"/>
        <v>5.0756902431295513E-2</v>
      </c>
    </row>
    <row r="472" spans="1:5" ht="15.75" x14ac:dyDescent="0.25">
      <c r="A472" s="7" t="s">
        <v>9</v>
      </c>
      <c r="B472" s="10" t="s">
        <v>57</v>
      </c>
      <c r="C472" s="8">
        <v>27.539891052523402</v>
      </c>
      <c r="D472" s="4">
        <f t="shared" si="14"/>
        <v>23.263260860284301</v>
      </c>
      <c r="E472" s="4">
        <f t="shared" si="15"/>
        <v>5.1594811697497529E-2</v>
      </c>
    </row>
    <row r="473" spans="1:5" ht="15.75" x14ac:dyDescent="0.25">
      <c r="A473" s="7" t="s">
        <v>10</v>
      </c>
      <c r="B473" s="10" t="s">
        <v>57</v>
      </c>
      <c r="C473" s="8">
        <v>26.344645148005402</v>
      </c>
      <c r="D473" s="4">
        <f t="shared" si="14"/>
        <v>22.956822311350201</v>
      </c>
      <c r="E473" s="4">
        <f t="shared" si="15"/>
        <v>9.5535263583965108E-2</v>
      </c>
    </row>
    <row r="474" spans="1:5" ht="15.75" x14ac:dyDescent="0.25">
      <c r="A474" s="7" t="s">
        <v>11</v>
      </c>
      <c r="B474" s="10" t="s">
        <v>57</v>
      </c>
      <c r="C474" s="8">
        <v>28.037707627517999</v>
      </c>
      <c r="D474" s="4">
        <f t="shared" si="14"/>
        <v>24.4546564602262</v>
      </c>
      <c r="E474" s="4">
        <f t="shared" si="15"/>
        <v>8.3443809446645173E-2</v>
      </c>
    </row>
    <row r="475" spans="1:5" ht="15.75" x14ac:dyDescent="0.25">
      <c r="A475" s="7" t="s">
        <v>12</v>
      </c>
      <c r="B475" s="10" t="s">
        <v>57</v>
      </c>
      <c r="C475" s="8">
        <v>27.939891152597699</v>
      </c>
      <c r="D475" s="4">
        <f t="shared" si="14"/>
        <v>24.264692038304698</v>
      </c>
      <c r="E475" s="4">
        <f t="shared" si="15"/>
        <v>7.8280722714485634E-2</v>
      </c>
    </row>
    <row r="476" spans="1:5" ht="15.75" x14ac:dyDescent="0.25">
      <c r="A476" s="7" t="s">
        <v>13</v>
      </c>
      <c r="B476" s="10" t="s">
        <v>57</v>
      </c>
      <c r="C476" s="8">
        <v>27.046233890386699</v>
      </c>
      <c r="D476" s="4">
        <f t="shared" si="14"/>
        <v>23.994378262396701</v>
      </c>
      <c r="E476" s="4">
        <f t="shared" si="15"/>
        <v>0.12058683972111642</v>
      </c>
    </row>
    <row r="477" spans="1:5" ht="15.75" x14ac:dyDescent="0.25">
      <c r="A477" s="9" t="s">
        <v>14</v>
      </c>
      <c r="B477" s="10" t="s">
        <v>57</v>
      </c>
      <c r="C477" s="8">
        <v>27.252885993322199</v>
      </c>
      <c r="D477" s="4">
        <f t="shared" si="14"/>
        <v>22.636763116283401</v>
      </c>
      <c r="E477" s="4">
        <f t="shared" si="15"/>
        <v>4.0776368967655741E-2</v>
      </c>
    </row>
    <row r="478" spans="1:5" ht="15.75" x14ac:dyDescent="0.25">
      <c r="A478" s="9" t="s">
        <v>15</v>
      </c>
      <c r="B478" s="10" t="s">
        <v>57</v>
      </c>
      <c r="C478" s="8">
        <v>28.6919413714336</v>
      </c>
      <c r="D478" s="4">
        <f t="shared" si="14"/>
        <v>24.1952500029006</v>
      </c>
      <c r="E478" s="4">
        <f t="shared" si="15"/>
        <v>4.4295643662907135E-2</v>
      </c>
    </row>
    <row r="479" spans="1:5" ht="15.75" x14ac:dyDescent="0.25">
      <c r="A479" s="9" t="s">
        <v>16</v>
      </c>
      <c r="B479" s="10" t="s">
        <v>57</v>
      </c>
      <c r="C479" s="8">
        <v>28.463439849718402</v>
      </c>
      <c r="D479" s="4">
        <f t="shared" si="14"/>
        <v>23.6845060848228</v>
      </c>
      <c r="E479" s="4">
        <f t="shared" si="15"/>
        <v>3.6424834692096723E-2</v>
      </c>
    </row>
    <row r="480" spans="1:5" ht="15.75" x14ac:dyDescent="0.25">
      <c r="A480" s="9" t="s">
        <v>17</v>
      </c>
      <c r="B480" s="10" t="s">
        <v>57</v>
      </c>
      <c r="C480" s="8">
        <v>27.991863211527999</v>
      </c>
      <c r="D480" s="4">
        <f t="shared" si="14"/>
        <v>22.950197665821701</v>
      </c>
      <c r="E480" s="4">
        <f t="shared" si="15"/>
        <v>3.0360396750781449E-2</v>
      </c>
    </row>
    <row r="481" spans="1:5" ht="15.75" x14ac:dyDescent="0.25">
      <c r="A481" s="7" t="s">
        <v>19</v>
      </c>
      <c r="B481" s="10" t="s">
        <v>57</v>
      </c>
      <c r="C481" s="8">
        <v>26.215626592441598</v>
      </c>
      <c r="D481" s="4">
        <f t="shared" si="14"/>
        <v>23.361230153204399</v>
      </c>
      <c r="E481" s="4">
        <f t="shared" si="15"/>
        <v>0.13827416745478555</v>
      </c>
    </row>
    <row r="482" spans="1:5" ht="15.75" x14ac:dyDescent="0.25">
      <c r="A482" s="7" t="s">
        <v>5</v>
      </c>
      <c r="B482" s="10" t="s">
        <v>58</v>
      </c>
      <c r="C482" s="8">
        <v>30.138442786516499</v>
      </c>
      <c r="D482" s="4">
        <f t="shared" si="14"/>
        <v>24.974401752320901</v>
      </c>
      <c r="E482" s="4">
        <f t="shared" si="15"/>
        <v>2.7891299542351467E-2</v>
      </c>
    </row>
    <row r="483" spans="1:5" ht="15.75" x14ac:dyDescent="0.25">
      <c r="A483" s="7" t="s">
        <v>8</v>
      </c>
      <c r="B483" s="10" t="s">
        <v>58</v>
      </c>
      <c r="C483" s="8">
        <v>30.428712100951401</v>
      </c>
      <c r="D483" s="4">
        <f t="shared" si="14"/>
        <v>24.015632475412598</v>
      </c>
      <c r="E483" s="4">
        <f t="shared" si="15"/>
        <v>1.1734664249208597E-2</v>
      </c>
    </row>
    <row r="484" spans="1:5" ht="15.75" x14ac:dyDescent="0.25">
      <c r="A484" s="7" t="s">
        <v>9</v>
      </c>
      <c r="B484" s="10" t="s">
        <v>58</v>
      </c>
      <c r="C484" s="8">
        <v>29.860584777705999</v>
      </c>
      <c r="D484" s="4">
        <f t="shared" si="14"/>
        <v>23.263260860284301</v>
      </c>
      <c r="E484" s="4">
        <f t="shared" si="15"/>
        <v>1.0327795020526956E-2</v>
      </c>
    </row>
    <row r="485" spans="1:5" ht="15.75" x14ac:dyDescent="0.25">
      <c r="A485" s="7" t="s">
        <v>10</v>
      </c>
      <c r="B485" s="10" t="s">
        <v>58</v>
      </c>
      <c r="C485" s="8">
        <v>28.077459731965</v>
      </c>
      <c r="D485" s="4">
        <f t="shared" si="14"/>
        <v>22.956822311350201</v>
      </c>
      <c r="E485" s="4">
        <f t="shared" si="15"/>
        <v>2.8743161791249507E-2</v>
      </c>
    </row>
    <row r="486" spans="1:5" ht="15.75" x14ac:dyDescent="0.25">
      <c r="A486" s="7" t="s">
        <v>11</v>
      </c>
      <c r="B486" s="10" t="s">
        <v>58</v>
      </c>
      <c r="C486" s="8">
        <v>29.347424717360202</v>
      </c>
      <c r="D486" s="4">
        <f t="shared" si="14"/>
        <v>24.4546564602262</v>
      </c>
      <c r="E486" s="4">
        <f t="shared" si="15"/>
        <v>3.3661230889733718E-2</v>
      </c>
    </row>
    <row r="487" spans="1:5" ht="15.75" x14ac:dyDescent="0.25">
      <c r="A487" s="7" t="s">
        <v>12</v>
      </c>
      <c r="B487" s="10" t="s">
        <v>58</v>
      </c>
      <c r="C487" s="8">
        <v>29.1986578070678</v>
      </c>
      <c r="D487" s="4">
        <f t="shared" si="14"/>
        <v>24.264692038304698</v>
      </c>
      <c r="E487" s="4">
        <f t="shared" si="15"/>
        <v>3.2713597507359603E-2</v>
      </c>
    </row>
    <row r="488" spans="1:5" ht="15.75" x14ac:dyDescent="0.25">
      <c r="A488" s="7" t="s">
        <v>13</v>
      </c>
      <c r="B488" s="10" t="s">
        <v>58</v>
      </c>
      <c r="C488" s="8" t="s">
        <v>18</v>
      </c>
      <c r="D488" s="4">
        <f t="shared" si="14"/>
        <v>23.994378262396701</v>
      </c>
      <c r="E488" s="4" t="e">
        <f t="shared" si="15"/>
        <v>#VALUE!</v>
      </c>
    </row>
    <row r="489" spans="1:5" ht="15.75" x14ac:dyDescent="0.25">
      <c r="A489" s="9" t="s">
        <v>14</v>
      </c>
      <c r="B489" s="10" t="s">
        <v>58</v>
      </c>
      <c r="C489" s="8">
        <v>29.495093255872099</v>
      </c>
      <c r="D489" s="4">
        <f t="shared" si="14"/>
        <v>22.636763116283401</v>
      </c>
      <c r="E489" s="4">
        <f t="shared" si="15"/>
        <v>8.6186036274384179E-3</v>
      </c>
    </row>
    <row r="490" spans="1:5" ht="15.75" x14ac:dyDescent="0.25">
      <c r="A490" s="9" t="s">
        <v>15</v>
      </c>
      <c r="B490" s="10" t="s">
        <v>58</v>
      </c>
      <c r="C490" s="8">
        <v>30.115392562758501</v>
      </c>
      <c r="D490" s="4">
        <f t="shared" si="14"/>
        <v>24.1952500029006</v>
      </c>
      <c r="E490" s="4">
        <f t="shared" si="15"/>
        <v>1.6514274945665892E-2</v>
      </c>
    </row>
    <row r="491" spans="1:5" ht="15.75" x14ac:dyDescent="0.25">
      <c r="A491" s="9" t="s">
        <v>16</v>
      </c>
      <c r="B491" s="10" t="s">
        <v>58</v>
      </c>
      <c r="C491" s="8">
        <v>29.835235912203899</v>
      </c>
      <c r="D491" s="4">
        <f t="shared" si="14"/>
        <v>23.6845060848228</v>
      </c>
      <c r="E491" s="4">
        <f t="shared" si="15"/>
        <v>1.4074916489348851E-2</v>
      </c>
    </row>
    <row r="492" spans="1:5" ht="15.75" x14ac:dyDescent="0.25">
      <c r="A492" s="9" t="s">
        <v>17</v>
      </c>
      <c r="B492" s="10" t="s">
        <v>58</v>
      </c>
      <c r="C492" s="8">
        <v>32.8997244865798</v>
      </c>
      <c r="D492" s="4">
        <f t="shared" si="14"/>
        <v>22.950197665821701</v>
      </c>
      <c r="E492" s="4">
        <f t="shared" si="15"/>
        <v>1.0113325475376248E-3</v>
      </c>
    </row>
    <row r="493" spans="1:5" ht="15.75" x14ac:dyDescent="0.25">
      <c r="A493" s="7" t="s">
        <v>19</v>
      </c>
      <c r="B493" s="10" t="s">
        <v>58</v>
      </c>
      <c r="C493" s="8">
        <v>28.300353883150599</v>
      </c>
      <c r="D493" s="4">
        <f t="shared" si="14"/>
        <v>23.361230153204399</v>
      </c>
      <c r="E493" s="4">
        <f t="shared" si="15"/>
        <v>3.2596847822399702E-2</v>
      </c>
    </row>
    <row r="494" spans="1:5" ht="15.75" x14ac:dyDescent="0.25">
      <c r="A494" s="7" t="s">
        <v>5</v>
      </c>
      <c r="B494" s="10" t="s">
        <v>59</v>
      </c>
      <c r="C494" s="8">
        <v>31.788293708963799</v>
      </c>
      <c r="D494" s="4">
        <f t="shared" si="14"/>
        <v>24.974401752320901</v>
      </c>
      <c r="E494" s="4">
        <f t="shared" si="15"/>
        <v>8.8882064551521756E-3</v>
      </c>
    </row>
    <row r="495" spans="1:5" ht="15.75" x14ac:dyDescent="0.25">
      <c r="A495" s="7" t="s">
        <v>8</v>
      </c>
      <c r="B495" s="10" t="s">
        <v>59</v>
      </c>
      <c r="C495" s="8">
        <v>31.609006381355901</v>
      </c>
      <c r="D495" s="4">
        <f t="shared" si="14"/>
        <v>24.015632475412598</v>
      </c>
      <c r="E495" s="4">
        <f t="shared" si="15"/>
        <v>5.1780553210674894E-3</v>
      </c>
    </row>
    <row r="496" spans="1:5" ht="15.75" x14ac:dyDescent="0.25">
      <c r="A496" s="7" t="s">
        <v>9</v>
      </c>
      <c r="B496" s="10" t="s">
        <v>59</v>
      </c>
      <c r="C496" s="8">
        <v>30.889055556804902</v>
      </c>
      <c r="D496" s="4">
        <f t="shared" si="14"/>
        <v>23.263260860284301</v>
      </c>
      <c r="E496" s="4">
        <f t="shared" si="15"/>
        <v>5.0629898364028814E-3</v>
      </c>
    </row>
    <row r="497" spans="1:5" ht="15.75" x14ac:dyDescent="0.25">
      <c r="A497" s="7" t="s">
        <v>10</v>
      </c>
      <c r="B497" s="10" t="s">
        <v>59</v>
      </c>
      <c r="C497" s="8">
        <v>29.1198917873682</v>
      </c>
      <c r="D497" s="4">
        <f t="shared" si="14"/>
        <v>22.956822311350201</v>
      </c>
      <c r="E497" s="4">
        <f t="shared" si="15"/>
        <v>1.3955044392278078E-2</v>
      </c>
    </row>
    <row r="498" spans="1:5" ht="15.75" x14ac:dyDescent="0.25">
      <c r="A498" s="7" t="s">
        <v>11</v>
      </c>
      <c r="B498" s="10" t="s">
        <v>59</v>
      </c>
      <c r="C498" s="8">
        <v>30.484487433189202</v>
      </c>
      <c r="D498" s="4">
        <f t="shared" si="14"/>
        <v>24.4546564602262</v>
      </c>
      <c r="E498" s="4">
        <f t="shared" si="15"/>
        <v>1.530523521551266E-2</v>
      </c>
    </row>
    <row r="499" spans="1:5" ht="15.75" x14ac:dyDescent="0.25">
      <c r="A499" s="7" t="s">
        <v>12</v>
      </c>
      <c r="B499" s="10" t="s">
        <v>59</v>
      </c>
      <c r="C499" s="8">
        <v>30.064794252474702</v>
      </c>
      <c r="D499" s="4">
        <f t="shared" si="14"/>
        <v>24.264692038304698</v>
      </c>
      <c r="E499" s="4">
        <f t="shared" si="15"/>
        <v>1.7947140206523955E-2</v>
      </c>
    </row>
    <row r="500" spans="1:5" ht="15.75" x14ac:dyDescent="0.25">
      <c r="A500" s="7" t="s">
        <v>13</v>
      </c>
      <c r="B500" s="10" t="s">
        <v>59</v>
      </c>
      <c r="C500" s="8">
        <v>29.510502341165001</v>
      </c>
      <c r="D500" s="4">
        <f t="shared" si="14"/>
        <v>23.994378262396701</v>
      </c>
      <c r="E500" s="4">
        <f t="shared" si="15"/>
        <v>2.1851496877293635E-2</v>
      </c>
    </row>
    <row r="501" spans="1:5" ht="15.75" x14ac:dyDescent="0.25">
      <c r="A501" s="9" t="s">
        <v>14</v>
      </c>
      <c r="B501" s="10" t="s">
        <v>59</v>
      </c>
      <c r="C501" s="8">
        <v>29.906468946196</v>
      </c>
      <c r="D501" s="4">
        <f t="shared" si="14"/>
        <v>22.636763116283401</v>
      </c>
      <c r="E501" s="4">
        <f t="shared" si="15"/>
        <v>6.4803801870101834E-3</v>
      </c>
    </row>
    <row r="502" spans="1:5" ht="15.75" x14ac:dyDescent="0.25">
      <c r="A502" s="9" t="s">
        <v>15</v>
      </c>
      <c r="B502" s="10" t="s">
        <v>59</v>
      </c>
      <c r="C502" s="8">
        <v>31.020531198741999</v>
      </c>
      <c r="D502" s="4">
        <f t="shared" si="14"/>
        <v>24.1952500029006</v>
      </c>
      <c r="E502" s="4">
        <f t="shared" si="15"/>
        <v>8.8183154662429715E-3</v>
      </c>
    </row>
    <row r="503" spans="1:5" ht="15.75" x14ac:dyDescent="0.25">
      <c r="A503" s="9" t="s">
        <v>16</v>
      </c>
      <c r="B503" s="10" t="s">
        <v>59</v>
      </c>
      <c r="C503" s="8">
        <v>30.643636788356499</v>
      </c>
      <c r="D503" s="4">
        <f t="shared" si="14"/>
        <v>23.6845060848228</v>
      </c>
      <c r="E503" s="4">
        <f t="shared" si="15"/>
        <v>8.0369804978334645E-3</v>
      </c>
    </row>
    <row r="504" spans="1:5" ht="15.75" x14ac:dyDescent="0.25">
      <c r="A504" s="9" t="s">
        <v>17</v>
      </c>
      <c r="B504" s="10" t="s">
        <v>59</v>
      </c>
      <c r="C504" s="8">
        <v>31.090347623531699</v>
      </c>
      <c r="D504" s="4">
        <f t="shared" si="14"/>
        <v>22.950197665821701</v>
      </c>
      <c r="E504" s="4">
        <f t="shared" si="15"/>
        <v>3.5446282428522242E-3</v>
      </c>
    </row>
    <row r="505" spans="1:5" ht="15.75" x14ac:dyDescent="0.25">
      <c r="A505" s="7" t="s">
        <v>19</v>
      </c>
      <c r="B505" s="10" t="s">
        <v>59</v>
      </c>
      <c r="C505" s="8">
        <v>29.1903176207217</v>
      </c>
      <c r="D505" s="4">
        <f t="shared" si="14"/>
        <v>23.361230153204399</v>
      </c>
      <c r="E505" s="4">
        <f t="shared" si="15"/>
        <v>1.7590161422160872E-2</v>
      </c>
    </row>
    <row r="506" spans="1:5" ht="15.75" x14ac:dyDescent="0.25">
      <c r="A506" s="7" t="s">
        <v>5</v>
      </c>
      <c r="B506" s="10" t="s">
        <v>60</v>
      </c>
      <c r="C506" s="8">
        <v>28.989413378632499</v>
      </c>
      <c r="D506" s="4">
        <f t="shared" si="14"/>
        <v>24.974401752320901</v>
      </c>
      <c r="E506" s="4">
        <f t="shared" si="15"/>
        <v>6.1853042566038005E-2</v>
      </c>
    </row>
    <row r="507" spans="1:5" ht="15.75" x14ac:dyDescent="0.25">
      <c r="A507" s="7" t="s">
        <v>8</v>
      </c>
      <c r="B507" s="10" t="s">
        <v>60</v>
      </c>
      <c r="C507" s="8">
        <v>28.5820027888435</v>
      </c>
      <c r="D507" s="4">
        <f t="shared" si="14"/>
        <v>24.015632475412598</v>
      </c>
      <c r="E507" s="4">
        <f t="shared" si="15"/>
        <v>4.2207104959303139E-2</v>
      </c>
    </row>
    <row r="508" spans="1:5" ht="15.75" x14ac:dyDescent="0.25">
      <c r="A508" s="7" t="s">
        <v>9</v>
      </c>
      <c r="B508" s="10" t="s">
        <v>60</v>
      </c>
      <c r="C508" s="8">
        <v>28.269247453078901</v>
      </c>
      <c r="D508" s="4">
        <f t="shared" si="14"/>
        <v>23.263260860284301</v>
      </c>
      <c r="E508" s="4">
        <f t="shared" si="15"/>
        <v>3.1120593991723355E-2</v>
      </c>
    </row>
    <row r="509" spans="1:5" ht="15.75" x14ac:dyDescent="0.25">
      <c r="A509" s="7" t="s">
        <v>10</v>
      </c>
      <c r="B509" s="10" t="s">
        <v>60</v>
      </c>
      <c r="C509" s="8">
        <v>27.596671767267399</v>
      </c>
      <c r="D509" s="4">
        <f t="shared" si="14"/>
        <v>22.956822311350201</v>
      </c>
      <c r="E509" s="4">
        <f t="shared" si="15"/>
        <v>4.0111244657021039E-2</v>
      </c>
    </row>
    <row r="510" spans="1:5" ht="15.75" x14ac:dyDescent="0.25">
      <c r="A510" s="7" t="s">
        <v>11</v>
      </c>
      <c r="B510" s="10" t="s">
        <v>60</v>
      </c>
      <c r="C510" s="8">
        <v>29.053301204471701</v>
      </c>
      <c r="D510" s="4">
        <f t="shared" si="14"/>
        <v>24.4546564602262</v>
      </c>
      <c r="E510" s="4">
        <f t="shared" si="15"/>
        <v>4.1273375873308614E-2</v>
      </c>
    </row>
    <row r="511" spans="1:5" ht="15.75" x14ac:dyDescent="0.25">
      <c r="A511" s="7" t="s">
        <v>12</v>
      </c>
      <c r="B511" s="10" t="s">
        <v>60</v>
      </c>
      <c r="C511" s="8">
        <v>29.106510104797099</v>
      </c>
      <c r="D511" s="4">
        <f t="shared" si="14"/>
        <v>24.264692038304698</v>
      </c>
      <c r="E511" s="4">
        <f t="shared" si="15"/>
        <v>3.4871251043708515E-2</v>
      </c>
    </row>
    <row r="512" spans="1:5" ht="15.75" x14ac:dyDescent="0.25">
      <c r="A512" s="7" t="s">
        <v>13</v>
      </c>
      <c r="B512" s="10" t="s">
        <v>60</v>
      </c>
      <c r="C512" s="8" t="s">
        <v>18</v>
      </c>
      <c r="D512" s="4">
        <f t="shared" si="14"/>
        <v>23.994378262396701</v>
      </c>
      <c r="E512" s="4" t="e">
        <f t="shared" si="15"/>
        <v>#VALUE!</v>
      </c>
    </row>
    <row r="513" spans="1:5" ht="15.75" x14ac:dyDescent="0.25">
      <c r="A513" s="9" t="s">
        <v>14</v>
      </c>
      <c r="B513" s="10" t="s">
        <v>60</v>
      </c>
      <c r="C513" s="8">
        <v>27.343401865063601</v>
      </c>
      <c r="D513" s="4">
        <f t="shared" si="14"/>
        <v>22.636763116283401</v>
      </c>
      <c r="E513" s="4">
        <f t="shared" si="15"/>
        <v>3.8296629907773903E-2</v>
      </c>
    </row>
    <row r="514" spans="1:5" ht="15.75" x14ac:dyDescent="0.25">
      <c r="A514" s="9" t="s">
        <v>15</v>
      </c>
      <c r="B514" s="10" t="s">
        <v>60</v>
      </c>
      <c r="C514" s="8">
        <v>28.817007758294199</v>
      </c>
      <c r="D514" s="4">
        <f t="shared" si="14"/>
        <v>24.1952500029006</v>
      </c>
      <c r="E514" s="4">
        <f t="shared" si="15"/>
        <v>4.0617415246728863E-2</v>
      </c>
    </row>
    <row r="515" spans="1:5" ht="15.75" x14ac:dyDescent="0.25">
      <c r="A515" s="9" t="s">
        <v>16</v>
      </c>
      <c r="B515" s="10" t="s">
        <v>60</v>
      </c>
      <c r="C515" s="8">
        <v>28.201937998840901</v>
      </c>
      <c r="D515" s="4">
        <f t="shared" ref="D515:D578" si="16">VLOOKUP(A515,$I$1:$K$13,3,0)</f>
        <v>23.6845060848228</v>
      </c>
      <c r="E515" s="4">
        <f t="shared" ref="E515:E578" si="17">POWER(2,-C515+D515)</f>
        <v>4.3663393967228487E-2</v>
      </c>
    </row>
    <row r="516" spans="1:5" ht="15.75" x14ac:dyDescent="0.25">
      <c r="A516" s="9" t="s">
        <v>17</v>
      </c>
      <c r="B516" s="10" t="s">
        <v>60</v>
      </c>
      <c r="C516" s="8">
        <v>32.938690897133199</v>
      </c>
      <c r="D516" s="4">
        <f t="shared" si="16"/>
        <v>22.950197665821701</v>
      </c>
      <c r="E516" s="4">
        <f t="shared" si="17"/>
        <v>9.8438259411289756E-4</v>
      </c>
    </row>
    <row r="517" spans="1:5" ht="15.75" x14ac:dyDescent="0.25">
      <c r="A517" s="7" t="s">
        <v>19</v>
      </c>
      <c r="B517" s="10" t="s">
        <v>60</v>
      </c>
      <c r="C517" s="8" t="s">
        <v>18</v>
      </c>
      <c r="D517" s="4">
        <f t="shared" si="16"/>
        <v>23.361230153204399</v>
      </c>
      <c r="E517" s="4" t="e">
        <f t="shared" si="17"/>
        <v>#VALUE!</v>
      </c>
    </row>
    <row r="518" spans="1:5" ht="15.75" x14ac:dyDescent="0.25">
      <c r="A518" s="7" t="s">
        <v>5</v>
      </c>
      <c r="B518" s="10" t="s">
        <v>61</v>
      </c>
      <c r="C518" s="8">
        <v>32.322703602920903</v>
      </c>
      <c r="D518" s="4">
        <f t="shared" si="16"/>
        <v>24.974401752320901</v>
      </c>
      <c r="E518" s="4">
        <f t="shared" si="17"/>
        <v>6.1367824222193596E-3</v>
      </c>
    </row>
    <row r="519" spans="1:5" ht="15.75" x14ac:dyDescent="0.25">
      <c r="A519" s="7" t="s">
        <v>8</v>
      </c>
      <c r="B519" s="10" t="s">
        <v>61</v>
      </c>
      <c r="C519" s="8">
        <v>31.681697567846498</v>
      </c>
      <c r="D519" s="4">
        <f t="shared" si="16"/>
        <v>24.015632475412598</v>
      </c>
      <c r="E519" s="4">
        <f t="shared" si="17"/>
        <v>4.9236192213709387E-3</v>
      </c>
    </row>
    <row r="520" spans="1:5" ht="15.75" x14ac:dyDescent="0.25">
      <c r="A520" s="7" t="s">
        <v>9</v>
      </c>
      <c r="B520" s="10" t="s">
        <v>61</v>
      </c>
      <c r="C520" s="8">
        <v>31.426696257256101</v>
      </c>
      <c r="D520" s="4">
        <f t="shared" si="16"/>
        <v>23.263260860284301</v>
      </c>
      <c r="E520" s="4">
        <f t="shared" si="17"/>
        <v>3.4878763311103345E-3</v>
      </c>
    </row>
    <row r="521" spans="1:5" ht="15.75" x14ac:dyDescent="0.25">
      <c r="A521" s="7" t="s">
        <v>10</v>
      </c>
      <c r="B521" s="10" t="s">
        <v>61</v>
      </c>
      <c r="C521" s="8">
        <v>29.8561531640532</v>
      </c>
      <c r="D521" s="4">
        <f t="shared" si="16"/>
        <v>22.956822311350201</v>
      </c>
      <c r="E521" s="4">
        <f t="shared" si="17"/>
        <v>8.3771147280656787E-3</v>
      </c>
    </row>
    <row r="522" spans="1:5" ht="15.75" x14ac:dyDescent="0.25">
      <c r="A522" s="7" t="s">
        <v>11</v>
      </c>
      <c r="B522" s="10" t="s">
        <v>61</v>
      </c>
      <c r="C522" s="8">
        <v>30.861151509749099</v>
      </c>
      <c r="D522" s="4">
        <f t="shared" si="16"/>
        <v>24.4546564602262</v>
      </c>
      <c r="E522" s="4">
        <f t="shared" si="17"/>
        <v>1.1788344606689866E-2</v>
      </c>
    </row>
    <row r="523" spans="1:5" ht="15.75" x14ac:dyDescent="0.25">
      <c r="A523" s="7" t="s">
        <v>12</v>
      </c>
      <c r="B523" s="10" t="s">
        <v>61</v>
      </c>
      <c r="C523" s="8">
        <v>31.124613904711001</v>
      </c>
      <c r="D523" s="4">
        <f t="shared" si="16"/>
        <v>24.264692038304698</v>
      </c>
      <c r="E523" s="4">
        <f t="shared" si="17"/>
        <v>8.6090999574863439E-3</v>
      </c>
    </row>
    <row r="524" spans="1:5" ht="15.75" x14ac:dyDescent="0.25">
      <c r="A524" s="7" t="s">
        <v>13</v>
      </c>
      <c r="B524" s="10" t="s">
        <v>61</v>
      </c>
      <c r="C524" s="8">
        <v>30.460676388164</v>
      </c>
      <c r="D524" s="4">
        <f t="shared" si="16"/>
        <v>23.994378262396701</v>
      </c>
      <c r="E524" s="4">
        <f t="shared" si="17"/>
        <v>1.1309679641078839E-2</v>
      </c>
    </row>
    <row r="525" spans="1:5" ht="15.75" x14ac:dyDescent="0.25">
      <c r="A525" s="9" t="s">
        <v>14</v>
      </c>
      <c r="B525" s="10" t="s">
        <v>61</v>
      </c>
      <c r="C525" s="8">
        <v>30.004640344729999</v>
      </c>
      <c r="D525" s="4">
        <f t="shared" si="16"/>
        <v>22.636763116283401</v>
      </c>
      <c r="E525" s="4">
        <f t="shared" si="17"/>
        <v>6.0540771331312688E-3</v>
      </c>
    </row>
    <row r="526" spans="1:5" ht="15.75" x14ac:dyDescent="0.25">
      <c r="A526" s="9" t="s">
        <v>15</v>
      </c>
      <c r="B526" s="10" t="s">
        <v>61</v>
      </c>
      <c r="C526" s="8">
        <v>30.985946368384099</v>
      </c>
      <c r="D526" s="4">
        <f t="shared" si="16"/>
        <v>24.1952500029006</v>
      </c>
      <c r="E526" s="4">
        <f t="shared" si="17"/>
        <v>9.0322656563533252E-3</v>
      </c>
    </row>
    <row r="527" spans="1:5" ht="15.75" x14ac:dyDescent="0.25">
      <c r="A527" s="9" t="s">
        <v>16</v>
      </c>
      <c r="B527" s="10" t="s">
        <v>61</v>
      </c>
      <c r="C527" s="8">
        <v>30.100664057551501</v>
      </c>
      <c r="D527" s="4">
        <f t="shared" si="16"/>
        <v>23.6845060848228</v>
      </c>
      <c r="E527" s="4">
        <f t="shared" si="17"/>
        <v>1.1709652130908917E-2</v>
      </c>
    </row>
    <row r="528" spans="1:5" ht="15.75" x14ac:dyDescent="0.25">
      <c r="A528" s="9" t="s">
        <v>17</v>
      </c>
      <c r="B528" s="10" t="s">
        <v>61</v>
      </c>
      <c r="C528" s="8">
        <v>30.548387445625799</v>
      </c>
      <c r="D528" s="4">
        <f t="shared" si="16"/>
        <v>22.950197665821701</v>
      </c>
      <c r="E528" s="4">
        <f t="shared" si="17"/>
        <v>5.160799223380373E-3</v>
      </c>
    </row>
    <row r="529" spans="1:5" ht="15.75" x14ac:dyDescent="0.25">
      <c r="A529" s="7" t="s">
        <v>19</v>
      </c>
      <c r="B529" s="10" t="s">
        <v>61</v>
      </c>
      <c r="C529" s="8">
        <v>30.720886550899699</v>
      </c>
      <c r="D529" s="4">
        <f t="shared" si="16"/>
        <v>23.361230153204399</v>
      </c>
      <c r="E529" s="4">
        <f t="shared" si="17"/>
        <v>6.0886732267719677E-3</v>
      </c>
    </row>
    <row r="530" spans="1:5" ht="15.75" x14ac:dyDescent="0.25">
      <c r="A530" s="7" t="s">
        <v>5</v>
      </c>
      <c r="B530" s="10" t="s">
        <v>62</v>
      </c>
      <c r="C530" s="8">
        <v>31.584436231447398</v>
      </c>
      <c r="D530" s="4">
        <f t="shared" si="16"/>
        <v>24.974401752320901</v>
      </c>
      <c r="E530" s="4">
        <f t="shared" si="17"/>
        <v>1.0237203804667003E-2</v>
      </c>
    </row>
    <row r="531" spans="1:5" ht="15.75" x14ac:dyDescent="0.25">
      <c r="A531" s="7" t="s">
        <v>8</v>
      </c>
      <c r="B531" s="10" t="s">
        <v>62</v>
      </c>
      <c r="C531" s="8">
        <v>30.901567413989898</v>
      </c>
      <c r="D531" s="4">
        <f t="shared" si="16"/>
        <v>24.015632475412598</v>
      </c>
      <c r="E531" s="4">
        <f t="shared" si="17"/>
        <v>8.4552613348779209E-3</v>
      </c>
    </row>
    <row r="532" spans="1:5" ht="15.75" x14ac:dyDescent="0.25">
      <c r="A532" s="7" t="s">
        <v>9</v>
      </c>
      <c r="B532" s="10" t="s">
        <v>62</v>
      </c>
      <c r="C532" s="8">
        <v>30.758951866097799</v>
      </c>
      <c r="D532" s="4">
        <f t="shared" si="16"/>
        <v>23.263260860284301</v>
      </c>
      <c r="E532" s="4">
        <f t="shared" si="17"/>
        <v>5.540796106414443E-3</v>
      </c>
    </row>
    <row r="533" spans="1:5" ht="15.75" x14ac:dyDescent="0.25">
      <c r="A533" s="7" t="s">
        <v>10</v>
      </c>
      <c r="B533" s="10" t="s">
        <v>62</v>
      </c>
      <c r="C533" s="8">
        <v>29.5384585084179</v>
      </c>
      <c r="D533" s="4">
        <f t="shared" si="16"/>
        <v>22.956822311350201</v>
      </c>
      <c r="E533" s="4">
        <f t="shared" si="17"/>
        <v>1.0440711228960066E-2</v>
      </c>
    </row>
    <row r="534" spans="1:5" ht="15.75" x14ac:dyDescent="0.25">
      <c r="A534" s="7" t="s">
        <v>11</v>
      </c>
      <c r="B534" s="10" t="s">
        <v>62</v>
      </c>
      <c r="C534" s="8">
        <v>31.868768130934399</v>
      </c>
      <c r="D534" s="4">
        <f t="shared" si="16"/>
        <v>24.4546564602262</v>
      </c>
      <c r="E534" s="4">
        <f t="shared" si="17"/>
        <v>5.8631363755059455E-3</v>
      </c>
    </row>
    <row r="535" spans="1:5" ht="15.75" x14ac:dyDescent="0.25">
      <c r="A535" s="7" t="s">
        <v>12</v>
      </c>
      <c r="B535" s="10" t="s">
        <v>62</v>
      </c>
      <c r="C535" s="8">
        <v>31.025619204110001</v>
      </c>
      <c r="D535" s="4">
        <f t="shared" si="16"/>
        <v>24.264692038304698</v>
      </c>
      <c r="E535" s="4">
        <f t="shared" si="17"/>
        <v>9.2205775447311983E-3</v>
      </c>
    </row>
    <row r="536" spans="1:5" ht="15.75" x14ac:dyDescent="0.25">
      <c r="A536" s="7" t="s">
        <v>13</v>
      </c>
      <c r="B536" s="10" t="s">
        <v>62</v>
      </c>
      <c r="C536" s="8" t="s">
        <v>18</v>
      </c>
      <c r="D536" s="4">
        <f t="shared" si="16"/>
        <v>23.994378262396701</v>
      </c>
      <c r="E536" s="4" t="e">
        <f t="shared" si="17"/>
        <v>#VALUE!</v>
      </c>
    </row>
    <row r="537" spans="1:5" ht="15.75" x14ac:dyDescent="0.25">
      <c r="A537" s="9" t="s">
        <v>14</v>
      </c>
      <c r="B537" s="10" t="s">
        <v>62</v>
      </c>
      <c r="C537" s="8">
        <v>30.002709471627799</v>
      </c>
      <c r="D537" s="4">
        <f t="shared" si="16"/>
        <v>22.636763116283401</v>
      </c>
      <c r="E537" s="4">
        <f t="shared" si="17"/>
        <v>6.0621852089547314E-3</v>
      </c>
    </row>
    <row r="538" spans="1:5" ht="15.75" x14ac:dyDescent="0.25">
      <c r="A538" s="9" t="s">
        <v>15</v>
      </c>
      <c r="B538" s="10" t="s">
        <v>62</v>
      </c>
      <c r="C538" s="8">
        <v>31.629689866894299</v>
      </c>
      <c r="D538" s="4">
        <f t="shared" si="16"/>
        <v>24.1952500029006</v>
      </c>
      <c r="E538" s="4">
        <f t="shared" si="17"/>
        <v>5.7811015737103903E-3</v>
      </c>
    </row>
    <row r="539" spans="1:5" ht="15.75" x14ac:dyDescent="0.25">
      <c r="A539" s="11" t="s">
        <v>16</v>
      </c>
      <c r="B539" s="10" t="s">
        <v>62</v>
      </c>
      <c r="C539" s="12">
        <v>26.7007139416523</v>
      </c>
      <c r="D539" s="4">
        <f t="shared" si="16"/>
        <v>23.6845060848228</v>
      </c>
      <c r="E539" s="4">
        <f t="shared" si="17"/>
        <v>0.12360355503610757</v>
      </c>
    </row>
    <row r="540" spans="1:5" ht="15.75" x14ac:dyDescent="0.25">
      <c r="A540" s="9" t="s">
        <v>17</v>
      </c>
      <c r="B540" s="10" t="s">
        <v>62</v>
      </c>
      <c r="C540" s="8" t="s">
        <v>18</v>
      </c>
      <c r="D540" s="4">
        <f t="shared" si="16"/>
        <v>22.950197665821701</v>
      </c>
      <c r="E540" s="4" t="e">
        <f t="shared" si="17"/>
        <v>#VALUE!</v>
      </c>
    </row>
    <row r="541" spans="1:5" ht="15.75" x14ac:dyDescent="0.25">
      <c r="A541" s="7" t="s">
        <v>19</v>
      </c>
      <c r="B541" s="10" t="s">
        <v>62</v>
      </c>
      <c r="C541" s="8">
        <v>29.578022668891599</v>
      </c>
      <c r="D541" s="4">
        <f t="shared" si="16"/>
        <v>23.361230153204399</v>
      </c>
      <c r="E541" s="4">
        <f t="shared" si="17"/>
        <v>1.34449433279192E-2</v>
      </c>
    </row>
    <row r="542" spans="1:5" ht="15.75" x14ac:dyDescent="0.25">
      <c r="A542" s="7" t="s">
        <v>5</v>
      </c>
      <c r="B542" s="10" t="s">
        <v>63</v>
      </c>
      <c r="C542" s="8">
        <v>30.548253725048198</v>
      </c>
      <c r="D542" s="4">
        <f t="shared" si="16"/>
        <v>24.974401752320901</v>
      </c>
      <c r="E542" s="4">
        <f t="shared" si="17"/>
        <v>2.0994395039713391E-2</v>
      </c>
    </row>
    <row r="543" spans="1:5" ht="15.75" x14ac:dyDescent="0.25">
      <c r="A543" s="7" t="s">
        <v>8</v>
      </c>
      <c r="B543" s="10" t="s">
        <v>63</v>
      </c>
      <c r="C543" s="8">
        <v>29.5945916052831</v>
      </c>
      <c r="D543" s="4">
        <f t="shared" si="16"/>
        <v>24.015632475412598</v>
      </c>
      <c r="E543" s="4">
        <f t="shared" si="17"/>
        <v>2.092020603072476E-2</v>
      </c>
    </row>
    <row r="544" spans="1:5" ht="15.75" x14ac:dyDescent="0.25">
      <c r="A544" s="7" t="s">
        <v>9</v>
      </c>
      <c r="B544" s="10" t="s">
        <v>63</v>
      </c>
      <c r="C544" s="8">
        <v>29.153710143944799</v>
      </c>
      <c r="D544" s="4">
        <f t="shared" si="16"/>
        <v>23.263260860284301</v>
      </c>
      <c r="E544" s="4">
        <f t="shared" si="17"/>
        <v>1.6857690560868516E-2</v>
      </c>
    </row>
    <row r="545" spans="1:5" ht="15.75" x14ac:dyDescent="0.25">
      <c r="A545" s="7" t="s">
        <v>10</v>
      </c>
      <c r="B545" s="10" t="s">
        <v>63</v>
      </c>
      <c r="C545" s="8">
        <v>27.881479262923101</v>
      </c>
      <c r="D545" s="4">
        <f t="shared" si="16"/>
        <v>22.956822311350201</v>
      </c>
      <c r="E545" s="4">
        <f t="shared" si="17"/>
        <v>3.2925360535501443E-2</v>
      </c>
    </row>
    <row r="546" spans="1:5" ht="15.75" x14ac:dyDescent="0.25">
      <c r="A546" s="7" t="s">
        <v>11</v>
      </c>
      <c r="B546" s="10" t="s">
        <v>63</v>
      </c>
      <c r="C546" s="8" t="s">
        <v>18</v>
      </c>
      <c r="D546" s="4">
        <f t="shared" si="16"/>
        <v>24.4546564602262</v>
      </c>
      <c r="E546" s="4" t="e">
        <f t="shared" si="17"/>
        <v>#VALUE!</v>
      </c>
    </row>
    <row r="547" spans="1:5" ht="15.75" x14ac:dyDescent="0.25">
      <c r="A547" s="7" t="s">
        <v>12</v>
      </c>
      <c r="B547" s="10" t="s">
        <v>63</v>
      </c>
      <c r="C547" s="8">
        <v>29.078665109312499</v>
      </c>
      <c r="D547" s="4">
        <f t="shared" si="16"/>
        <v>24.264692038304698</v>
      </c>
      <c r="E547" s="4">
        <f t="shared" si="17"/>
        <v>3.5550826947849168E-2</v>
      </c>
    </row>
    <row r="548" spans="1:5" ht="15.75" x14ac:dyDescent="0.25">
      <c r="A548" s="7" t="s">
        <v>13</v>
      </c>
      <c r="B548" s="10" t="s">
        <v>63</v>
      </c>
      <c r="C548" s="8">
        <v>28.264041727532302</v>
      </c>
      <c r="D548" s="4">
        <f t="shared" si="16"/>
        <v>23.994378262396701</v>
      </c>
      <c r="E548" s="4">
        <f t="shared" si="17"/>
        <v>5.1844563890681448E-2</v>
      </c>
    </row>
    <row r="549" spans="1:5" ht="15.75" x14ac:dyDescent="0.25">
      <c r="A549" s="9" t="s">
        <v>14</v>
      </c>
      <c r="B549" s="10" t="s">
        <v>63</v>
      </c>
      <c r="C549" s="8">
        <v>28.609539249234398</v>
      </c>
      <c r="D549" s="4">
        <f t="shared" si="16"/>
        <v>22.636763116283401</v>
      </c>
      <c r="E549" s="4">
        <f t="shared" si="17"/>
        <v>1.5922645517157306E-2</v>
      </c>
    </row>
    <row r="550" spans="1:5" ht="15.75" x14ac:dyDescent="0.25">
      <c r="A550" s="9" t="s">
        <v>15</v>
      </c>
      <c r="B550" s="10" t="s">
        <v>63</v>
      </c>
      <c r="C550" s="8">
        <v>29.7688945737812</v>
      </c>
      <c r="D550" s="4">
        <f t="shared" si="16"/>
        <v>24.1952500029006</v>
      </c>
      <c r="E550" s="4">
        <f t="shared" si="17"/>
        <v>2.0997413411010527E-2</v>
      </c>
    </row>
    <row r="551" spans="1:5" ht="15.75" x14ac:dyDescent="0.25">
      <c r="A551" s="9" t="s">
        <v>16</v>
      </c>
      <c r="B551" s="10" t="s">
        <v>63</v>
      </c>
      <c r="C551" s="8">
        <v>29.6094517029223</v>
      </c>
      <c r="D551" s="4">
        <f t="shared" si="16"/>
        <v>23.6845060848228</v>
      </c>
      <c r="E551" s="4">
        <f t="shared" si="17"/>
        <v>1.6459386606099458E-2</v>
      </c>
    </row>
    <row r="552" spans="1:5" ht="15.75" x14ac:dyDescent="0.25">
      <c r="A552" s="9" t="s">
        <v>17</v>
      </c>
      <c r="B552" s="10" t="s">
        <v>63</v>
      </c>
      <c r="C552" s="8">
        <v>29.414434944862698</v>
      </c>
      <c r="D552" s="4">
        <f t="shared" si="16"/>
        <v>22.950197665821701</v>
      </c>
      <c r="E552" s="4">
        <f t="shared" si="17"/>
        <v>1.1325846724611564E-2</v>
      </c>
    </row>
    <row r="553" spans="1:5" ht="15.75" x14ac:dyDescent="0.25">
      <c r="A553" s="7" t="s">
        <v>19</v>
      </c>
      <c r="B553" s="10" t="s">
        <v>63</v>
      </c>
      <c r="C553" s="8">
        <v>27.817452793963302</v>
      </c>
      <c r="D553" s="4">
        <f t="shared" si="16"/>
        <v>23.361230153204399</v>
      </c>
      <c r="E553" s="4">
        <f t="shared" si="17"/>
        <v>4.5555762252084048E-2</v>
      </c>
    </row>
    <row r="554" spans="1:5" ht="15.75" x14ac:dyDescent="0.25">
      <c r="A554" s="7" t="s">
        <v>5</v>
      </c>
      <c r="B554" s="10" t="s">
        <v>64</v>
      </c>
      <c r="C554" s="8">
        <v>30.264075756895298</v>
      </c>
      <c r="D554" s="4">
        <f t="shared" si="16"/>
        <v>24.974401752320901</v>
      </c>
      <c r="E554" s="4">
        <f t="shared" si="17"/>
        <v>2.5565215465238354E-2</v>
      </c>
    </row>
    <row r="555" spans="1:5" ht="15.75" x14ac:dyDescent="0.25">
      <c r="A555" s="7" t="s">
        <v>8</v>
      </c>
      <c r="B555" s="10" t="s">
        <v>64</v>
      </c>
      <c r="C555" s="8">
        <v>29.375192130645001</v>
      </c>
      <c r="D555" s="4">
        <f t="shared" si="16"/>
        <v>24.015632475412598</v>
      </c>
      <c r="E555" s="4">
        <f t="shared" si="17"/>
        <v>2.4356326108774484E-2</v>
      </c>
    </row>
    <row r="556" spans="1:5" ht="15.75" x14ac:dyDescent="0.25">
      <c r="A556" s="7" t="s">
        <v>9</v>
      </c>
      <c r="B556" s="10" t="s">
        <v>64</v>
      </c>
      <c r="C556" s="8">
        <v>29.190808082773199</v>
      </c>
      <c r="D556" s="4">
        <f t="shared" si="16"/>
        <v>23.263260860284301</v>
      </c>
      <c r="E556" s="4">
        <f t="shared" si="17"/>
        <v>1.6429732226516034E-2</v>
      </c>
    </row>
    <row r="557" spans="1:5" ht="15.75" x14ac:dyDescent="0.25">
      <c r="A557" s="7" t="s">
        <v>10</v>
      </c>
      <c r="B557" s="10" t="s">
        <v>64</v>
      </c>
      <c r="C557" s="8">
        <v>27.938189474153798</v>
      </c>
      <c r="D557" s="4">
        <f t="shared" si="16"/>
        <v>22.956822311350201</v>
      </c>
      <c r="E557" s="4">
        <f t="shared" si="17"/>
        <v>3.165622066422917E-2</v>
      </c>
    </row>
    <row r="558" spans="1:5" ht="15.75" x14ac:dyDescent="0.25">
      <c r="A558" s="7" t="s">
        <v>11</v>
      </c>
      <c r="B558" s="10" t="s">
        <v>64</v>
      </c>
      <c r="C558" s="8" t="s">
        <v>18</v>
      </c>
      <c r="D558" s="4">
        <f t="shared" si="16"/>
        <v>24.4546564602262</v>
      </c>
      <c r="E558" s="4" t="e">
        <f t="shared" si="17"/>
        <v>#VALUE!</v>
      </c>
    </row>
    <row r="559" spans="1:5" ht="15.75" x14ac:dyDescent="0.25">
      <c r="A559" s="7" t="s">
        <v>12</v>
      </c>
      <c r="B559" s="10" t="s">
        <v>64</v>
      </c>
      <c r="C559" s="8">
        <v>29.2086329023704</v>
      </c>
      <c r="D559" s="4">
        <f t="shared" si="16"/>
        <v>24.264692038304698</v>
      </c>
      <c r="E559" s="4">
        <f t="shared" si="17"/>
        <v>3.2488189009752748E-2</v>
      </c>
    </row>
    <row r="560" spans="1:5" ht="15.75" x14ac:dyDescent="0.25">
      <c r="A560" s="7" t="s">
        <v>13</v>
      </c>
      <c r="B560" s="10" t="s">
        <v>64</v>
      </c>
      <c r="C560" s="8">
        <v>28.445040376346601</v>
      </c>
      <c r="D560" s="4">
        <f t="shared" si="16"/>
        <v>23.994378262396701</v>
      </c>
      <c r="E560" s="4">
        <f t="shared" si="17"/>
        <v>4.573168497131315E-2</v>
      </c>
    </row>
    <row r="561" spans="1:5" ht="15.75" x14ac:dyDescent="0.25">
      <c r="A561" s="9" t="s">
        <v>14</v>
      </c>
      <c r="B561" s="10" t="s">
        <v>64</v>
      </c>
      <c r="C561" s="8">
        <v>28.321196436964801</v>
      </c>
      <c r="D561" s="4">
        <f t="shared" si="16"/>
        <v>22.636763116283401</v>
      </c>
      <c r="E561" s="4">
        <f t="shared" si="17"/>
        <v>1.9445318551826372E-2</v>
      </c>
    </row>
    <row r="562" spans="1:5" ht="15.75" x14ac:dyDescent="0.25">
      <c r="A562" s="9" t="s">
        <v>15</v>
      </c>
      <c r="B562" s="10" t="s">
        <v>64</v>
      </c>
      <c r="C562" s="8">
        <v>29.529232834568301</v>
      </c>
      <c r="D562" s="4">
        <f t="shared" si="16"/>
        <v>24.1952500029006</v>
      </c>
      <c r="E562" s="4">
        <f t="shared" si="17"/>
        <v>2.4791977626992062E-2</v>
      </c>
    </row>
    <row r="563" spans="1:5" ht="15.75" x14ac:dyDescent="0.25">
      <c r="A563" s="9" t="s">
        <v>16</v>
      </c>
      <c r="B563" s="10" t="s">
        <v>64</v>
      </c>
      <c r="C563" s="8" t="s">
        <v>18</v>
      </c>
      <c r="D563" s="4">
        <f t="shared" si="16"/>
        <v>23.6845060848228</v>
      </c>
      <c r="E563" s="4" t="e">
        <f t="shared" si="17"/>
        <v>#VALUE!</v>
      </c>
    </row>
    <row r="564" spans="1:5" ht="15.75" x14ac:dyDescent="0.25">
      <c r="A564" s="9" t="s">
        <v>17</v>
      </c>
      <c r="B564" s="10" t="s">
        <v>64</v>
      </c>
      <c r="C564" s="8">
        <v>29.579896863667599</v>
      </c>
      <c r="D564" s="4">
        <f t="shared" si="16"/>
        <v>22.950197665821701</v>
      </c>
      <c r="E564" s="4">
        <f t="shared" si="17"/>
        <v>1.0098611832099117E-2</v>
      </c>
    </row>
    <row r="565" spans="1:5" ht="15.75" x14ac:dyDescent="0.25">
      <c r="A565" s="7" t="s">
        <v>19</v>
      </c>
      <c r="B565" s="10" t="s">
        <v>64</v>
      </c>
      <c r="C565" s="8">
        <v>27.981187981502401</v>
      </c>
      <c r="D565" s="4">
        <f t="shared" si="16"/>
        <v>23.361230153204399</v>
      </c>
      <c r="E565" s="4">
        <f t="shared" si="17"/>
        <v>4.0668121743037321E-2</v>
      </c>
    </row>
    <row r="566" spans="1:5" ht="15.75" x14ac:dyDescent="0.25">
      <c r="A566" s="7" t="s">
        <v>5</v>
      </c>
      <c r="B566" s="10" t="s">
        <v>65</v>
      </c>
      <c r="C566" s="8" t="s">
        <v>18</v>
      </c>
      <c r="D566" s="4">
        <f t="shared" si="16"/>
        <v>24.974401752320901</v>
      </c>
      <c r="E566" s="4" t="e">
        <f t="shared" si="17"/>
        <v>#VALUE!</v>
      </c>
    </row>
    <row r="567" spans="1:5" ht="15.75" x14ac:dyDescent="0.25">
      <c r="A567" s="7" t="s">
        <v>8</v>
      </c>
      <c r="B567" s="10" t="s">
        <v>65</v>
      </c>
      <c r="C567" s="8">
        <v>34.6672885922464</v>
      </c>
      <c r="D567" s="4">
        <f t="shared" si="16"/>
        <v>24.015632475412598</v>
      </c>
      <c r="E567" s="4">
        <f t="shared" si="17"/>
        <v>6.2163005709654892E-4</v>
      </c>
    </row>
    <row r="568" spans="1:5" ht="15.75" x14ac:dyDescent="0.25">
      <c r="A568" s="7" t="s">
        <v>9</v>
      </c>
      <c r="B568" s="10" t="s">
        <v>65</v>
      </c>
      <c r="C568" s="8" t="s">
        <v>18</v>
      </c>
      <c r="D568" s="4">
        <f t="shared" si="16"/>
        <v>23.263260860284301</v>
      </c>
      <c r="E568" s="4" t="e">
        <f t="shared" si="17"/>
        <v>#VALUE!</v>
      </c>
    </row>
    <row r="569" spans="1:5" ht="15.75" x14ac:dyDescent="0.25">
      <c r="A569" s="7" t="s">
        <v>10</v>
      </c>
      <c r="B569" s="10" t="s">
        <v>65</v>
      </c>
      <c r="C569" s="8" t="s">
        <v>18</v>
      </c>
      <c r="D569" s="4">
        <f t="shared" si="16"/>
        <v>22.956822311350201</v>
      </c>
      <c r="E569" s="4" t="e">
        <f t="shared" si="17"/>
        <v>#VALUE!</v>
      </c>
    </row>
    <row r="570" spans="1:5" ht="15.75" x14ac:dyDescent="0.25">
      <c r="A570" s="7" t="s">
        <v>11</v>
      </c>
      <c r="B570" s="10" t="s">
        <v>65</v>
      </c>
      <c r="C570" s="8">
        <v>32.015854518506103</v>
      </c>
      <c r="D570" s="4">
        <f t="shared" si="16"/>
        <v>24.4546564602262</v>
      </c>
      <c r="E570" s="4">
        <f t="shared" si="17"/>
        <v>5.294836832729812E-3</v>
      </c>
    </row>
    <row r="571" spans="1:5" ht="15.75" x14ac:dyDescent="0.25">
      <c r="A571" s="7" t="s">
        <v>12</v>
      </c>
      <c r="B571" s="10" t="s">
        <v>65</v>
      </c>
      <c r="C571" s="8">
        <v>31.331621691449801</v>
      </c>
      <c r="D571" s="4">
        <f t="shared" si="16"/>
        <v>24.264692038304698</v>
      </c>
      <c r="E571" s="4">
        <f t="shared" si="17"/>
        <v>7.4583403381758969E-3</v>
      </c>
    </row>
    <row r="572" spans="1:5" ht="15.75" x14ac:dyDescent="0.25">
      <c r="A572" s="7" t="s">
        <v>13</v>
      </c>
      <c r="B572" s="10" t="s">
        <v>65</v>
      </c>
      <c r="C572" s="8" t="s">
        <v>18</v>
      </c>
      <c r="D572" s="4">
        <f t="shared" si="16"/>
        <v>23.994378262396701</v>
      </c>
      <c r="E572" s="4" t="e">
        <f t="shared" si="17"/>
        <v>#VALUE!</v>
      </c>
    </row>
    <row r="573" spans="1:5" ht="15.75" x14ac:dyDescent="0.25">
      <c r="A573" s="9" t="s">
        <v>14</v>
      </c>
      <c r="B573" s="10" t="s">
        <v>65</v>
      </c>
      <c r="C573" s="8" t="s">
        <v>18</v>
      </c>
      <c r="D573" s="4">
        <f t="shared" si="16"/>
        <v>22.636763116283401</v>
      </c>
      <c r="E573" s="4" t="e">
        <f t="shared" si="17"/>
        <v>#VALUE!</v>
      </c>
    </row>
    <row r="574" spans="1:5" ht="15.75" x14ac:dyDescent="0.25">
      <c r="A574" s="9" t="s">
        <v>15</v>
      </c>
      <c r="B574" s="10" t="s">
        <v>65</v>
      </c>
      <c r="C574" s="8">
        <v>34.071075838662402</v>
      </c>
      <c r="D574" s="4">
        <f t="shared" si="16"/>
        <v>24.1952500029006</v>
      </c>
      <c r="E574" s="4">
        <f t="shared" si="17"/>
        <v>1.064339527939784E-3</v>
      </c>
    </row>
    <row r="575" spans="1:5" ht="15.75" x14ac:dyDescent="0.25">
      <c r="A575" s="9" t="s">
        <v>16</v>
      </c>
      <c r="B575" s="10" t="s">
        <v>65</v>
      </c>
      <c r="C575" s="8">
        <v>33.596192587633297</v>
      </c>
      <c r="D575" s="4">
        <f t="shared" si="16"/>
        <v>23.6845060848228</v>
      </c>
      <c r="E575" s="4">
        <f t="shared" si="17"/>
        <v>1.0382096351158575E-3</v>
      </c>
    </row>
    <row r="576" spans="1:5" ht="15.75" x14ac:dyDescent="0.25">
      <c r="A576" s="9" t="s">
        <v>17</v>
      </c>
      <c r="B576" s="10" t="s">
        <v>65</v>
      </c>
      <c r="C576" s="8" t="s">
        <v>18</v>
      </c>
      <c r="D576" s="4">
        <f t="shared" si="16"/>
        <v>22.950197665821701</v>
      </c>
      <c r="E576" s="4" t="e">
        <f t="shared" si="17"/>
        <v>#VALUE!</v>
      </c>
    </row>
    <row r="577" spans="1:5" ht="15.75" x14ac:dyDescent="0.25">
      <c r="A577" s="7" t="s">
        <v>19</v>
      </c>
      <c r="B577" s="10" t="s">
        <v>65</v>
      </c>
      <c r="C577" s="8">
        <v>32.803614964788103</v>
      </c>
      <c r="D577" s="4">
        <f t="shared" si="16"/>
        <v>23.361230153204399</v>
      </c>
      <c r="E577" s="4">
        <f t="shared" si="17"/>
        <v>1.4373381112273713E-3</v>
      </c>
    </row>
    <row r="578" spans="1:5" ht="15.75" x14ac:dyDescent="0.25">
      <c r="A578" s="7" t="s">
        <v>5</v>
      </c>
      <c r="B578" s="10" t="s">
        <v>66</v>
      </c>
      <c r="C578" s="8">
        <v>34.5373371693492</v>
      </c>
      <c r="D578" s="4">
        <f t="shared" si="16"/>
        <v>24.974401752320901</v>
      </c>
      <c r="E578" s="4">
        <f t="shared" si="17"/>
        <v>1.3221160970068758E-3</v>
      </c>
    </row>
    <row r="579" spans="1:5" ht="15.75" x14ac:dyDescent="0.25">
      <c r="A579" s="7" t="s">
        <v>8</v>
      </c>
      <c r="B579" s="10" t="s">
        <v>66</v>
      </c>
      <c r="C579" s="8">
        <v>35.030380693199298</v>
      </c>
      <c r="D579" s="4">
        <f t="shared" ref="D579:D642" si="18">VLOOKUP(A579,$I$1:$K$13,3,0)</f>
        <v>24.015632475412598</v>
      </c>
      <c r="E579" s="4">
        <f t="shared" ref="E579:E642" si="19">POWER(2,-C579+D579)</f>
        <v>4.8331513109201664E-4</v>
      </c>
    </row>
    <row r="580" spans="1:5" ht="15.75" x14ac:dyDescent="0.25">
      <c r="A580" s="7" t="s">
        <v>9</v>
      </c>
      <c r="B580" s="10" t="s">
        <v>66</v>
      </c>
      <c r="C580" s="8">
        <v>34.062291156072199</v>
      </c>
      <c r="D580" s="4">
        <f t="shared" si="18"/>
        <v>23.263260860284301</v>
      </c>
      <c r="E580" s="4">
        <f t="shared" si="19"/>
        <v>5.6126499489261503E-4</v>
      </c>
    </row>
    <row r="581" spans="1:5" ht="15.75" x14ac:dyDescent="0.25">
      <c r="A581" s="7" t="s">
        <v>10</v>
      </c>
      <c r="B581" s="10" t="s">
        <v>66</v>
      </c>
      <c r="C581" s="8" t="s">
        <v>18</v>
      </c>
      <c r="D581" s="4">
        <f t="shared" si="18"/>
        <v>22.956822311350201</v>
      </c>
      <c r="E581" s="4" t="e">
        <f t="shared" si="19"/>
        <v>#VALUE!</v>
      </c>
    </row>
    <row r="582" spans="1:5" ht="15.75" x14ac:dyDescent="0.25">
      <c r="A582" s="7" t="s">
        <v>11</v>
      </c>
      <c r="B582" s="10" t="s">
        <v>66</v>
      </c>
      <c r="C582" s="8">
        <v>34.8618162771591</v>
      </c>
      <c r="D582" s="4">
        <f t="shared" si="18"/>
        <v>24.4546564602262</v>
      </c>
      <c r="E582" s="4">
        <f t="shared" si="19"/>
        <v>7.3643212531235909E-4</v>
      </c>
    </row>
    <row r="583" spans="1:5" ht="15.75" x14ac:dyDescent="0.25">
      <c r="A583" s="7" t="s">
        <v>12</v>
      </c>
      <c r="B583" s="10" t="s">
        <v>66</v>
      </c>
      <c r="C583" s="8">
        <v>33.244533080184397</v>
      </c>
      <c r="D583" s="4">
        <f t="shared" si="18"/>
        <v>24.264692038304698</v>
      </c>
      <c r="E583" s="4">
        <f t="shared" si="19"/>
        <v>1.9806078230322631E-3</v>
      </c>
    </row>
    <row r="584" spans="1:5" ht="15.75" x14ac:dyDescent="0.25">
      <c r="A584" s="7" t="s">
        <v>13</v>
      </c>
      <c r="B584" s="10" t="s">
        <v>66</v>
      </c>
      <c r="C584" s="8">
        <v>32.388098277613999</v>
      </c>
      <c r="D584" s="4">
        <f t="shared" si="18"/>
        <v>23.994378262396701</v>
      </c>
      <c r="E584" s="4">
        <f t="shared" si="19"/>
        <v>2.9732984209582449E-3</v>
      </c>
    </row>
    <row r="585" spans="1:5" ht="15.75" x14ac:dyDescent="0.25">
      <c r="A585" s="9" t="s">
        <v>14</v>
      </c>
      <c r="B585" s="10" t="s">
        <v>66</v>
      </c>
      <c r="C585" s="8">
        <v>32.251888205057</v>
      </c>
      <c r="D585" s="4">
        <f t="shared" si="18"/>
        <v>22.636763116283401</v>
      </c>
      <c r="E585" s="4">
        <f t="shared" si="19"/>
        <v>1.2751431323388092E-3</v>
      </c>
    </row>
    <row r="586" spans="1:5" ht="15.75" x14ac:dyDescent="0.25">
      <c r="A586" s="9" t="s">
        <v>15</v>
      </c>
      <c r="B586" s="10" t="s">
        <v>66</v>
      </c>
      <c r="C586" s="8">
        <v>33.819152920163702</v>
      </c>
      <c r="D586" s="4">
        <f t="shared" si="18"/>
        <v>24.1952500029006</v>
      </c>
      <c r="E586" s="4">
        <f t="shared" si="19"/>
        <v>1.2674082989513516E-3</v>
      </c>
    </row>
    <row r="587" spans="1:5" ht="15.75" x14ac:dyDescent="0.25">
      <c r="A587" s="9" t="s">
        <v>16</v>
      </c>
      <c r="B587" s="10" t="s">
        <v>66</v>
      </c>
      <c r="C587" s="8">
        <v>32.859364666755702</v>
      </c>
      <c r="D587" s="4">
        <f t="shared" si="18"/>
        <v>23.6845060848228</v>
      </c>
      <c r="E587" s="4">
        <f t="shared" si="19"/>
        <v>1.7301842762128051E-3</v>
      </c>
    </row>
    <row r="588" spans="1:5" ht="15.75" x14ac:dyDescent="0.25">
      <c r="A588" s="9" t="s">
        <v>17</v>
      </c>
      <c r="B588" s="10" t="s">
        <v>66</v>
      </c>
      <c r="C588" s="8">
        <v>33.323348625708903</v>
      </c>
      <c r="D588" s="4">
        <f t="shared" si="18"/>
        <v>22.950197665821701</v>
      </c>
      <c r="E588" s="4">
        <f t="shared" si="19"/>
        <v>7.5399837783695712E-4</v>
      </c>
    </row>
    <row r="589" spans="1:5" ht="15.75" x14ac:dyDescent="0.25">
      <c r="A589" s="7" t="s">
        <v>19</v>
      </c>
      <c r="B589" s="10" t="s">
        <v>66</v>
      </c>
      <c r="C589" s="8">
        <v>32.291447233481797</v>
      </c>
      <c r="D589" s="4">
        <f t="shared" si="18"/>
        <v>23.361230153204399</v>
      </c>
      <c r="E589" s="4">
        <f t="shared" si="19"/>
        <v>2.049919426024512E-3</v>
      </c>
    </row>
    <row r="590" spans="1:5" ht="15.75" x14ac:dyDescent="0.25">
      <c r="A590" s="7" t="s">
        <v>5</v>
      </c>
      <c r="B590" s="10" t="s">
        <v>67</v>
      </c>
      <c r="C590" s="8" t="s">
        <v>18</v>
      </c>
      <c r="D590" s="4">
        <f t="shared" si="18"/>
        <v>24.974401752320901</v>
      </c>
      <c r="E590" s="4" t="e">
        <f t="shared" si="19"/>
        <v>#VALUE!</v>
      </c>
    </row>
    <row r="591" spans="1:5" ht="15.75" x14ac:dyDescent="0.25">
      <c r="A591" s="7" t="s">
        <v>8</v>
      </c>
      <c r="B591" s="10" t="s">
        <v>67</v>
      </c>
      <c r="C591" s="8">
        <v>35.383131550313898</v>
      </c>
      <c r="D591" s="4">
        <f t="shared" si="18"/>
        <v>24.015632475412598</v>
      </c>
      <c r="E591" s="4">
        <f t="shared" si="19"/>
        <v>3.7847901324933395E-4</v>
      </c>
    </row>
    <row r="592" spans="1:5" ht="15.75" x14ac:dyDescent="0.25">
      <c r="A592" s="7" t="s">
        <v>9</v>
      </c>
      <c r="B592" s="10" t="s">
        <v>67</v>
      </c>
      <c r="C592" s="8">
        <v>34.490871315162899</v>
      </c>
      <c r="D592" s="4">
        <f t="shared" si="18"/>
        <v>23.263260860284301</v>
      </c>
      <c r="E592" s="4">
        <f t="shared" si="19"/>
        <v>4.1701576495839531E-4</v>
      </c>
    </row>
    <row r="593" spans="1:5" ht="15.75" x14ac:dyDescent="0.25">
      <c r="A593" s="7" t="s">
        <v>10</v>
      </c>
      <c r="B593" s="10" t="s">
        <v>67</v>
      </c>
      <c r="C593" s="8">
        <v>36.451149331688597</v>
      </c>
      <c r="D593" s="4">
        <f t="shared" si="18"/>
        <v>22.956822311350201</v>
      </c>
      <c r="E593" s="4">
        <f t="shared" si="19"/>
        <v>8.6656829510997412E-5</v>
      </c>
    </row>
    <row r="594" spans="1:5" ht="15.75" x14ac:dyDescent="0.25">
      <c r="A594" s="7" t="s">
        <v>11</v>
      </c>
      <c r="B594" s="10" t="s">
        <v>67</v>
      </c>
      <c r="C594" s="8">
        <v>39.807204591484798</v>
      </c>
      <c r="D594" s="4">
        <f t="shared" si="18"/>
        <v>24.4546564602262</v>
      </c>
      <c r="E594" s="4">
        <f t="shared" si="19"/>
        <v>2.390135391202138E-5</v>
      </c>
    </row>
    <row r="595" spans="1:5" ht="15.75" x14ac:dyDescent="0.25">
      <c r="A595" s="7" t="s">
        <v>12</v>
      </c>
      <c r="B595" s="10" t="s">
        <v>67</v>
      </c>
      <c r="C595" s="8">
        <v>36.301255976924601</v>
      </c>
      <c r="D595" s="4">
        <f t="shared" si="18"/>
        <v>24.264692038304698</v>
      </c>
      <c r="E595" s="4">
        <f t="shared" si="19"/>
        <v>2.3803082932948513E-4</v>
      </c>
    </row>
    <row r="596" spans="1:5" ht="15.75" x14ac:dyDescent="0.25">
      <c r="A596" s="7" t="s">
        <v>13</v>
      </c>
      <c r="B596" s="10" t="s">
        <v>67</v>
      </c>
      <c r="C596" s="8">
        <v>35.232609610577597</v>
      </c>
      <c r="D596" s="4">
        <f t="shared" si="18"/>
        <v>23.994378262396701</v>
      </c>
      <c r="E596" s="4">
        <f t="shared" si="19"/>
        <v>4.1395703344590279E-4</v>
      </c>
    </row>
    <row r="597" spans="1:5" ht="15.75" x14ac:dyDescent="0.25">
      <c r="A597" s="9" t="s">
        <v>14</v>
      </c>
      <c r="B597" s="10" t="s">
        <v>67</v>
      </c>
      <c r="C597" s="8">
        <v>36.532901269933099</v>
      </c>
      <c r="D597" s="4">
        <f t="shared" si="18"/>
        <v>22.636763116283401</v>
      </c>
      <c r="E597" s="4">
        <f t="shared" si="19"/>
        <v>6.5591202327198604E-5</v>
      </c>
    </row>
    <row r="598" spans="1:5" ht="15.75" x14ac:dyDescent="0.25">
      <c r="A598" s="9" t="s">
        <v>15</v>
      </c>
      <c r="B598" s="10" t="s">
        <v>67</v>
      </c>
      <c r="C598" s="8">
        <v>36.064014963110701</v>
      </c>
      <c r="D598" s="4">
        <f t="shared" si="18"/>
        <v>24.1952500029006</v>
      </c>
      <c r="E598" s="4">
        <f t="shared" si="19"/>
        <v>2.6739035355806119E-4</v>
      </c>
    </row>
    <row r="599" spans="1:5" ht="15.75" x14ac:dyDescent="0.25">
      <c r="A599" s="9" t="s">
        <v>16</v>
      </c>
      <c r="B599" s="10" t="s">
        <v>67</v>
      </c>
      <c r="C599" s="8">
        <v>35.815042989569903</v>
      </c>
      <c r="D599" s="4">
        <f t="shared" si="18"/>
        <v>23.6845060848228</v>
      </c>
      <c r="E599" s="4">
        <f t="shared" si="19"/>
        <v>2.2302036803309013E-4</v>
      </c>
    </row>
    <row r="600" spans="1:5" ht="15.75" x14ac:dyDescent="0.25">
      <c r="A600" s="9" t="s">
        <v>17</v>
      </c>
      <c r="B600" s="10" t="s">
        <v>67</v>
      </c>
      <c r="C600" s="8">
        <v>36.132594188558599</v>
      </c>
      <c r="D600" s="4">
        <f t="shared" si="18"/>
        <v>22.950197665821701</v>
      </c>
      <c r="E600" s="4">
        <f t="shared" si="19"/>
        <v>1.0757298798779218E-4</v>
      </c>
    </row>
    <row r="601" spans="1:5" ht="15.75" x14ac:dyDescent="0.25">
      <c r="A601" s="7" t="s">
        <v>19</v>
      </c>
      <c r="B601" s="10" t="s">
        <v>67</v>
      </c>
      <c r="C601" s="8">
        <v>35.917790394006097</v>
      </c>
      <c r="D601" s="4">
        <f t="shared" si="18"/>
        <v>23.361230153204399</v>
      </c>
      <c r="E601" s="4">
        <f t="shared" si="19"/>
        <v>1.6599642127195454E-4</v>
      </c>
    </row>
    <row r="602" spans="1:5" ht="15.75" x14ac:dyDescent="0.25">
      <c r="A602" s="7" t="s">
        <v>5</v>
      </c>
      <c r="B602" s="10" t="s">
        <v>68</v>
      </c>
      <c r="C602" s="8">
        <v>31.036573443703201</v>
      </c>
      <c r="D602" s="4">
        <f t="shared" si="18"/>
        <v>24.974401752320901</v>
      </c>
      <c r="E602" s="4">
        <f t="shared" si="19"/>
        <v>1.4965956619196436E-2</v>
      </c>
    </row>
    <row r="603" spans="1:5" ht="15.75" x14ac:dyDescent="0.25">
      <c r="A603" s="7" t="s">
        <v>8</v>
      </c>
      <c r="B603" s="10" t="s">
        <v>68</v>
      </c>
      <c r="C603" s="8">
        <v>30.7124012771772</v>
      </c>
      <c r="D603" s="4">
        <f t="shared" si="18"/>
        <v>24.015632475412598</v>
      </c>
      <c r="E603" s="4">
        <f t="shared" si="19"/>
        <v>9.6398819739102731E-3</v>
      </c>
    </row>
    <row r="604" spans="1:5" ht="15.75" x14ac:dyDescent="0.25">
      <c r="A604" s="7" t="s">
        <v>9</v>
      </c>
      <c r="B604" s="10" t="s">
        <v>68</v>
      </c>
      <c r="C604" s="8">
        <v>30.433244713536698</v>
      </c>
      <c r="D604" s="4">
        <f t="shared" si="18"/>
        <v>23.263260860284301</v>
      </c>
      <c r="E604" s="4">
        <f t="shared" si="19"/>
        <v>6.9441611657346594E-3</v>
      </c>
    </row>
    <row r="605" spans="1:5" ht="15.75" x14ac:dyDescent="0.25">
      <c r="A605" s="7" t="s">
        <v>10</v>
      </c>
      <c r="B605" s="10" t="s">
        <v>68</v>
      </c>
      <c r="C605" s="8">
        <v>27.404051012769902</v>
      </c>
      <c r="D605" s="4">
        <f t="shared" si="18"/>
        <v>22.956822311350201</v>
      </c>
      <c r="E605" s="4">
        <f t="shared" si="19"/>
        <v>4.5840649597802444E-2</v>
      </c>
    </row>
    <row r="606" spans="1:5" ht="15.75" x14ac:dyDescent="0.25">
      <c r="A606" s="7" t="s">
        <v>11</v>
      </c>
      <c r="B606" s="10" t="s">
        <v>68</v>
      </c>
      <c r="C606" s="8">
        <v>28.829353044827101</v>
      </c>
      <c r="D606" s="4">
        <f t="shared" si="18"/>
        <v>24.4546564602262</v>
      </c>
      <c r="E606" s="4">
        <f t="shared" si="19"/>
        <v>4.8204225132277866E-2</v>
      </c>
    </row>
    <row r="607" spans="1:5" ht="15.75" x14ac:dyDescent="0.25">
      <c r="A607" s="7" t="s">
        <v>12</v>
      </c>
      <c r="B607" s="10" t="s">
        <v>68</v>
      </c>
      <c r="C607" s="8">
        <v>29.132837522012899</v>
      </c>
      <c r="D607" s="4">
        <f t="shared" si="18"/>
        <v>24.264692038304698</v>
      </c>
      <c r="E607" s="4">
        <f t="shared" si="19"/>
        <v>3.4240664643220925E-2</v>
      </c>
    </row>
    <row r="608" spans="1:5" ht="15.75" x14ac:dyDescent="0.25">
      <c r="A608" s="7" t="s">
        <v>13</v>
      </c>
      <c r="B608" s="10" t="s">
        <v>68</v>
      </c>
      <c r="C608" s="8">
        <v>28.007900597036599</v>
      </c>
      <c r="D608" s="4">
        <f t="shared" si="18"/>
        <v>23.994378262396701</v>
      </c>
      <c r="E608" s="4">
        <f t="shared" si="19"/>
        <v>6.1916926326044161E-2</v>
      </c>
    </row>
    <row r="609" spans="1:5" ht="15.75" x14ac:dyDescent="0.25">
      <c r="A609" s="9" t="s">
        <v>14</v>
      </c>
      <c r="B609" s="10" t="s">
        <v>68</v>
      </c>
      <c r="C609" s="8">
        <v>29.422099485151598</v>
      </c>
      <c r="D609" s="4">
        <f t="shared" si="18"/>
        <v>22.636763116283401</v>
      </c>
      <c r="E609" s="4">
        <f t="shared" si="19"/>
        <v>9.0658853451229815E-3</v>
      </c>
    </row>
    <row r="610" spans="1:5" ht="15.75" x14ac:dyDescent="0.25">
      <c r="A610" s="9" t="s">
        <v>15</v>
      </c>
      <c r="B610" s="10" t="s">
        <v>68</v>
      </c>
      <c r="C610" s="8">
        <v>31.007189714373499</v>
      </c>
      <c r="D610" s="4">
        <f t="shared" si="18"/>
        <v>24.1952500029006</v>
      </c>
      <c r="E610" s="4">
        <f t="shared" si="19"/>
        <v>8.9002420574128705E-3</v>
      </c>
    </row>
    <row r="611" spans="1:5" ht="15.75" x14ac:dyDescent="0.25">
      <c r="A611" s="9" t="s">
        <v>16</v>
      </c>
      <c r="B611" s="10" t="s">
        <v>68</v>
      </c>
      <c r="C611" s="8">
        <v>30.9426056023065</v>
      </c>
      <c r="D611" s="4">
        <f t="shared" si="18"/>
        <v>23.6845060848228</v>
      </c>
      <c r="E611" s="4">
        <f t="shared" si="19"/>
        <v>6.5327243547403215E-3</v>
      </c>
    </row>
    <row r="612" spans="1:5" ht="15.75" x14ac:dyDescent="0.25">
      <c r="A612" s="9" t="s">
        <v>17</v>
      </c>
      <c r="B612" s="10" t="s">
        <v>68</v>
      </c>
      <c r="C612" s="8">
        <v>30.753014193608799</v>
      </c>
      <c r="D612" s="4">
        <f t="shared" si="18"/>
        <v>22.950197665821701</v>
      </c>
      <c r="E612" s="4">
        <f t="shared" si="19"/>
        <v>4.4783514657862336E-3</v>
      </c>
    </row>
    <row r="613" spans="1:5" ht="15.75" x14ac:dyDescent="0.25">
      <c r="A613" s="7" t="s">
        <v>19</v>
      </c>
      <c r="B613" s="10" t="s">
        <v>68</v>
      </c>
      <c r="C613" s="8">
        <v>27.4186149130358</v>
      </c>
      <c r="D613" s="4">
        <f t="shared" si="18"/>
        <v>23.361230153204399</v>
      </c>
      <c r="E613" s="4">
        <f t="shared" si="19"/>
        <v>6.0062787431439224E-2</v>
      </c>
    </row>
    <row r="614" spans="1:5" ht="15.75" x14ac:dyDescent="0.25">
      <c r="A614" s="7" t="s">
        <v>5</v>
      </c>
      <c r="B614" s="10" t="s">
        <v>69</v>
      </c>
      <c r="C614" s="8">
        <v>29.8507174057189</v>
      </c>
      <c r="D614" s="4">
        <f t="shared" si="18"/>
        <v>24.974401752320901</v>
      </c>
      <c r="E614" s="4">
        <f t="shared" si="19"/>
        <v>3.4047303337033152E-2</v>
      </c>
    </row>
    <row r="615" spans="1:5" ht="15.75" x14ac:dyDescent="0.25">
      <c r="A615" s="7" t="s">
        <v>8</v>
      </c>
      <c r="B615" s="10" t="s">
        <v>69</v>
      </c>
      <c r="C615" s="8">
        <v>29.4447173921724</v>
      </c>
      <c r="D615" s="4">
        <f t="shared" si="18"/>
        <v>24.015632475412598</v>
      </c>
      <c r="E615" s="4">
        <f t="shared" si="19"/>
        <v>2.3210398185430248E-2</v>
      </c>
    </row>
    <row r="616" spans="1:5" ht="15.75" x14ac:dyDescent="0.25">
      <c r="A616" s="7" t="s">
        <v>9</v>
      </c>
      <c r="B616" s="10" t="s">
        <v>69</v>
      </c>
      <c r="C616" s="8">
        <v>29.1875350321295</v>
      </c>
      <c r="D616" s="4">
        <f t="shared" si="18"/>
        <v>23.263260860284301</v>
      </c>
      <c r="E616" s="4">
        <f t="shared" si="19"/>
        <v>1.6467048769853762E-2</v>
      </c>
    </row>
    <row r="617" spans="1:5" ht="15.75" x14ac:dyDescent="0.25">
      <c r="A617" s="7" t="s">
        <v>10</v>
      </c>
      <c r="B617" s="10" t="s">
        <v>69</v>
      </c>
      <c r="C617" s="8">
        <v>27.154424013195101</v>
      </c>
      <c r="D617" s="4">
        <f t="shared" si="18"/>
        <v>22.956822311350201</v>
      </c>
      <c r="E617" s="4">
        <f t="shared" si="19"/>
        <v>5.4499934194860489E-2</v>
      </c>
    </row>
    <row r="618" spans="1:5" ht="15.75" x14ac:dyDescent="0.25">
      <c r="A618" s="7" t="s">
        <v>11</v>
      </c>
      <c r="B618" s="10" t="s">
        <v>69</v>
      </c>
      <c r="C618" s="8">
        <v>28.453116801375401</v>
      </c>
      <c r="D618" s="4">
        <f t="shared" si="18"/>
        <v>24.4546564602262</v>
      </c>
      <c r="E618" s="4">
        <f t="shared" si="19"/>
        <v>6.2566736241430429E-2</v>
      </c>
    </row>
    <row r="619" spans="1:5" ht="15.75" x14ac:dyDescent="0.25">
      <c r="A619" s="7" t="s">
        <v>12</v>
      </c>
      <c r="B619" s="10" t="s">
        <v>69</v>
      </c>
      <c r="C619" s="8">
        <v>28.437417696574901</v>
      </c>
      <c r="D619" s="4">
        <f t="shared" si="18"/>
        <v>24.264692038304698</v>
      </c>
      <c r="E619" s="4">
        <f t="shared" si="19"/>
        <v>5.5447811980937081E-2</v>
      </c>
    </row>
    <row r="620" spans="1:5" ht="15.75" x14ac:dyDescent="0.25">
      <c r="A620" s="7" t="s">
        <v>13</v>
      </c>
      <c r="B620" s="10" t="s">
        <v>69</v>
      </c>
      <c r="C620" s="8" t="s">
        <v>18</v>
      </c>
      <c r="D620" s="4">
        <f t="shared" si="18"/>
        <v>23.994378262396701</v>
      </c>
      <c r="E620" s="4" t="e">
        <f t="shared" si="19"/>
        <v>#VALUE!</v>
      </c>
    </row>
    <row r="621" spans="1:5" ht="15.75" x14ac:dyDescent="0.25">
      <c r="A621" s="9" t="s">
        <v>14</v>
      </c>
      <c r="B621" s="10" t="s">
        <v>69</v>
      </c>
      <c r="C621" s="8">
        <v>28.185192570961</v>
      </c>
      <c r="D621" s="4">
        <f t="shared" si="18"/>
        <v>22.636763116283401</v>
      </c>
      <c r="E621" s="4">
        <f t="shared" si="19"/>
        <v>2.1367627561761075E-2</v>
      </c>
    </row>
    <row r="622" spans="1:5" ht="15.75" x14ac:dyDescent="0.25">
      <c r="A622" s="9" t="s">
        <v>15</v>
      </c>
      <c r="B622" s="10" t="s">
        <v>69</v>
      </c>
      <c r="C622" s="8">
        <v>29.236420309580399</v>
      </c>
      <c r="D622" s="4">
        <f t="shared" si="18"/>
        <v>24.1952500029006</v>
      </c>
      <c r="E622" s="4">
        <f t="shared" si="19"/>
        <v>3.0370820460485181E-2</v>
      </c>
    </row>
    <row r="623" spans="1:5" ht="15.75" x14ac:dyDescent="0.25">
      <c r="A623" s="9" t="s">
        <v>16</v>
      </c>
      <c r="B623" s="10" t="s">
        <v>69</v>
      </c>
      <c r="C623" s="8">
        <v>28.190873758150399</v>
      </c>
      <c r="D623" s="4">
        <f t="shared" si="18"/>
        <v>23.6845060848228</v>
      </c>
      <c r="E623" s="4">
        <f t="shared" si="19"/>
        <v>4.3999542302516827E-2</v>
      </c>
    </row>
    <row r="624" spans="1:5" ht="15.75" x14ac:dyDescent="0.25">
      <c r="A624" s="9" t="s">
        <v>17</v>
      </c>
      <c r="B624" s="10" t="s">
        <v>69</v>
      </c>
      <c r="C624" s="8">
        <v>29.262322688064799</v>
      </c>
      <c r="D624" s="4">
        <f t="shared" si="18"/>
        <v>22.950197665821701</v>
      </c>
      <c r="E624" s="4">
        <f t="shared" si="19"/>
        <v>1.2585226379570932E-2</v>
      </c>
    </row>
    <row r="625" spans="1:5" ht="15.75" x14ac:dyDescent="0.25">
      <c r="A625" s="7" t="s">
        <v>19</v>
      </c>
      <c r="B625" s="10" t="s">
        <v>69</v>
      </c>
      <c r="C625" s="8" t="s">
        <v>18</v>
      </c>
      <c r="D625" s="4">
        <f t="shared" si="18"/>
        <v>23.361230153204399</v>
      </c>
      <c r="E625" s="4" t="e">
        <f t="shared" si="19"/>
        <v>#VALUE!</v>
      </c>
    </row>
    <row r="626" spans="1:5" ht="15.75" x14ac:dyDescent="0.25">
      <c r="A626" s="7" t="s">
        <v>5</v>
      </c>
      <c r="B626" s="10" t="s">
        <v>70</v>
      </c>
      <c r="C626" s="8">
        <v>31.882652870468</v>
      </c>
      <c r="D626" s="4">
        <f t="shared" si="18"/>
        <v>24.974401752320901</v>
      </c>
      <c r="E626" s="4">
        <f t="shared" si="19"/>
        <v>8.3254783513583026E-3</v>
      </c>
    </row>
    <row r="627" spans="1:5" ht="15.75" x14ac:dyDescent="0.25">
      <c r="A627" s="7" t="s">
        <v>8</v>
      </c>
      <c r="B627" s="10" t="s">
        <v>70</v>
      </c>
      <c r="C627" s="8">
        <v>31.2024017732736</v>
      </c>
      <c r="D627" s="4">
        <f t="shared" si="18"/>
        <v>24.015632475412598</v>
      </c>
      <c r="E627" s="4">
        <f t="shared" si="19"/>
        <v>6.863835544987232E-3</v>
      </c>
    </row>
    <row r="628" spans="1:5" ht="15.75" x14ac:dyDescent="0.25">
      <c r="A628" s="7" t="s">
        <v>9</v>
      </c>
      <c r="B628" s="10" t="s">
        <v>70</v>
      </c>
      <c r="C628" s="8">
        <v>30.8092237889906</v>
      </c>
      <c r="D628" s="4">
        <f t="shared" si="18"/>
        <v>23.263260860284301</v>
      </c>
      <c r="E628" s="4">
        <f t="shared" si="19"/>
        <v>5.3510475760077799E-3</v>
      </c>
    </row>
    <row r="629" spans="1:5" ht="15.75" x14ac:dyDescent="0.25">
      <c r="A629" s="7" t="s">
        <v>10</v>
      </c>
      <c r="B629" s="10" t="s">
        <v>70</v>
      </c>
      <c r="C629" s="8">
        <v>27.888431473125099</v>
      </c>
      <c r="D629" s="4">
        <f t="shared" si="18"/>
        <v>22.956822311350201</v>
      </c>
      <c r="E629" s="4">
        <f t="shared" si="19"/>
        <v>3.276707803473701E-2</v>
      </c>
    </row>
    <row r="630" spans="1:5" ht="15.75" x14ac:dyDescent="0.25">
      <c r="A630" s="7" t="s">
        <v>11</v>
      </c>
      <c r="B630" s="10" t="s">
        <v>70</v>
      </c>
      <c r="C630" s="8">
        <v>29.375120366254201</v>
      </c>
      <c r="D630" s="4">
        <f t="shared" si="18"/>
        <v>24.4546564602262</v>
      </c>
      <c r="E630" s="4">
        <f t="shared" si="19"/>
        <v>3.3021193925059568E-2</v>
      </c>
    </row>
    <row r="631" spans="1:5" ht="15.75" x14ac:dyDescent="0.25">
      <c r="A631" s="7" t="s">
        <v>12</v>
      </c>
      <c r="B631" s="10" t="s">
        <v>70</v>
      </c>
      <c r="C631" s="8">
        <v>30.653286040484701</v>
      </c>
      <c r="D631" s="4">
        <f t="shared" si="18"/>
        <v>24.264692038304698</v>
      </c>
      <c r="E631" s="4">
        <f t="shared" si="19"/>
        <v>1.1935526331237909E-2</v>
      </c>
    </row>
    <row r="632" spans="1:5" ht="15.75" x14ac:dyDescent="0.25">
      <c r="A632" s="7" t="s">
        <v>13</v>
      </c>
      <c r="B632" s="10" t="s">
        <v>70</v>
      </c>
      <c r="C632" s="8">
        <v>30.102306649321999</v>
      </c>
      <c r="D632" s="4">
        <f t="shared" si="18"/>
        <v>23.994378262396701</v>
      </c>
      <c r="E632" s="4">
        <f t="shared" si="19"/>
        <v>1.4498742746405689E-2</v>
      </c>
    </row>
    <row r="633" spans="1:5" ht="15.75" x14ac:dyDescent="0.25">
      <c r="A633" s="9" t="s">
        <v>14</v>
      </c>
      <c r="B633" s="10" t="s">
        <v>70</v>
      </c>
      <c r="C633" s="8">
        <v>30.021657422996601</v>
      </c>
      <c r="D633" s="4">
        <f t="shared" si="18"/>
        <v>22.636763116283401</v>
      </c>
      <c r="E633" s="4">
        <f t="shared" si="19"/>
        <v>5.9830867370340669E-3</v>
      </c>
    </row>
    <row r="634" spans="1:5" ht="15.75" x14ac:dyDescent="0.25">
      <c r="A634" s="9" t="s">
        <v>15</v>
      </c>
      <c r="B634" s="10" t="s">
        <v>70</v>
      </c>
      <c r="C634" s="8">
        <v>31.1379144148355</v>
      </c>
      <c r="D634" s="4">
        <f t="shared" si="18"/>
        <v>24.1952500029006</v>
      </c>
      <c r="E634" s="4">
        <f t="shared" si="19"/>
        <v>8.1292365696264361E-3</v>
      </c>
    </row>
    <row r="635" spans="1:5" ht="15.75" x14ac:dyDescent="0.25">
      <c r="A635" s="9" t="s">
        <v>16</v>
      </c>
      <c r="B635" s="10" t="s">
        <v>70</v>
      </c>
      <c r="C635" s="8">
        <v>31.522125677393699</v>
      </c>
      <c r="D635" s="4">
        <f t="shared" si="18"/>
        <v>23.6845060848228</v>
      </c>
      <c r="E635" s="4">
        <f t="shared" si="19"/>
        <v>4.3716099728106526E-3</v>
      </c>
    </row>
    <row r="636" spans="1:5" ht="15.75" x14ac:dyDescent="0.25">
      <c r="A636" s="9" t="s">
        <v>17</v>
      </c>
      <c r="B636" s="10" t="s">
        <v>70</v>
      </c>
      <c r="C636" s="8">
        <v>30.887812269473201</v>
      </c>
      <c r="D636" s="4">
        <f t="shared" si="18"/>
        <v>22.950197665821701</v>
      </c>
      <c r="E636" s="4">
        <f t="shared" si="19"/>
        <v>4.0788704356992753E-3</v>
      </c>
    </row>
    <row r="637" spans="1:5" ht="15.75" x14ac:dyDescent="0.25">
      <c r="A637" s="7" t="s">
        <v>19</v>
      </c>
      <c r="B637" s="10" t="s">
        <v>70</v>
      </c>
      <c r="C637" s="8">
        <v>28.6523668037843</v>
      </c>
      <c r="D637" s="4">
        <f t="shared" si="18"/>
        <v>23.361230153204399</v>
      </c>
      <c r="E637" s="4">
        <f t="shared" si="19"/>
        <v>2.5539309843715673E-2</v>
      </c>
    </row>
    <row r="638" spans="1:5" ht="15.75" x14ac:dyDescent="0.25">
      <c r="A638" s="7" t="s">
        <v>5</v>
      </c>
      <c r="B638" s="10" t="s">
        <v>71</v>
      </c>
      <c r="C638" s="8">
        <v>29.2014682288393</v>
      </c>
      <c r="D638" s="4">
        <f t="shared" si="18"/>
        <v>24.974401752320901</v>
      </c>
      <c r="E638" s="4">
        <f t="shared" si="19"/>
        <v>5.3398148268441033E-2</v>
      </c>
    </row>
    <row r="639" spans="1:5" ht="15.75" x14ac:dyDescent="0.25">
      <c r="A639" s="7" t="s">
        <v>8</v>
      </c>
      <c r="B639" s="10" t="s">
        <v>71</v>
      </c>
      <c r="C639" s="8">
        <v>29.331942676588699</v>
      </c>
      <c r="D639" s="4">
        <f t="shared" si="18"/>
        <v>24.015632475412598</v>
      </c>
      <c r="E639" s="4">
        <f t="shared" si="19"/>
        <v>2.5097540469031138E-2</v>
      </c>
    </row>
    <row r="640" spans="1:5" ht="15.75" x14ac:dyDescent="0.25">
      <c r="A640" s="7" t="s">
        <v>9</v>
      </c>
      <c r="B640" s="10" t="s">
        <v>71</v>
      </c>
      <c r="C640" s="8">
        <v>28.598408835897899</v>
      </c>
      <c r="D640" s="4">
        <f t="shared" si="18"/>
        <v>23.263260860284301</v>
      </c>
      <c r="E640" s="4">
        <f t="shared" si="19"/>
        <v>2.4771963306245967E-2</v>
      </c>
    </row>
    <row r="641" spans="1:5" ht="15.75" x14ac:dyDescent="0.25">
      <c r="A641" s="7" t="s">
        <v>10</v>
      </c>
      <c r="B641" s="10" t="s">
        <v>71</v>
      </c>
      <c r="C641" s="8">
        <v>26.28638914922</v>
      </c>
      <c r="D641" s="4">
        <f t="shared" si="18"/>
        <v>22.956822311350201</v>
      </c>
      <c r="E641" s="4">
        <f t="shared" si="19"/>
        <v>9.9471921944333533E-2</v>
      </c>
    </row>
    <row r="642" spans="1:5" ht="15.75" x14ac:dyDescent="0.25">
      <c r="A642" s="7" t="s">
        <v>11</v>
      </c>
      <c r="B642" s="10" t="s">
        <v>71</v>
      </c>
      <c r="C642" s="8">
        <v>27.853053323384</v>
      </c>
      <c r="D642" s="4">
        <f t="shared" si="18"/>
        <v>24.4546564602262</v>
      </c>
      <c r="E642" s="4">
        <f t="shared" si="19"/>
        <v>9.4837611357912008E-2</v>
      </c>
    </row>
    <row r="643" spans="1:5" ht="15.75" x14ac:dyDescent="0.25">
      <c r="A643" s="7" t="s">
        <v>12</v>
      </c>
      <c r="B643" s="10" t="s">
        <v>71</v>
      </c>
      <c r="C643" s="8">
        <v>27.406293902041199</v>
      </c>
      <c r="D643" s="4">
        <f t="shared" ref="D643:D706" si="20">VLOOKUP(A643,$I$1:$K$13,3,0)</f>
        <v>24.264692038304698</v>
      </c>
      <c r="E643" s="4">
        <f t="shared" ref="E643:E706" si="21">POWER(2,-C643+D643)</f>
        <v>0.11331400889926682</v>
      </c>
    </row>
    <row r="644" spans="1:5" ht="15.75" x14ac:dyDescent="0.25">
      <c r="A644" s="7" t="s">
        <v>13</v>
      </c>
      <c r="B644" s="10" t="s">
        <v>71</v>
      </c>
      <c r="C644" s="8">
        <v>27.5083481176543</v>
      </c>
      <c r="D644" s="4">
        <f t="shared" si="20"/>
        <v>23.994378262396701</v>
      </c>
      <c r="E644" s="4">
        <f t="shared" si="21"/>
        <v>8.753659909110055E-2</v>
      </c>
    </row>
    <row r="645" spans="1:5" ht="15.75" x14ac:dyDescent="0.25">
      <c r="A645" s="9" t="s">
        <v>14</v>
      </c>
      <c r="B645" s="10" t="s">
        <v>71</v>
      </c>
      <c r="C645" s="8">
        <v>27.665043815789499</v>
      </c>
      <c r="D645" s="4">
        <f t="shared" si="20"/>
        <v>22.636763116283401</v>
      </c>
      <c r="E645" s="4">
        <f t="shared" si="21"/>
        <v>3.0643381132311052E-2</v>
      </c>
    </row>
    <row r="646" spans="1:5" ht="15.75" x14ac:dyDescent="0.25">
      <c r="A646" s="9" t="s">
        <v>15</v>
      </c>
      <c r="B646" s="10" t="s">
        <v>71</v>
      </c>
      <c r="C646" s="8">
        <v>29.201769995711999</v>
      </c>
      <c r="D646" s="4">
        <f t="shared" si="20"/>
        <v>24.1952500029006</v>
      </c>
      <c r="E646" s="4">
        <f t="shared" si="21"/>
        <v>3.1109090065667346E-2</v>
      </c>
    </row>
    <row r="647" spans="1:5" ht="15.75" x14ac:dyDescent="0.25">
      <c r="A647" s="9" t="s">
        <v>16</v>
      </c>
      <c r="B647" s="10" t="s">
        <v>71</v>
      </c>
      <c r="C647" s="8">
        <v>29.2882751060224</v>
      </c>
      <c r="D647" s="4">
        <f t="shared" si="20"/>
        <v>23.6845060848228</v>
      </c>
      <c r="E647" s="4">
        <f t="shared" si="21"/>
        <v>2.0563518956811386E-2</v>
      </c>
    </row>
    <row r="648" spans="1:5" ht="15.75" x14ac:dyDescent="0.25">
      <c r="A648" s="9" t="s">
        <v>17</v>
      </c>
      <c r="B648" s="10" t="s">
        <v>71</v>
      </c>
      <c r="C648" s="8">
        <v>28.849953242259801</v>
      </c>
      <c r="D648" s="4">
        <f t="shared" si="20"/>
        <v>22.950197665821701</v>
      </c>
      <c r="E648" s="4">
        <f t="shared" si="21"/>
        <v>1.6749297802964719E-2</v>
      </c>
    </row>
    <row r="649" spans="1:5" ht="15.75" x14ac:dyDescent="0.25">
      <c r="A649" s="7" t="s">
        <v>19</v>
      </c>
      <c r="B649" s="10" t="s">
        <v>71</v>
      </c>
      <c r="C649" s="8">
        <v>26.5276049529697</v>
      </c>
      <c r="D649" s="4">
        <f t="shared" si="20"/>
        <v>23.361230153204399</v>
      </c>
      <c r="E649" s="4">
        <f t="shared" si="21"/>
        <v>0.11138487139628099</v>
      </c>
    </row>
    <row r="650" spans="1:5" ht="15.75" x14ac:dyDescent="0.25">
      <c r="A650" s="7" t="s">
        <v>5</v>
      </c>
      <c r="B650" s="10" t="s">
        <v>72</v>
      </c>
      <c r="C650" s="8">
        <v>32.808053658021798</v>
      </c>
      <c r="D650" s="4">
        <f t="shared" si="20"/>
        <v>24.974401752320901</v>
      </c>
      <c r="E650" s="4">
        <f t="shared" si="21"/>
        <v>4.3836492826826792E-3</v>
      </c>
    </row>
    <row r="651" spans="1:5" ht="15.75" x14ac:dyDescent="0.25">
      <c r="A651" s="7" t="s">
        <v>8</v>
      </c>
      <c r="B651" s="10" t="s">
        <v>72</v>
      </c>
      <c r="C651" s="8">
        <v>31.970798726507699</v>
      </c>
      <c r="D651" s="4">
        <f t="shared" si="20"/>
        <v>24.015632475412598</v>
      </c>
      <c r="E651" s="4">
        <f t="shared" si="21"/>
        <v>4.0295480414662618E-3</v>
      </c>
    </row>
    <row r="652" spans="1:5" ht="15.75" x14ac:dyDescent="0.25">
      <c r="A652" s="7" t="s">
        <v>9</v>
      </c>
      <c r="B652" s="10" t="s">
        <v>72</v>
      </c>
      <c r="C652" s="8">
        <v>31.109674066882</v>
      </c>
      <c r="D652" s="4">
        <f t="shared" si="20"/>
        <v>23.263260860284301</v>
      </c>
      <c r="E652" s="4">
        <f t="shared" si="21"/>
        <v>4.3450448780129568E-3</v>
      </c>
    </row>
    <row r="653" spans="1:5" ht="15.75" x14ac:dyDescent="0.25">
      <c r="A653" s="7" t="s">
        <v>10</v>
      </c>
      <c r="B653" s="10" t="s">
        <v>72</v>
      </c>
      <c r="C653" s="8">
        <v>29.938948420909799</v>
      </c>
      <c r="D653" s="4">
        <f t="shared" si="20"/>
        <v>22.956822311350201</v>
      </c>
      <c r="E653" s="4">
        <f t="shared" si="21"/>
        <v>7.9098929787986098E-3</v>
      </c>
    </row>
    <row r="654" spans="1:5" ht="15.75" x14ac:dyDescent="0.25">
      <c r="A654" s="7" t="s">
        <v>11</v>
      </c>
      <c r="B654" s="10" t="s">
        <v>72</v>
      </c>
      <c r="C654" s="8">
        <v>31.048141610735001</v>
      </c>
      <c r="D654" s="4">
        <f t="shared" si="20"/>
        <v>24.4546564602262</v>
      </c>
      <c r="E654" s="4">
        <f t="shared" si="21"/>
        <v>1.0355312125067909E-2</v>
      </c>
    </row>
    <row r="655" spans="1:5" ht="15.75" x14ac:dyDescent="0.25">
      <c r="A655" s="7" t="s">
        <v>12</v>
      </c>
      <c r="B655" s="10" t="s">
        <v>72</v>
      </c>
      <c r="C655" s="8">
        <v>30.450186589943701</v>
      </c>
      <c r="D655" s="4">
        <f t="shared" si="20"/>
        <v>24.264692038304698</v>
      </c>
      <c r="E655" s="4">
        <f t="shared" si="21"/>
        <v>1.3739806038604311E-2</v>
      </c>
    </row>
    <row r="656" spans="1:5" ht="15.75" x14ac:dyDescent="0.25">
      <c r="A656" s="7" t="s">
        <v>13</v>
      </c>
      <c r="B656" s="10" t="s">
        <v>72</v>
      </c>
      <c r="C656" s="8">
        <v>30.682789356059299</v>
      </c>
      <c r="D656" s="4">
        <f t="shared" si="20"/>
        <v>23.994378262396701</v>
      </c>
      <c r="E656" s="4">
        <f t="shared" si="21"/>
        <v>9.6958890556778608E-3</v>
      </c>
    </row>
    <row r="657" spans="1:5" ht="15.75" x14ac:dyDescent="0.25">
      <c r="A657" s="9" t="s">
        <v>14</v>
      </c>
      <c r="B657" s="10" t="s">
        <v>72</v>
      </c>
      <c r="C657" s="8">
        <v>30.646605804326299</v>
      </c>
      <c r="D657" s="4">
        <f t="shared" si="20"/>
        <v>22.636763116283401</v>
      </c>
      <c r="E657" s="4">
        <f t="shared" si="21"/>
        <v>3.8796905800155259E-3</v>
      </c>
    </row>
    <row r="658" spans="1:5" ht="15.75" x14ac:dyDescent="0.25">
      <c r="A658" s="9" t="s">
        <v>15</v>
      </c>
      <c r="B658" s="10" t="s">
        <v>72</v>
      </c>
      <c r="C658" s="8">
        <v>31.6406495924643</v>
      </c>
      <c r="D658" s="4">
        <f t="shared" si="20"/>
        <v>24.1952500029006</v>
      </c>
      <c r="E658" s="4">
        <f t="shared" si="21"/>
        <v>5.7373506545159289E-3</v>
      </c>
    </row>
    <row r="659" spans="1:5" ht="15.75" x14ac:dyDescent="0.25">
      <c r="A659" s="9" t="s">
        <v>16</v>
      </c>
      <c r="B659" s="10" t="s">
        <v>72</v>
      </c>
      <c r="C659" s="8">
        <v>31.468027139339799</v>
      </c>
      <c r="D659" s="4">
        <f t="shared" si="20"/>
        <v>23.6845060848228</v>
      </c>
      <c r="E659" s="4">
        <f t="shared" si="21"/>
        <v>4.5386499737164587E-3</v>
      </c>
    </row>
    <row r="660" spans="1:5" ht="15.75" x14ac:dyDescent="0.25">
      <c r="A660" s="9" t="s">
        <v>17</v>
      </c>
      <c r="B660" s="10" t="s">
        <v>72</v>
      </c>
      <c r="C660" s="8">
        <v>31.654812340532299</v>
      </c>
      <c r="D660" s="4">
        <f t="shared" si="20"/>
        <v>22.950197665821701</v>
      </c>
      <c r="E660" s="4">
        <f t="shared" si="21"/>
        <v>2.3968998168264004E-3</v>
      </c>
    </row>
    <row r="661" spans="1:5" ht="15.75" x14ac:dyDescent="0.25">
      <c r="A661" s="7" t="s">
        <v>19</v>
      </c>
      <c r="B661" s="10" t="s">
        <v>72</v>
      </c>
      <c r="C661" s="8">
        <v>30.141000846279699</v>
      </c>
      <c r="D661" s="4">
        <f t="shared" si="20"/>
        <v>23.361230153204399</v>
      </c>
      <c r="E661" s="4">
        <f t="shared" si="21"/>
        <v>9.1009275621422546E-3</v>
      </c>
    </row>
    <row r="662" spans="1:5" ht="15.75" x14ac:dyDescent="0.25">
      <c r="A662" s="7" t="s">
        <v>5</v>
      </c>
      <c r="B662" s="10" t="s">
        <v>73</v>
      </c>
      <c r="C662" s="8">
        <v>32.611798637099803</v>
      </c>
      <c r="D662" s="4">
        <f t="shared" si="20"/>
        <v>24.974401752320901</v>
      </c>
      <c r="E662" s="4">
        <f t="shared" si="21"/>
        <v>5.0224364345040498E-3</v>
      </c>
    </row>
    <row r="663" spans="1:5" ht="15.75" x14ac:dyDescent="0.25">
      <c r="A663" s="7" t="s">
        <v>8</v>
      </c>
      <c r="B663" s="10" t="s">
        <v>73</v>
      </c>
      <c r="C663" s="8">
        <v>32.395045457048198</v>
      </c>
      <c r="D663" s="4">
        <f t="shared" si="20"/>
        <v>24.015632475412598</v>
      </c>
      <c r="E663" s="4">
        <f t="shared" si="21"/>
        <v>3.0029309528533115E-3</v>
      </c>
    </row>
    <row r="664" spans="1:5" ht="15.75" x14ac:dyDescent="0.25">
      <c r="A664" s="7" t="s">
        <v>9</v>
      </c>
      <c r="B664" s="10" t="s">
        <v>73</v>
      </c>
      <c r="C664" s="8">
        <v>32.022165527092397</v>
      </c>
      <c r="D664" s="4">
        <f t="shared" si="20"/>
        <v>23.263260860284301</v>
      </c>
      <c r="E664" s="4">
        <f t="shared" si="21"/>
        <v>2.3083782100443385E-3</v>
      </c>
    </row>
    <row r="665" spans="1:5" ht="15.75" x14ac:dyDescent="0.25">
      <c r="A665" s="7" t="s">
        <v>10</v>
      </c>
      <c r="B665" s="10" t="s">
        <v>73</v>
      </c>
      <c r="C665" s="8">
        <v>31.132549383320999</v>
      </c>
      <c r="D665" s="4">
        <f t="shared" si="20"/>
        <v>22.956822311350201</v>
      </c>
      <c r="E665" s="4">
        <f t="shared" si="21"/>
        <v>3.4582860671252009E-3</v>
      </c>
    </row>
    <row r="666" spans="1:5" ht="15.75" x14ac:dyDescent="0.25">
      <c r="A666" s="7" t="s">
        <v>11</v>
      </c>
      <c r="B666" s="10" t="s">
        <v>73</v>
      </c>
      <c r="C666" s="8" t="s">
        <v>18</v>
      </c>
      <c r="D666" s="4">
        <f t="shared" si="20"/>
        <v>24.4546564602262</v>
      </c>
      <c r="E666" s="4" t="e">
        <f t="shared" si="21"/>
        <v>#VALUE!</v>
      </c>
    </row>
    <row r="667" spans="1:5" ht="15.75" x14ac:dyDescent="0.25">
      <c r="A667" s="7" t="s">
        <v>12</v>
      </c>
      <c r="B667" s="10" t="s">
        <v>73</v>
      </c>
      <c r="C667" s="8">
        <v>31.684569886251602</v>
      </c>
      <c r="D667" s="4">
        <f t="shared" si="20"/>
        <v>24.264692038304698</v>
      </c>
      <c r="E667" s="4">
        <f t="shared" si="21"/>
        <v>5.8397493043333224E-3</v>
      </c>
    </row>
    <row r="668" spans="1:5" ht="15.75" x14ac:dyDescent="0.25">
      <c r="A668" s="7" t="s">
        <v>13</v>
      </c>
      <c r="B668" s="10" t="s">
        <v>73</v>
      </c>
      <c r="C668" s="8">
        <v>31.167728322217801</v>
      </c>
      <c r="D668" s="4">
        <f t="shared" si="20"/>
        <v>23.994378262396701</v>
      </c>
      <c r="E668" s="4">
        <f t="shared" si="21"/>
        <v>6.9279774049709943E-3</v>
      </c>
    </row>
    <row r="669" spans="1:5" ht="15.75" x14ac:dyDescent="0.25">
      <c r="A669" s="9" t="s">
        <v>14</v>
      </c>
      <c r="B669" s="10" t="s">
        <v>73</v>
      </c>
      <c r="C669" s="8">
        <v>30.862208520394599</v>
      </c>
      <c r="D669" s="4">
        <f t="shared" si="20"/>
        <v>22.636763116283401</v>
      </c>
      <c r="E669" s="4">
        <f t="shared" si="21"/>
        <v>3.3411363987686997E-3</v>
      </c>
    </row>
    <row r="670" spans="1:5" ht="15.75" x14ac:dyDescent="0.25">
      <c r="A670" s="9" t="s">
        <v>15</v>
      </c>
      <c r="B670" s="10" t="s">
        <v>73</v>
      </c>
      <c r="C670" s="8">
        <v>33.338198218256998</v>
      </c>
      <c r="D670" s="4">
        <f t="shared" si="20"/>
        <v>24.1952500029006</v>
      </c>
      <c r="E670" s="4">
        <f t="shared" si="21"/>
        <v>1.7688798647877075E-3</v>
      </c>
    </row>
    <row r="671" spans="1:5" ht="15.75" x14ac:dyDescent="0.25">
      <c r="A671" s="9" t="s">
        <v>16</v>
      </c>
      <c r="B671" s="10" t="s">
        <v>73</v>
      </c>
      <c r="C671" s="8">
        <v>31.931708941424301</v>
      </c>
      <c r="D671" s="4">
        <f t="shared" si="20"/>
        <v>23.6845060848228</v>
      </c>
      <c r="E671" s="4">
        <f t="shared" si="21"/>
        <v>3.291126381636986E-3</v>
      </c>
    </row>
    <row r="672" spans="1:5" ht="15.75" x14ac:dyDescent="0.25">
      <c r="A672" s="9" t="s">
        <v>17</v>
      </c>
      <c r="B672" s="10" t="s">
        <v>73</v>
      </c>
      <c r="C672" s="8" t="s">
        <v>18</v>
      </c>
      <c r="D672" s="4">
        <f t="shared" si="20"/>
        <v>22.950197665821701</v>
      </c>
      <c r="E672" s="4" t="e">
        <f t="shared" si="21"/>
        <v>#VALUE!</v>
      </c>
    </row>
    <row r="673" spans="1:5" ht="15.75" x14ac:dyDescent="0.25">
      <c r="A673" s="7" t="s">
        <v>19</v>
      </c>
      <c r="B673" s="10" t="s">
        <v>73</v>
      </c>
      <c r="C673" s="8" t="s">
        <v>18</v>
      </c>
      <c r="D673" s="4">
        <f t="shared" si="20"/>
        <v>23.361230153204399</v>
      </c>
      <c r="E673" s="4" t="e">
        <f t="shared" si="21"/>
        <v>#VALUE!</v>
      </c>
    </row>
    <row r="674" spans="1:5" ht="15.75" x14ac:dyDescent="0.25">
      <c r="A674" s="7" t="s">
        <v>5</v>
      </c>
      <c r="B674" s="10" t="s">
        <v>74</v>
      </c>
      <c r="C674" s="8">
        <v>31.346350030065398</v>
      </c>
      <c r="D674" s="4">
        <f t="shared" si="20"/>
        <v>24.974401752320901</v>
      </c>
      <c r="E674" s="4">
        <f t="shared" si="21"/>
        <v>1.207403519836331E-2</v>
      </c>
    </row>
    <row r="675" spans="1:5" ht="15.75" x14ac:dyDescent="0.25">
      <c r="A675" s="7" t="s">
        <v>8</v>
      </c>
      <c r="B675" s="10" t="s">
        <v>74</v>
      </c>
      <c r="C675" s="8">
        <v>31.225759174400999</v>
      </c>
      <c r="D675" s="4">
        <f t="shared" si="20"/>
        <v>24.015632475412598</v>
      </c>
      <c r="E675" s="4">
        <f t="shared" si="21"/>
        <v>6.7536039849780153E-3</v>
      </c>
    </row>
    <row r="676" spans="1:5" ht="15.75" x14ac:dyDescent="0.25">
      <c r="A676" s="7" t="s">
        <v>9</v>
      </c>
      <c r="B676" s="10" t="s">
        <v>74</v>
      </c>
      <c r="C676" s="8">
        <v>31.2164650275977</v>
      </c>
      <c r="D676" s="4">
        <f t="shared" si="20"/>
        <v>23.263260860284301</v>
      </c>
      <c r="E676" s="4">
        <f t="shared" si="21"/>
        <v>4.0350320068337124E-3</v>
      </c>
    </row>
    <row r="677" spans="1:5" ht="15.75" x14ac:dyDescent="0.25">
      <c r="A677" s="7" t="s">
        <v>10</v>
      </c>
      <c r="B677" s="10" t="s">
        <v>74</v>
      </c>
      <c r="C677" s="8">
        <v>29.3699072334764</v>
      </c>
      <c r="D677" s="4">
        <f t="shared" si="20"/>
        <v>22.956822311350201</v>
      </c>
      <c r="E677" s="4">
        <f t="shared" si="21"/>
        <v>1.1734621167643258E-2</v>
      </c>
    </row>
    <row r="678" spans="1:5" ht="15.75" x14ac:dyDescent="0.25">
      <c r="A678" s="7" t="s">
        <v>11</v>
      </c>
      <c r="B678" s="10" t="s">
        <v>74</v>
      </c>
      <c r="C678" s="8">
        <v>30.938753344694</v>
      </c>
      <c r="D678" s="4">
        <f t="shared" si="20"/>
        <v>24.4546564602262</v>
      </c>
      <c r="E678" s="4">
        <f t="shared" si="21"/>
        <v>1.117100748956645E-2</v>
      </c>
    </row>
    <row r="679" spans="1:5" ht="15.75" x14ac:dyDescent="0.25">
      <c r="A679" s="7" t="s">
        <v>12</v>
      </c>
      <c r="B679" s="10" t="s">
        <v>74</v>
      </c>
      <c r="C679" s="8">
        <v>30.378108318730298</v>
      </c>
      <c r="D679" s="4">
        <f t="shared" si="20"/>
        <v>24.264692038304698</v>
      </c>
      <c r="E679" s="4">
        <f t="shared" si="21"/>
        <v>1.4443695483256278E-2</v>
      </c>
    </row>
    <row r="680" spans="1:5" ht="15.75" x14ac:dyDescent="0.25">
      <c r="A680" s="7" t="s">
        <v>13</v>
      </c>
      <c r="B680" s="10" t="s">
        <v>74</v>
      </c>
      <c r="C680" s="8">
        <v>30.148552991520699</v>
      </c>
      <c r="D680" s="4">
        <f t="shared" si="20"/>
        <v>23.994378262396701</v>
      </c>
      <c r="E680" s="4">
        <f t="shared" si="21"/>
        <v>1.4041348160516415E-2</v>
      </c>
    </row>
    <row r="681" spans="1:5" ht="15.75" x14ac:dyDescent="0.25">
      <c r="A681" s="9" t="s">
        <v>14</v>
      </c>
      <c r="B681" s="10" t="s">
        <v>74</v>
      </c>
      <c r="C681" s="8">
        <v>29.572708114734699</v>
      </c>
      <c r="D681" s="4">
        <f t="shared" si="20"/>
        <v>22.636763116283401</v>
      </c>
      <c r="E681" s="4">
        <f t="shared" si="21"/>
        <v>8.1671871441357305E-3</v>
      </c>
    </row>
    <row r="682" spans="1:5" ht="15.75" x14ac:dyDescent="0.25">
      <c r="A682" s="9" t="s">
        <v>15</v>
      </c>
      <c r="B682" s="10" t="s">
        <v>74</v>
      </c>
      <c r="C682" s="8">
        <v>30.8457957938313</v>
      </c>
      <c r="D682" s="4">
        <f t="shared" si="20"/>
        <v>24.1952500029006</v>
      </c>
      <c r="E682" s="4">
        <f t="shared" si="21"/>
        <v>9.9537385554256449E-3</v>
      </c>
    </row>
    <row r="683" spans="1:5" ht="15.75" x14ac:dyDescent="0.25">
      <c r="A683" s="9" t="s">
        <v>16</v>
      </c>
      <c r="B683" s="10" t="s">
        <v>74</v>
      </c>
      <c r="C683" s="8">
        <v>30.8612498831192</v>
      </c>
      <c r="D683" s="4">
        <f t="shared" si="20"/>
        <v>23.6845060848228</v>
      </c>
      <c r="E683" s="4">
        <f t="shared" si="21"/>
        <v>6.911699459573273E-3</v>
      </c>
    </row>
    <row r="684" spans="1:5" ht="15.75" x14ac:dyDescent="0.25">
      <c r="A684" s="9" t="s">
        <v>17</v>
      </c>
      <c r="B684" s="10" t="s">
        <v>74</v>
      </c>
      <c r="C684" s="8">
        <v>30.670472131726701</v>
      </c>
      <c r="D684" s="4">
        <f t="shared" si="20"/>
        <v>22.950197665821701</v>
      </c>
      <c r="E684" s="4">
        <f t="shared" si="21"/>
        <v>4.7420465294337848E-3</v>
      </c>
    </row>
    <row r="685" spans="1:5" ht="15.75" x14ac:dyDescent="0.25">
      <c r="A685" s="7" t="s">
        <v>19</v>
      </c>
      <c r="B685" s="10" t="s">
        <v>74</v>
      </c>
      <c r="C685" s="8">
        <v>29.324643799128499</v>
      </c>
      <c r="D685" s="4">
        <f t="shared" si="20"/>
        <v>23.361230153204399</v>
      </c>
      <c r="E685" s="4">
        <f t="shared" si="21"/>
        <v>1.6026312837645072E-2</v>
      </c>
    </row>
    <row r="686" spans="1:5" ht="15.75" x14ac:dyDescent="0.25">
      <c r="A686" s="7" t="s">
        <v>5</v>
      </c>
      <c r="B686" s="10" t="s">
        <v>75</v>
      </c>
      <c r="C686" s="8">
        <v>30.736423384269301</v>
      </c>
      <c r="D686" s="4">
        <f t="shared" si="20"/>
        <v>24.974401752320901</v>
      </c>
      <c r="E686" s="4">
        <f t="shared" si="21"/>
        <v>1.8427170452730523E-2</v>
      </c>
    </row>
    <row r="687" spans="1:5" ht="15.75" x14ac:dyDescent="0.25">
      <c r="A687" s="7" t="s">
        <v>8</v>
      </c>
      <c r="B687" s="10" t="s">
        <v>75</v>
      </c>
      <c r="C687" s="8">
        <v>30.020006531505899</v>
      </c>
      <c r="D687" s="4">
        <f t="shared" si="20"/>
        <v>24.015632475412598</v>
      </c>
      <c r="E687" s="4">
        <f t="shared" si="21"/>
        <v>1.5577698856430329E-2</v>
      </c>
    </row>
    <row r="688" spans="1:5" ht="15.75" x14ac:dyDescent="0.25">
      <c r="A688" s="7" t="s">
        <v>9</v>
      </c>
      <c r="B688" s="10" t="s">
        <v>75</v>
      </c>
      <c r="C688" s="8">
        <v>29.721179912323599</v>
      </c>
      <c r="D688" s="4">
        <f t="shared" si="20"/>
        <v>23.263260860284301</v>
      </c>
      <c r="E688" s="4">
        <f t="shared" si="21"/>
        <v>1.1375556603056863E-2</v>
      </c>
    </row>
    <row r="689" spans="1:5" ht="15.75" x14ac:dyDescent="0.25">
      <c r="A689" s="7" t="s">
        <v>10</v>
      </c>
      <c r="B689" s="10" t="s">
        <v>75</v>
      </c>
      <c r="C689" s="8">
        <v>28.150684369301</v>
      </c>
      <c r="D689" s="4">
        <f t="shared" si="20"/>
        <v>22.956822311350201</v>
      </c>
      <c r="E689" s="4">
        <f t="shared" si="21"/>
        <v>2.7320694007673993E-2</v>
      </c>
    </row>
    <row r="690" spans="1:5" ht="15.75" x14ac:dyDescent="0.25">
      <c r="A690" s="7" t="s">
        <v>11</v>
      </c>
      <c r="B690" s="10" t="s">
        <v>75</v>
      </c>
      <c r="C690" s="8">
        <v>29.912991494937199</v>
      </c>
      <c r="D690" s="4">
        <f t="shared" si="20"/>
        <v>24.4546564602262</v>
      </c>
      <c r="E690" s="4">
        <f t="shared" si="21"/>
        <v>2.2744554159123919E-2</v>
      </c>
    </row>
    <row r="691" spans="1:5" ht="15.75" x14ac:dyDescent="0.25">
      <c r="A691" s="7" t="s">
        <v>12</v>
      </c>
      <c r="B691" s="10" t="s">
        <v>75</v>
      </c>
      <c r="C691" s="8">
        <v>29.674343066476201</v>
      </c>
      <c r="D691" s="4">
        <f t="shared" si="20"/>
        <v>24.264692038304698</v>
      </c>
      <c r="E691" s="4">
        <f t="shared" si="21"/>
        <v>2.352517021623339E-2</v>
      </c>
    </row>
    <row r="692" spans="1:5" ht="15.75" x14ac:dyDescent="0.25">
      <c r="A692" s="7" t="s">
        <v>13</v>
      </c>
      <c r="B692" s="10" t="s">
        <v>75</v>
      </c>
      <c r="C692" s="8">
        <v>28.823990163949102</v>
      </c>
      <c r="D692" s="4">
        <f t="shared" si="20"/>
        <v>23.994378262396701</v>
      </c>
      <c r="E692" s="4">
        <f t="shared" si="21"/>
        <v>3.5167536770194359E-2</v>
      </c>
    </row>
    <row r="693" spans="1:5" ht="15.75" x14ac:dyDescent="0.25">
      <c r="A693" s="9" t="s">
        <v>14</v>
      </c>
      <c r="B693" s="10" t="s">
        <v>75</v>
      </c>
      <c r="C693" s="8">
        <v>28.582314016901901</v>
      </c>
      <c r="D693" s="4">
        <f t="shared" si="20"/>
        <v>22.636763116283401</v>
      </c>
      <c r="E693" s="4">
        <f t="shared" si="21"/>
        <v>1.6225976332285379E-2</v>
      </c>
    </row>
    <row r="694" spans="1:5" ht="15.75" x14ac:dyDescent="0.25">
      <c r="A694" s="9" t="s">
        <v>15</v>
      </c>
      <c r="B694" s="10" t="s">
        <v>75</v>
      </c>
      <c r="C694" s="8">
        <v>29.814297007356899</v>
      </c>
      <c r="D694" s="4">
        <f t="shared" si="20"/>
        <v>24.1952500029006</v>
      </c>
      <c r="E694" s="4">
        <f t="shared" si="21"/>
        <v>2.0346902528655977E-2</v>
      </c>
    </row>
    <row r="695" spans="1:5" ht="15.75" x14ac:dyDescent="0.25">
      <c r="A695" s="9" t="s">
        <v>16</v>
      </c>
      <c r="B695" s="10" t="s">
        <v>75</v>
      </c>
      <c r="C695" s="8">
        <v>29.953870950098601</v>
      </c>
      <c r="D695" s="4">
        <f t="shared" si="20"/>
        <v>23.6845060848228</v>
      </c>
      <c r="E695" s="4">
        <f t="shared" si="21"/>
        <v>1.2963823864972203E-2</v>
      </c>
    </row>
    <row r="696" spans="1:5" ht="15.75" x14ac:dyDescent="0.25">
      <c r="A696" s="9" t="s">
        <v>17</v>
      </c>
      <c r="B696" s="10" t="s">
        <v>75</v>
      </c>
      <c r="C696" s="8">
        <v>33.553612912910602</v>
      </c>
      <c r="D696" s="4">
        <f t="shared" si="20"/>
        <v>22.950197665821701</v>
      </c>
      <c r="E696" s="4">
        <f t="shared" si="21"/>
        <v>6.4276756594980919E-4</v>
      </c>
    </row>
    <row r="697" spans="1:5" ht="15.75" x14ac:dyDescent="0.25">
      <c r="A697" s="7" t="s">
        <v>19</v>
      </c>
      <c r="B697" s="10" t="s">
        <v>75</v>
      </c>
      <c r="C697" s="8">
        <v>28.572020509704899</v>
      </c>
      <c r="D697" s="4">
        <f t="shared" si="20"/>
        <v>23.361230153204399</v>
      </c>
      <c r="E697" s="4">
        <f t="shared" si="21"/>
        <v>2.7001991833241187E-2</v>
      </c>
    </row>
    <row r="698" spans="1:5" ht="15.75" x14ac:dyDescent="0.25">
      <c r="A698" s="7" t="s">
        <v>5</v>
      </c>
      <c r="B698" s="10" t="s">
        <v>76</v>
      </c>
      <c r="C698" s="8">
        <v>37.667902710862798</v>
      </c>
      <c r="D698" s="4">
        <f t="shared" si="20"/>
        <v>24.974401752320901</v>
      </c>
      <c r="E698" s="4">
        <f t="shared" si="21"/>
        <v>1.5096471848790891E-4</v>
      </c>
    </row>
    <row r="699" spans="1:5" ht="15.75" x14ac:dyDescent="0.25">
      <c r="A699" s="7" t="s">
        <v>8</v>
      </c>
      <c r="B699" s="10" t="s">
        <v>76</v>
      </c>
      <c r="C699" s="8">
        <v>32.656397881751097</v>
      </c>
      <c r="D699" s="4">
        <f t="shared" si="20"/>
        <v>24.015632475412598</v>
      </c>
      <c r="E699" s="4">
        <f t="shared" si="21"/>
        <v>2.505361660835466E-3</v>
      </c>
    </row>
    <row r="700" spans="1:5" ht="15.75" x14ac:dyDescent="0.25">
      <c r="A700" s="7" t="s">
        <v>9</v>
      </c>
      <c r="B700" s="10" t="s">
        <v>76</v>
      </c>
      <c r="C700" s="8">
        <v>33.407673578276302</v>
      </c>
      <c r="D700" s="4">
        <f t="shared" si="20"/>
        <v>23.263260860284301</v>
      </c>
      <c r="E700" s="4">
        <f t="shared" si="21"/>
        <v>8.835425789158872E-4</v>
      </c>
    </row>
    <row r="701" spans="1:5" ht="15.75" x14ac:dyDescent="0.25">
      <c r="A701" s="7" t="s">
        <v>10</v>
      </c>
      <c r="B701" s="10" t="s">
        <v>76</v>
      </c>
      <c r="C701" s="8">
        <v>30.474281152092399</v>
      </c>
      <c r="D701" s="4">
        <f t="shared" si="20"/>
        <v>22.956822311350201</v>
      </c>
      <c r="E701" s="4">
        <f t="shared" si="21"/>
        <v>5.4578223791578728E-3</v>
      </c>
    </row>
    <row r="702" spans="1:5" ht="15.75" x14ac:dyDescent="0.25">
      <c r="A702" s="7" t="s">
        <v>11</v>
      </c>
      <c r="B702" s="10" t="s">
        <v>76</v>
      </c>
      <c r="C702" s="8">
        <v>31.845957112851</v>
      </c>
      <c r="D702" s="4">
        <f t="shared" si="20"/>
        <v>24.4546564602262</v>
      </c>
      <c r="E702" s="4">
        <f t="shared" si="21"/>
        <v>5.9565774986618317E-3</v>
      </c>
    </row>
    <row r="703" spans="1:5" ht="15.75" x14ac:dyDescent="0.25">
      <c r="A703" s="7" t="s">
        <v>12</v>
      </c>
      <c r="B703" s="10" t="s">
        <v>76</v>
      </c>
      <c r="C703" s="8">
        <v>32.486608379355303</v>
      </c>
      <c r="D703" s="4">
        <f t="shared" si="20"/>
        <v>24.264692038304698</v>
      </c>
      <c r="E703" s="4">
        <f t="shared" si="21"/>
        <v>3.3493193576844826E-3</v>
      </c>
    </row>
    <row r="704" spans="1:5" ht="15.75" x14ac:dyDescent="0.25">
      <c r="A704" s="7" t="s">
        <v>13</v>
      </c>
      <c r="B704" s="10" t="s">
        <v>76</v>
      </c>
      <c r="C704" s="8">
        <v>30.6669631917818</v>
      </c>
      <c r="D704" s="4">
        <f t="shared" si="20"/>
        <v>23.994378262396701</v>
      </c>
      <c r="E704" s="4">
        <f t="shared" si="21"/>
        <v>9.8028371426676988E-3</v>
      </c>
    </row>
    <row r="705" spans="1:5" ht="15.75" x14ac:dyDescent="0.25">
      <c r="A705" s="9" t="s">
        <v>14</v>
      </c>
      <c r="B705" s="10" t="s">
        <v>76</v>
      </c>
      <c r="C705" s="8">
        <v>32.095125698011699</v>
      </c>
      <c r="D705" s="4">
        <f t="shared" si="20"/>
        <v>22.636763116283401</v>
      </c>
      <c r="E705" s="4">
        <f t="shared" si="21"/>
        <v>1.4215074922267774E-3</v>
      </c>
    </row>
    <row r="706" spans="1:5" ht="15.75" x14ac:dyDescent="0.25">
      <c r="A706" s="9" t="s">
        <v>15</v>
      </c>
      <c r="B706" s="10" t="s">
        <v>76</v>
      </c>
      <c r="C706" s="8">
        <v>35.426763302197799</v>
      </c>
      <c r="D706" s="4">
        <f t="shared" si="20"/>
        <v>24.1952500029006</v>
      </c>
      <c r="E706" s="4">
        <f t="shared" si="21"/>
        <v>4.158891594524318E-4</v>
      </c>
    </row>
    <row r="707" spans="1:5" ht="15.75" x14ac:dyDescent="0.25">
      <c r="A707" s="9" t="s">
        <v>16</v>
      </c>
      <c r="B707" s="10" t="s">
        <v>76</v>
      </c>
      <c r="C707" s="8">
        <v>32.3977612328028</v>
      </c>
      <c r="D707" s="4">
        <f t="shared" ref="D707:D770" si="22">VLOOKUP(A707,$I$1:$K$13,3,0)</f>
        <v>23.6845060848228</v>
      </c>
      <c r="E707" s="4">
        <f t="shared" ref="E707:E770" si="23">POWER(2,-C707+D707)</f>
        <v>2.3825873991224909E-3</v>
      </c>
    </row>
    <row r="708" spans="1:5" ht="15.75" x14ac:dyDescent="0.25">
      <c r="A708" s="9" t="s">
        <v>17</v>
      </c>
      <c r="B708" s="10" t="s">
        <v>76</v>
      </c>
      <c r="C708" s="8" t="s">
        <v>18</v>
      </c>
      <c r="D708" s="4">
        <f t="shared" si="22"/>
        <v>22.950197665821701</v>
      </c>
      <c r="E708" s="4" t="e">
        <f t="shared" si="23"/>
        <v>#VALUE!</v>
      </c>
    </row>
    <row r="709" spans="1:5" ht="15.75" x14ac:dyDescent="0.25">
      <c r="A709" s="7" t="s">
        <v>19</v>
      </c>
      <c r="B709" s="10" t="s">
        <v>76</v>
      </c>
      <c r="C709" s="8">
        <v>30.329742148347499</v>
      </c>
      <c r="D709" s="4">
        <f t="shared" si="22"/>
        <v>23.361230153204399</v>
      </c>
      <c r="E709" s="4">
        <f t="shared" si="23"/>
        <v>7.9848886514171137E-3</v>
      </c>
    </row>
    <row r="710" spans="1:5" ht="15.75" x14ac:dyDescent="0.25">
      <c r="A710" s="7" t="s">
        <v>5</v>
      </c>
      <c r="B710" s="10" t="s">
        <v>77</v>
      </c>
      <c r="C710" s="8">
        <v>31.534371464138399</v>
      </c>
      <c r="D710" s="4">
        <f t="shared" si="22"/>
        <v>24.974401752320901</v>
      </c>
      <c r="E710" s="4">
        <f t="shared" si="23"/>
        <v>1.0598693816611044E-2</v>
      </c>
    </row>
    <row r="711" spans="1:5" ht="15.75" x14ac:dyDescent="0.25">
      <c r="A711" s="7" t="s">
        <v>8</v>
      </c>
      <c r="B711" s="10" t="s">
        <v>77</v>
      </c>
      <c r="C711" s="8">
        <v>32.896417574060003</v>
      </c>
      <c r="D711" s="4">
        <f t="shared" si="22"/>
        <v>24.015632475412598</v>
      </c>
      <c r="E711" s="4">
        <f t="shared" si="23"/>
        <v>2.1213742858320582E-3</v>
      </c>
    </row>
    <row r="712" spans="1:5" ht="15.75" x14ac:dyDescent="0.25">
      <c r="A712" s="7" t="s">
        <v>9</v>
      </c>
      <c r="B712" s="10" t="s">
        <v>77</v>
      </c>
      <c r="C712" s="8">
        <v>31.1243826176397</v>
      </c>
      <c r="D712" s="4">
        <f t="shared" si="22"/>
        <v>23.263260860284301</v>
      </c>
      <c r="E712" s="4">
        <f t="shared" si="23"/>
        <v>4.3009713684724928E-3</v>
      </c>
    </row>
    <row r="713" spans="1:5" ht="15.75" x14ac:dyDescent="0.25">
      <c r="A713" s="7" t="s">
        <v>10</v>
      </c>
      <c r="B713" s="10" t="s">
        <v>77</v>
      </c>
      <c r="C713" s="8">
        <v>32.136612218803599</v>
      </c>
      <c r="D713" s="4">
        <f t="shared" si="22"/>
        <v>22.956822311350201</v>
      </c>
      <c r="E713" s="4">
        <f t="shared" si="23"/>
        <v>1.724280369773946E-3</v>
      </c>
    </row>
    <row r="714" spans="1:5" ht="15.75" x14ac:dyDescent="0.25">
      <c r="A714" s="7" t="s">
        <v>11</v>
      </c>
      <c r="B714" s="10" t="s">
        <v>77</v>
      </c>
      <c r="C714" s="8">
        <v>33.723542896309802</v>
      </c>
      <c r="D714" s="4">
        <f t="shared" si="22"/>
        <v>24.4546564602262</v>
      </c>
      <c r="E714" s="4">
        <f t="shared" si="23"/>
        <v>1.6210154581354594E-3</v>
      </c>
    </row>
    <row r="715" spans="1:5" ht="15.75" x14ac:dyDescent="0.25">
      <c r="A715" s="7" t="s">
        <v>12</v>
      </c>
      <c r="B715" s="10" t="s">
        <v>77</v>
      </c>
      <c r="C715" s="8">
        <v>31.512099729376001</v>
      </c>
      <c r="D715" s="4">
        <f t="shared" si="22"/>
        <v>24.264692038304698</v>
      </c>
      <c r="E715" s="4">
        <f t="shared" si="23"/>
        <v>6.5813182785027296E-3</v>
      </c>
    </row>
    <row r="716" spans="1:5" ht="15.75" x14ac:dyDescent="0.25">
      <c r="A716" s="7" t="s">
        <v>13</v>
      </c>
      <c r="B716" s="10" t="s">
        <v>77</v>
      </c>
      <c r="C716" s="8">
        <v>31.498830505861399</v>
      </c>
      <c r="D716" s="4">
        <f t="shared" si="22"/>
        <v>23.994378262396701</v>
      </c>
      <c r="E716" s="4">
        <f t="shared" si="23"/>
        <v>5.5072497728817478E-3</v>
      </c>
    </row>
    <row r="717" spans="1:5" ht="15.75" x14ac:dyDescent="0.25">
      <c r="A717" s="9" t="s">
        <v>14</v>
      </c>
      <c r="B717" s="10" t="s">
        <v>77</v>
      </c>
      <c r="C717" s="8">
        <v>32.119694638564098</v>
      </c>
      <c r="D717" s="4">
        <f t="shared" si="22"/>
        <v>22.636763116283401</v>
      </c>
      <c r="E717" s="4">
        <f t="shared" si="23"/>
        <v>1.3975043389970522E-3</v>
      </c>
    </row>
    <row r="718" spans="1:5" ht="15.75" x14ac:dyDescent="0.25">
      <c r="A718" s="9" t="s">
        <v>15</v>
      </c>
      <c r="B718" s="10" t="s">
        <v>77</v>
      </c>
      <c r="C718" s="8">
        <v>32.573331986139003</v>
      </c>
      <c r="D718" s="4">
        <f t="shared" si="22"/>
        <v>24.1952500029006</v>
      </c>
      <c r="E718" s="4">
        <f t="shared" si="23"/>
        <v>3.0057026686094454E-3</v>
      </c>
    </row>
    <row r="719" spans="1:5" ht="15.75" x14ac:dyDescent="0.25">
      <c r="A719" s="9" t="s">
        <v>16</v>
      </c>
      <c r="B719" s="10" t="s">
        <v>77</v>
      </c>
      <c r="C719" s="8">
        <v>32.466540584131302</v>
      </c>
      <c r="D719" s="4">
        <f t="shared" si="22"/>
        <v>23.6845060848228</v>
      </c>
      <c r="E719" s="4">
        <f t="shared" si="23"/>
        <v>2.271664507961678E-3</v>
      </c>
    </row>
    <row r="720" spans="1:5" ht="15.75" x14ac:dyDescent="0.25">
      <c r="A720" s="9" t="s">
        <v>17</v>
      </c>
      <c r="B720" s="10" t="s">
        <v>77</v>
      </c>
      <c r="C720" s="8">
        <v>34.136261811658002</v>
      </c>
      <c r="D720" s="4">
        <f t="shared" si="22"/>
        <v>22.950197665821701</v>
      </c>
      <c r="E720" s="4">
        <f t="shared" si="23"/>
        <v>4.2919945189418365E-4</v>
      </c>
    </row>
    <row r="721" spans="1:5" ht="15.75" x14ac:dyDescent="0.25">
      <c r="A721" s="7" t="s">
        <v>19</v>
      </c>
      <c r="B721" s="10" t="s">
        <v>77</v>
      </c>
      <c r="C721" s="8">
        <v>39.084387492321497</v>
      </c>
      <c r="D721" s="4">
        <f t="shared" si="22"/>
        <v>23.361230153204399</v>
      </c>
      <c r="E721" s="4">
        <f t="shared" si="23"/>
        <v>1.8486641290689767E-5</v>
      </c>
    </row>
    <row r="722" spans="1:5" ht="15.75" x14ac:dyDescent="0.25">
      <c r="A722" s="7" t="s">
        <v>5</v>
      </c>
      <c r="B722" s="10" t="s">
        <v>78</v>
      </c>
      <c r="C722" s="8" t="s">
        <v>18</v>
      </c>
      <c r="D722" s="4">
        <f t="shared" si="22"/>
        <v>24.974401752320901</v>
      </c>
      <c r="E722" s="4" t="e">
        <f t="shared" si="23"/>
        <v>#VALUE!</v>
      </c>
    </row>
    <row r="723" spans="1:5" ht="15.75" x14ac:dyDescent="0.25">
      <c r="A723" s="7" t="s">
        <v>8</v>
      </c>
      <c r="B723" s="10" t="s">
        <v>78</v>
      </c>
      <c r="C723" s="8">
        <v>36.335556361641501</v>
      </c>
      <c r="D723" s="4">
        <f t="shared" si="22"/>
        <v>24.015632475412598</v>
      </c>
      <c r="E723" s="4">
        <f t="shared" si="23"/>
        <v>1.9558401894184991E-4</v>
      </c>
    </row>
    <row r="724" spans="1:5" ht="15.75" x14ac:dyDescent="0.25">
      <c r="A724" s="7" t="s">
        <v>9</v>
      </c>
      <c r="B724" s="10" t="s">
        <v>78</v>
      </c>
      <c r="C724" s="8">
        <v>34.000058842059701</v>
      </c>
      <c r="D724" s="4">
        <f t="shared" si="22"/>
        <v>23.263260860284301</v>
      </c>
      <c r="E724" s="4">
        <f t="shared" si="23"/>
        <v>5.8600557820621794E-4</v>
      </c>
    </row>
    <row r="725" spans="1:5" ht="15.75" x14ac:dyDescent="0.25">
      <c r="A725" s="7" t="s">
        <v>10</v>
      </c>
      <c r="B725" s="10" t="s">
        <v>78</v>
      </c>
      <c r="C725" s="8">
        <v>29.505917268405</v>
      </c>
      <c r="D725" s="4">
        <f t="shared" si="22"/>
        <v>22.956822311350201</v>
      </c>
      <c r="E725" s="4">
        <f t="shared" si="23"/>
        <v>1.0678886569234507E-2</v>
      </c>
    </row>
    <row r="726" spans="1:5" ht="15.75" x14ac:dyDescent="0.25">
      <c r="A726" s="7" t="s">
        <v>11</v>
      </c>
      <c r="B726" s="10" t="s">
        <v>78</v>
      </c>
      <c r="C726" s="8">
        <v>30.6625064287831</v>
      </c>
      <c r="D726" s="4">
        <f t="shared" si="22"/>
        <v>24.4546564602262</v>
      </c>
      <c r="E726" s="4">
        <f t="shared" si="23"/>
        <v>1.3528540648415039E-2</v>
      </c>
    </row>
    <row r="727" spans="1:5" ht="15.75" x14ac:dyDescent="0.25">
      <c r="A727" s="7" t="s">
        <v>12</v>
      </c>
      <c r="B727" s="10" t="s">
        <v>78</v>
      </c>
      <c r="C727" s="8">
        <v>30.526918981659701</v>
      </c>
      <c r="D727" s="4">
        <f t="shared" si="22"/>
        <v>24.264692038304698</v>
      </c>
      <c r="E727" s="4">
        <f t="shared" si="23"/>
        <v>1.3028123007766219E-2</v>
      </c>
    </row>
    <row r="728" spans="1:5" ht="15.75" x14ac:dyDescent="0.25">
      <c r="A728" s="7" t="s">
        <v>13</v>
      </c>
      <c r="B728" s="10" t="s">
        <v>78</v>
      </c>
      <c r="C728" s="8">
        <v>30.138147057886702</v>
      </c>
      <c r="D728" s="4">
        <f t="shared" si="22"/>
        <v>23.994378262396701</v>
      </c>
      <c r="E728" s="4">
        <f t="shared" si="23"/>
        <v>1.4142992339272289E-2</v>
      </c>
    </row>
    <row r="729" spans="1:5" ht="15.75" x14ac:dyDescent="0.25">
      <c r="A729" s="9" t="s">
        <v>14</v>
      </c>
      <c r="B729" s="10" t="s">
        <v>78</v>
      </c>
      <c r="C729" s="8">
        <v>32.082233117814297</v>
      </c>
      <c r="D729" s="4">
        <f t="shared" si="22"/>
        <v>22.636763116283401</v>
      </c>
      <c r="E729" s="4">
        <f t="shared" si="23"/>
        <v>1.4342676612590173E-3</v>
      </c>
    </row>
    <row r="730" spans="1:5" ht="15.75" x14ac:dyDescent="0.25">
      <c r="A730" s="9" t="s">
        <v>15</v>
      </c>
      <c r="B730" s="10" t="s">
        <v>78</v>
      </c>
      <c r="C730" s="8">
        <v>35.493758527447902</v>
      </c>
      <c r="D730" s="4">
        <f t="shared" si="22"/>
        <v>24.1952500029006</v>
      </c>
      <c r="E730" s="4">
        <f t="shared" si="23"/>
        <v>3.97017845136039E-4</v>
      </c>
    </row>
    <row r="731" spans="1:5" ht="15.75" x14ac:dyDescent="0.25">
      <c r="A731" s="9" t="s">
        <v>16</v>
      </c>
      <c r="B731" s="10" t="s">
        <v>78</v>
      </c>
      <c r="C731" s="8">
        <v>35.552985430872198</v>
      </c>
      <c r="D731" s="4">
        <f t="shared" si="22"/>
        <v>23.6845060848228</v>
      </c>
      <c r="E731" s="4">
        <f t="shared" si="23"/>
        <v>2.6744329477528195E-4</v>
      </c>
    </row>
    <row r="732" spans="1:5" ht="15.75" x14ac:dyDescent="0.25">
      <c r="A732" s="9" t="s">
        <v>17</v>
      </c>
      <c r="B732" s="10" t="s">
        <v>78</v>
      </c>
      <c r="C732" s="8">
        <v>34.644343679510101</v>
      </c>
      <c r="D732" s="4">
        <f t="shared" si="22"/>
        <v>22.950197665821701</v>
      </c>
      <c r="E732" s="4">
        <f t="shared" si="23"/>
        <v>3.0179446901824414E-4</v>
      </c>
    </row>
    <row r="733" spans="1:5" ht="15.75" x14ac:dyDescent="0.25">
      <c r="A733" s="7" t="s">
        <v>19</v>
      </c>
      <c r="B733" s="10" t="s">
        <v>78</v>
      </c>
      <c r="C733" s="8">
        <v>28.525547797932902</v>
      </c>
      <c r="D733" s="4">
        <f t="shared" si="22"/>
        <v>23.361230153204399</v>
      </c>
      <c r="E733" s="4">
        <f t="shared" si="23"/>
        <v>2.7885952405603688E-2</v>
      </c>
    </row>
    <row r="734" spans="1:5" ht="15.75" x14ac:dyDescent="0.25">
      <c r="A734" s="7" t="s">
        <v>5</v>
      </c>
      <c r="B734" s="10" t="s">
        <v>79</v>
      </c>
      <c r="C734" s="8">
        <v>31.981597376299401</v>
      </c>
      <c r="D734" s="4">
        <f t="shared" si="22"/>
        <v>24.974401752320901</v>
      </c>
      <c r="E734" s="4">
        <f t="shared" si="23"/>
        <v>7.7736311803325237E-3</v>
      </c>
    </row>
    <row r="735" spans="1:5" ht="15.75" x14ac:dyDescent="0.25">
      <c r="A735" s="7" t="s">
        <v>8</v>
      </c>
      <c r="B735" s="10" t="s">
        <v>79</v>
      </c>
      <c r="C735" s="8">
        <v>31.675536485787099</v>
      </c>
      <c r="D735" s="4">
        <f t="shared" si="22"/>
        <v>24.015632475412598</v>
      </c>
      <c r="E735" s="4">
        <f t="shared" si="23"/>
        <v>4.9446906789409571E-3</v>
      </c>
    </row>
    <row r="736" spans="1:5" ht="15.75" x14ac:dyDescent="0.25">
      <c r="A736" s="7" t="s">
        <v>9</v>
      </c>
      <c r="B736" s="10" t="s">
        <v>79</v>
      </c>
      <c r="C736" s="8">
        <v>31.375010622476999</v>
      </c>
      <c r="D736" s="4">
        <f t="shared" si="22"/>
        <v>23.263260860284301</v>
      </c>
      <c r="E736" s="4">
        <f t="shared" si="23"/>
        <v>3.6150974121859801E-3</v>
      </c>
    </row>
    <row r="737" spans="1:5" ht="15.75" x14ac:dyDescent="0.25">
      <c r="A737" s="7" t="s">
        <v>10</v>
      </c>
      <c r="B737" s="10" t="s">
        <v>79</v>
      </c>
      <c r="C737" s="8">
        <v>28.830376185026299</v>
      </c>
      <c r="D737" s="4">
        <f t="shared" si="22"/>
        <v>22.956822311350201</v>
      </c>
      <c r="E737" s="4">
        <f t="shared" si="23"/>
        <v>1.70562715949675E-2</v>
      </c>
    </row>
    <row r="738" spans="1:5" ht="15.75" x14ac:dyDescent="0.25">
      <c r="A738" s="7" t="s">
        <v>11</v>
      </c>
      <c r="B738" s="10" t="s">
        <v>79</v>
      </c>
      <c r="C738" s="8">
        <v>30.2440933251217</v>
      </c>
      <c r="D738" s="4">
        <f t="shared" si="22"/>
        <v>24.4546564602262</v>
      </c>
      <c r="E738" s="4">
        <f t="shared" si="23"/>
        <v>1.8080308882913034E-2</v>
      </c>
    </row>
    <row r="739" spans="1:5" ht="15.75" x14ac:dyDescent="0.25">
      <c r="A739" s="7" t="s">
        <v>12</v>
      </c>
      <c r="B739" s="10" t="s">
        <v>79</v>
      </c>
      <c r="C739" s="8">
        <v>29.7472251298393</v>
      </c>
      <c r="D739" s="4">
        <f t="shared" si="22"/>
        <v>24.264692038304698</v>
      </c>
      <c r="E739" s="4">
        <f t="shared" si="23"/>
        <v>2.2366245482787189E-2</v>
      </c>
    </row>
    <row r="740" spans="1:5" ht="15.75" x14ac:dyDescent="0.25">
      <c r="A740" s="7" t="s">
        <v>13</v>
      </c>
      <c r="B740" s="10" t="s">
        <v>79</v>
      </c>
      <c r="C740" s="8">
        <v>29.886029677348098</v>
      </c>
      <c r="D740" s="4">
        <f t="shared" si="22"/>
        <v>23.994378262396701</v>
      </c>
      <c r="E740" s="4">
        <f t="shared" si="23"/>
        <v>1.6843649674835686E-2</v>
      </c>
    </row>
    <row r="741" spans="1:5" ht="15.75" x14ac:dyDescent="0.25">
      <c r="A741" s="9" t="s">
        <v>14</v>
      </c>
      <c r="B741" s="10" t="s">
        <v>79</v>
      </c>
      <c r="C741" s="8">
        <v>30.167726381021101</v>
      </c>
      <c r="D741" s="4">
        <f t="shared" si="22"/>
        <v>22.636763116283401</v>
      </c>
      <c r="E741" s="4">
        <f t="shared" si="23"/>
        <v>5.4069725040085974E-3</v>
      </c>
    </row>
    <row r="742" spans="1:5" ht="15.75" x14ac:dyDescent="0.25">
      <c r="A742" s="9" t="s">
        <v>15</v>
      </c>
      <c r="B742" s="10" t="s">
        <v>79</v>
      </c>
      <c r="C742" s="8">
        <v>31.860150028140001</v>
      </c>
      <c r="D742" s="4">
        <f t="shared" si="22"/>
        <v>24.1952500029006</v>
      </c>
      <c r="E742" s="4">
        <f t="shared" si="23"/>
        <v>4.9275969602034795E-3</v>
      </c>
    </row>
    <row r="743" spans="1:5" ht="15.75" x14ac:dyDescent="0.25">
      <c r="A743" s="9" t="s">
        <v>16</v>
      </c>
      <c r="B743" s="10" t="s">
        <v>79</v>
      </c>
      <c r="C743" s="8">
        <v>31.1945047986231</v>
      </c>
      <c r="D743" s="4">
        <f t="shared" si="22"/>
        <v>23.6845060848228</v>
      </c>
      <c r="E743" s="4">
        <f t="shared" si="23"/>
        <v>5.4861176868642603E-3</v>
      </c>
    </row>
    <row r="744" spans="1:5" ht="15.75" x14ac:dyDescent="0.25">
      <c r="A744" s="9" t="s">
        <v>17</v>
      </c>
      <c r="B744" s="10" t="s">
        <v>79</v>
      </c>
      <c r="C744" s="8" t="s">
        <v>18</v>
      </c>
      <c r="D744" s="4">
        <f t="shared" si="22"/>
        <v>22.950197665821701</v>
      </c>
      <c r="E744" s="4" t="e">
        <f t="shared" si="23"/>
        <v>#VALUE!</v>
      </c>
    </row>
    <row r="745" spans="1:5" ht="15.75" x14ac:dyDescent="0.25">
      <c r="A745" s="7" t="s">
        <v>19</v>
      </c>
      <c r="B745" s="10" t="s">
        <v>79</v>
      </c>
      <c r="C745" s="8">
        <v>28.926534352051899</v>
      </c>
      <c r="D745" s="4">
        <f t="shared" si="22"/>
        <v>23.361230153204399</v>
      </c>
      <c r="E745" s="4">
        <f t="shared" si="23"/>
        <v>2.1119153226510673E-2</v>
      </c>
    </row>
    <row r="746" spans="1:5" ht="15.75" x14ac:dyDescent="0.25">
      <c r="A746" s="7" t="s">
        <v>5</v>
      </c>
      <c r="B746" s="10" t="s">
        <v>80</v>
      </c>
      <c r="C746" s="8">
        <v>29.4029062714642</v>
      </c>
      <c r="D746" s="4">
        <f t="shared" si="22"/>
        <v>24.974401752320901</v>
      </c>
      <c r="E746" s="4">
        <f t="shared" si="23"/>
        <v>4.643947525935304E-2</v>
      </c>
    </row>
    <row r="747" spans="1:5" ht="15.75" x14ac:dyDescent="0.25">
      <c r="A747" s="7" t="s">
        <v>8</v>
      </c>
      <c r="B747" s="10" t="s">
        <v>80</v>
      </c>
      <c r="C747" s="8">
        <v>29.396186430306699</v>
      </c>
      <c r="D747" s="4">
        <f t="shared" si="22"/>
        <v>24.015632475412598</v>
      </c>
      <c r="E747" s="4">
        <f t="shared" si="23"/>
        <v>2.4004455892362539E-2</v>
      </c>
    </row>
    <row r="748" spans="1:5" ht="15.75" x14ac:dyDescent="0.25">
      <c r="A748" s="7" t="s">
        <v>9</v>
      </c>
      <c r="B748" s="10" t="s">
        <v>80</v>
      </c>
      <c r="C748" s="8">
        <v>29.051120706300502</v>
      </c>
      <c r="D748" s="4">
        <f t="shared" si="22"/>
        <v>23.263260860284301</v>
      </c>
      <c r="E748" s="4">
        <f t="shared" si="23"/>
        <v>1.8100083386314848E-2</v>
      </c>
    </row>
    <row r="749" spans="1:5" ht="15.75" x14ac:dyDescent="0.25">
      <c r="A749" s="7" t="s">
        <v>10</v>
      </c>
      <c r="B749" s="10" t="s">
        <v>80</v>
      </c>
      <c r="C749" s="8" t="s">
        <v>18</v>
      </c>
      <c r="D749" s="4">
        <f t="shared" si="22"/>
        <v>22.956822311350201</v>
      </c>
      <c r="E749" s="4" t="e">
        <f t="shared" si="23"/>
        <v>#VALUE!</v>
      </c>
    </row>
    <row r="750" spans="1:5" ht="15.75" x14ac:dyDescent="0.25">
      <c r="A750" s="7" t="s">
        <v>11</v>
      </c>
      <c r="B750" s="10" t="s">
        <v>80</v>
      </c>
      <c r="C750" s="8">
        <v>28.698769272445301</v>
      </c>
      <c r="D750" s="4">
        <f t="shared" si="22"/>
        <v>24.4546564602262</v>
      </c>
      <c r="E750" s="4">
        <f t="shared" si="23"/>
        <v>5.2770928854978701E-2</v>
      </c>
    </row>
    <row r="751" spans="1:5" ht="15.75" x14ac:dyDescent="0.25">
      <c r="A751" s="7" t="s">
        <v>12</v>
      </c>
      <c r="B751" s="10" t="s">
        <v>80</v>
      </c>
      <c r="C751" s="8">
        <v>28.6687942828727</v>
      </c>
      <c r="D751" s="4">
        <f t="shared" si="22"/>
        <v>24.264692038304698</v>
      </c>
      <c r="E751" s="4">
        <f t="shared" si="23"/>
        <v>4.7231650308984789E-2</v>
      </c>
    </row>
    <row r="752" spans="1:5" ht="15.75" x14ac:dyDescent="0.25">
      <c r="A752" s="7" t="s">
        <v>13</v>
      </c>
      <c r="B752" s="10" t="s">
        <v>80</v>
      </c>
      <c r="C752" s="8">
        <v>32.415584295311298</v>
      </c>
      <c r="D752" s="4">
        <f t="shared" si="22"/>
        <v>23.994378262396701</v>
      </c>
      <c r="E752" s="4">
        <f t="shared" si="23"/>
        <v>2.9171877717797199E-3</v>
      </c>
    </row>
    <row r="753" spans="1:5" ht="15.75" x14ac:dyDescent="0.25">
      <c r="A753" s="9" t="s">
        <v>14</v>
      </c>
      <c r="B753" s="10" t="s">
        <v>80</v>
      </c>
      <c r="C753" s="8">
        <v>27.6031781382273</v>
      </c>
      <c r="D753" s="4">
        <f t="shared" si="22"/>
        <v>22.636763116283401</v>
      </c>
      <c r="E753" s="4">
        <f t="shared" si="23"/>
        <v>3.1986012857174659E-2</v>
      </c>
    </row>
    <row r="754" spans="1:5" ht="15.75" x14ac:dyDescent="0.25">
      <c r="A754" s="9" t="s">
        <v>15</v>
      </c>
      <c r="B754" s="10" t="s">
        <v>80</v>
      </c>
      <c r="C754" s="8">
        <v>28.973521531092398</v>
      </c>
      <c r="D754" s="4">
        <f t="shared" si="22"/>
        <v>24.1952500029006</v>
      </c>
      <c r="E754" s="4">
        <f t="shared" si="23"/>
        <v>3.6441558531110245E-2</v>
      </c>
    </row>
    <row r="755" spans="1:5" ht="15.75" x14ac:dyDescent="0.25">
      <c r="A755" s="9" t="s">
        <v>16</v>
      </c>
      <c r="B755" s="10" t="s">
        <v>80</v>
      </c>
      <c r="C755" s="8">
        <v>28.972947651093399</v>
      </c>
      <c r="D755" s="4">
        <f t="shared" si="22"/>
        <v>23.6845060848228</v>
      </c>
      <c r="E755" s="4">
        <f t="shared" si="23"/>
        <v>2.5587064166150118E-2</v>
      </c>
    </row>
    <row r="756" spans="1:5" ht="15.75" x14ac:dyDescent="0.25">
      <c r="A756" s="9" t="s">
        <v>17</v>
      </c>
      <c r="B756" s="10" t="s">
        <v>80</v>
      </c>
      <c r="C756" s="8">
        <v>29.9195874489989</v>
      </c>
      <c r="D756" s="4">
        <f t="shared" si="22"/>
        <v>22.950197665821701</v>
      </c>
      <c r="E756" s="4">
        <f t="shared" si="23"/>
        <v>7.9800318329845809E-3</v>
      </c>
    </row>
    <row r="757" spans="1:5" ht="15.75" x14ac:dyDescent="0.25">
      <c r="A757" s="7" t="s">
        <v>19</v>
      </c>
      <c r="B757" s="10" t="s">
        <v>80</v>
      </c>
      <c r="C757" s="8" t="s">
        <v>18</v>
      </c>
      <c r="D757" s="4">
        <f t="shared" si="22"/>
        <v>23.361230153204399</v>
      </c>
      <c r="E757" s="4" t="e">
        <f t="shared" si="23"/>
        <v>#VALUE!</v>
      </c>
    </row>
    <row r="758" spans="1:5" ht="15.75" x14ac:dyDescent="0.25">
      <c r="A758" s="7" t="s">
        <v>5</v>
      </c>
      <c r="B758" s="10" t="s">
        <v>81</v>
      </c>
      <c r="C758" s="8">
        <v>32.6180697905911</v>
      </c>
      <c r="D758" s="4">
        <f t="shared" si="22"/>
        <v>24.974401752320901</v>
      </c>
      <c r="E758" s="4">
        <f t="shared" si="23"/>
        <v>5.0006521259475288E-3</v>
      </c>
    </row>
    <row r="759" spans="1:5" ht="15.75" x14ac:dyDescent="0.25">
      <c r="A759" s="7" t="s">
        <v>8</v>
      </c>
      <c r="B759" s="10" t="s">
        <v>81</v>
      </c>
      <c r="C759" s="8">
        <v>32.307104442855497</v>
      </c>
      <c r="D759" s="4">
        <f t="shared" si="22"/>
        <v>24.015632475412598</v>
      </c>
      <c r="E759" s="4">
        <f t="shared" si="23"/>
        <v>3.1916718233147515E-3</v>
      </c>
    </row>
    <row r="760" spans="1:5" ht="15.75" x14ac:dyDescent="0.25">
      <c r="A760" s="7" t="s">
        <v>9</v>
      </c>
      <c r="B760" s="10" t="s">
        <v>81</v>
      </c>
      <c r="C760" s="8">
        <v>31.4623314253373</v>
      </c>
      <c r="D760" s="4">
        <f t="shared" si="22"/>
        <v>23.263260860284301</v>
      </c>
      <c r="E760" s="4">
        <f t="shared" si="23"/>
        <v>3.402779622338844E-3</v>
      </c>
    </row>
    <row r="761" spans="1:5" ht="15.75" x14ac:dyDescent="0.25">
      <c r="A761" s="7" t="s">
        <v>10</v>
      </c>
      <c r="B761" s="10" t="s">
        <v>81</v>
      </c>
      <c r="C761" s="8">
        <v>29.660785827694198</v>
      </c>
      <c r="D761" s="4">
        <f t="shared" si="22"/>
        <v>22.956822311350201</v>
      </c>
      <c r="E761" s="4">
        <f t="shared" si="23"/>
        <v>9.5919275933955932E-3</v>
      </c>
    </row>
    <row r="762" spans="1:5" ht="15.75" x14ac:dyDescent="0.25">
      <c r="A762" s="7" t="s">
        <v>11</v>
      </c>
      <c r="B762" s="10" t="s">
        <v>81</v>
      </c>
      <c r="C762" s="8">
        <v>35.984001416882798</v>
      </c>
      <c r="D762" s="4">
        <f t="shared" si="22"/>
        <v>24.4546564602262</v>
      </c>
      <c r="E762" s="4">
        <f t="shared" si="23"/>
        <v>3.383150654325795E-4</v>
      </c>
    </row>
    <row r="763" spans="1:5" ht="15.75" x14ac:dyDescent="0.25">
      <c r="A763" s="7" t="s">
        <v>12</v>
      </c>
      <c r="B763" s="10" t="s">
        <v>81</v>
      </c>
      <c r="C763" s="8">
        <v>31.084324164552001</v>
      </c>
      <c r="D763" s="4">
        <f t="shared" si="22"/>
        <v>24.264692038304698</v>
      </c>
      <c r="E763" s="4">
        <f t="shared" si="23"/>
        <v>8.8529124760350249E-3</v>
      </c>
    </row>
    <row r="764" spans="1:5" ht="15.75" x14ac:dyDescent="0.25">
      <c r="A764" s="7" t="s">
        <v>13</v>
      </c>
      <c r="B764" s="10" t="s">
        <v>81</v>
      </c>
      <c r="C764" s="8">
        <v>30.166762154545498</v>
      </c>
      <c r="D764" s="4">
        <f t="shared" si="22"/>
        <v>23.994378262396701</v>
      </c>
      <c r="E764" s="4">
        <f t="shared" si="23"/>
        <v>1.3865237200814062E-2</v>
      </c>
    </row>
    <row r="765" spans="1:5" ht="15.75" x14ac:dyDescent="0.25">
      <c r="A765" s="9" t="s">
        <v>14</v>
      </c>
      <c r="B765" s="10" t="s">
        <v>81</v>
      </c>
      <c r="C765" s="8">
        <v>31.2025348438513</v>
      </c>
      <c r="D765" s="4">
        <f t="shared" si="22"/>
        <v>22.636763116283401</v>
      </c>
      <c r="E765" s="4">
        <f t="shared" si="23"/>
        <v>2.639038791413648E-3</v>
      </c>
    </row>
    <row r="766" spans="1:5" ht="15.75" x14ac:dyDescent="0.25">
      <c r="A766" s="9" t="s">
        <v>15</v>
      </c>
      <c r="B766" s="10" t="s">
        <v>81</v>
      </c>
      <c r="C766" s="8">
        <v>31.970494033435699</v>
      </c>
      <c r="D766" s="4">
        <f t="shared" si="22"/>
        <v>24.1952500029006</v>
      </c>
      <c r="E766" s="4">
        <f t="shared" si="23"/>
        <v>4.5647639362782662E-3</v>
      </c>
    </row>
    <row r="767" spans="1:5" ht="15.75" x14ac:dyDescent="0.25">
      <c r="A767" s="9" t="s">
        <v>16</v>
      </c>
      <c r="B767" s="10" t="s">
        <v>81</v>
      </c>
      <c r="C767" s="8" t="s">
        <v>18</v>
      </c>
      <c r="D767" s="4">
        <f t="shared" si="22"/>
        <v>23.6845060848228</v>
      </c>
      <c r="E767" s="4" t="e">
        <f t="shared" si="23"/>
        <v>#VALUE!</v>
      </c>
    </row>
    <row r="768" spans="1:5" ht="15.75" x14ac:dyDescent="0.25">
      <c r="A768" s="9" t="s">
        <v>17</v>
      </c>
      <c r="B768" s="10" t="s">
        <v>81</v>
      </c>
      <c r="C768" s="8">
        <v>31.381181548298901</v>
      </c>
      <c r="D768" s="4">
        <f t="shared" si="22"/>
        <v>22.950197665821701</v>
      </c>
      <c r="E768" s="4">
        <f t="shared" si="23"/>
        <v>2.8974834126276874E-3</v>
      </c>
    </row>
    <row r="769" spans="1:5" ht="15.75" x14ac:dyDescent="0.25">
      <c r="A769" s="7" t="s">
        <v>19</v>
      </c>
      <c r="B769" s="10" t="s">
        <v>81</v>
      </c>
      <c r="C769" s="8">
        <v>30.2351157218053</v>
      </c>
      <c r="D769" s="4">
        <f t="shared" si="22"/>
        <v>23.361230153204399</v>
      </c>
      <c r="E769" s="4">
        <f t="shared" si="23"/>
        <v>8.5261752901524893E-3</v>
      </c>
    </row>
    <row r="770" spans="1:5" ht="15.75" x14ac:dyDescent="0.25">
      <c r="A770" s="7" t="s">
        <v>5</v>
      </c>
      <c r="B770" s="10" t="s">
        <v>82</v>
      </c>
      <c r="C770" s="8">
        <v>31.625176103331199</v>
      </c>
      <c r="D770" s="4">
        <f t="shared" si="22"/>
        <v>24.974401752320901</v>
      </c>
      <c r="E770" s="4">
        <f t="shared" si="23"/>
        <v>9.9521617515897047E-3</v>
      </c>
    </row>
    <row r="771" spans="1:5" ht="15.75" x14ac:dyDescent="0.25">
      <c r="A771" s="7" t="s">
        <v>8</v>
      </c>
      <c r="B771" s="10" t="s">
        <v>82</v>
      </c>
      <c r="C771" s="8">
        <v>34.730233706019497</v>
      </c>
      <c r="D771" s="4">
        <f t="shared" ref="D771:D830" si="24">VLOOKUP(A771,$I$1:$K$13,3,0)</f>
        <v>24.015632475412598</v>
      </c>
      <c r="E771" s="4">
        <f t="shared" ref="E771:E834" si="25">POWER(2,-C771+D771)</f>
        <v>5.9509135057844134E-4</v>
      </c>
    </row>
    <row r="772" spans="1:5" ht="15.75" x14ac:dyDescent="0.25">
      <c r="A772" s="7" t="s">
        <v>9</v>
      </c>
      <c r="B772" s="10" t="s">
        <v>82</v>
      </c>
      <c r="C772" s="8">
        <v>31.348746057651798</v>
      </c>
      <c r="D772" s="4">
        <f t="shared" si="24"/>
        <v>23.263260860284301</v>
      </c>
      <c r="E772" s="4">
        <f t="shared" si="25"/>
        <v>3.6815137435844262E-3</v>
      </c>
    </row>
    <row r="773" spans="1:5" ht="15.75" x14ac:dyDescent="0.25">
      <c r="A773" s="7" t="s">
        <v>10</v>
      </c>
      <c r="B773" s="10" t="s">
        <v>82</v>
      </c>
      <c r="C773" s="8">
        <v>36.028966704498202</v>
      </c>
      <c r="D773" s="4">
        <f t="shared" si="24"/>
        <v>22.956822311350201</v>
      </c>
      <c r="E773" s="4">
        <f t="shared" si="25"/>
        <v>1.1611609713592732E-4</v>
      </c>
    </row>
    <row r="774" spans="1:5" ht="15.75" x14ac:dyDescent="0.25">
      <c r="A774" s="7" t="s">
        <v>11</v>
      </c>
      <c r="B774" s="10" t="s">
        <v>82</v>
      </c>
      <c r="C774" s="8">
        <v>30.207533756758401</v>
      </c>
      <c r="D774" s="4">
        <f t="shared" si="24"/>
        <v>24.4546564602262</v>
      </c>
      <c r="E774" s="4">
        <f t="shared" si="25"/>
        <v>1.8544339621377449E-2</v>
      </c>
    </row>
    <row r="775" spans="1:5" ht="15.75" x14ac:dyDescent="0.25">
      <c r="A775" s="7" t="s">
        <v>12</v>
      </c>
      <c r="B775" s="10" t="s">
        <v>82</v>
      </c>
      <c r="C775" s="8">
        <v>30.6235088451655</v>
      </c>
      <c r="D775" s="4">
        <f t="shared" si="24"/>
        <v>24.264692038304698</v>
      </c>
      <c r="E775" s="4">
        <f t="shared" si="25"/>
        <v>1.2184435244823112E-2</v>
      </c>
    </row>
    <row r="776" spans="1:5" ht="15.75" x14ac:dyDescent="0.25">
      <c r="A776" s="7" t="s">
        <v>13</v>
      </c>
      <c r="B776" s="10" t="s">
        <v>82</v>
      </c>
      <c r="C776" s="8">
        <v>32.125117855736399</v>
      </c>
      <c r="D776" s="4">
        <f t="shared" si="24"/>
        <v>23.994378262396701</v>
      </c>
      <c r="E776" s="4">
        <f t="shared" si="25"/>
        <v>3.5678245988405455E-3</v>
      </c>
    </row>
    <row r="777" spans="1:5" ht="15.75" x14ac:dyDescent="0.25">
      <c r="A777" s="9" t="s">
        <v>14</v>
      </c>
      <c r="B777" s="10" t="s">
        <v>82</v>
      </c>
      <c r="C777" s="8">
        <v>35.007708198070098</v>
      </c>
      <c r="D777" s="4">
        <f t="shared" si="24"/>
        <v>22.636763116283401</v>
      </c>
      <c r="E777" s="4">
        <f t="shared" si="25"/>
        <v>1.8878803045009393E-4</v>
      </c>
    </row>
    <row r="778" spans="1:5" ht="15.75" x14ac:dyDescent="0.25">
      <c r="A778" s="9" t="s">
        <v>15</v>
      </c>
      <c r="B778" s="10" t="s">
        <v>82</v>
      </c>
      <c r="C778" s="8">
        <v>33.840508220741398</v>
      </c>
      <c r="D778" s="4">
        <f t="shared" si="24"/>
        <v>24.1952500029006</v>
      </c>
      <c r="E778" s="4">
        <f t="shared" si="25"/>
        <v>1.2487858253188689E-3</v>
      </c>
    </row>
    <row r="779" spans="1:5" ht="15.75" x14ac:dyDescent="0.25">
      <c r="A779" s="9" t="s">
        <v>16</v>
      </c>
      <c r="B779" s="10" t="s">
        <v>82</v>
      </c>
      <c r="C779" s="8">
        <v>30.914326675202101</v>
      </c>
      <c r="D779" s="4">
        <f t="shared" si="24"/>
        <v>23.6845060848228</v>
      </c>
      <c r="E779" s="4">
        <f t="shared" si="25"/>
        <v>6.6620385133664738E-3</v>
      </c>
    </row>
    <row r="780" spans="1:5" ht="15.75" x14ac:dyDescent="0.25">
      <c r="A780" s="9" t="s">
        <v>17</v>
      </c>
      <c r="B780" s="10" t="s">
        <v>82</v>
      </c>
      <c r="C780" s="8" t="s">
        <v>18</v>
      </c>
      <c r="D780" s="4">
        <f t="shared" si="24"/>
        <v>22.950197665821701</v>
      </c>
      <c r="E780" s="4" t="e">
        <f t="shared" si="25"/>
        <v>#VALUE!</v>
      </c>
    </row>
    <row r="781" spans="1:5" ht="15.75" x14ac:dyDescent="0.25">
      <c r="A781" s="7" t="s">
        <v>19</v>
      </c>
      <c r="B781" s="10" t="s">
        <v>82</v>
      </c>
      <c r="C781" s="8">
        <v>28.258523436198502</v>
      </c>
      <c r="D781" s="4">
        <f t="shared" si="24"/>
        <v>23.361230153204399</v>
      </c>
      <c r="E781" s="4">
        <f t="shared" si="25"/>
        <v>3.3555817540268491E-2</v>
      </c>
    </row>
    <row r="782" spans="1:5" ht="15.75" x14ac:dyDescent="0.25">
      <c r="A782" s="7" t="s">
        <v>5</v>
      </c>
      <c r="B782" s="10" t="s">
        <v>83</v>
      </c>
      <c r="C782" s="8">
        <v>34.380212778677397</v>
      </c>
      <c r="D782" s="4">
        <f t="shared" si="24"/>
        <v>24.974401752320901</v>
      </c>
      <c r="E782" s="4">
        <f t="shared" si="25"/>
        <v>1.4742418905932307E-3</v>
      </c>
    </row>
    <row r="783" spans="1:5" ht="15.75" x14ac:dyDescent="0.25">
      <c r="A783" s="7" t="s">
        <v>8</v>
      </c>
      <c r="B783" s="10" t="s">
        <v>83</v>
      </c>
      <c r="C783" s="8">
        <v>35.202440836780902</v>
      </c>
      <c r="D783" s="4">
        <f t="shared" si="24"/>
        <v>24.015632475412598</v>
      </c>
      <c r="E783" s="4">
        <f t="shared" si="25"/>
        <v>4.2897810606724635E-4</v>
      </c>
    </row>
    <row r="784" spans="1:5" ht="15.75" x14ac:dyDescent="0.25">
      <c r="A784" s="7" t="s">
        <v>9</v>
      </c>
      <c r="B784" s="10" t="s">
        <v>83</v>
      </c>
      <c r="C784" s="8">
        <v>35.58915810765</v>
      </c>
      <c r="D784" s="4">
        <f t="shared" si="24"/>
        <v>23.263260860284301</v>
      </c>
      <c r="E784" s="4">
        <f t="shared" si="25"/>
        <v>1.9477589340852905E-4</v>
      </c>
    </row>
    <row r="785" spans="1:5" ht="15.75" x14ac:dyDescent="0.25">
      <c r="A785" s="7" t="s">
        <v>10</v>
      </c>
      <c r="B785" s="10" t="s">
        <v>83</v>
      </c>
      <c r="C785" s="8">
        <v>35.644118739668201</v>
      </c>
      <c r="D785" s="4">
        <f t="shared" si="24"/>
        <v>22.956822311350201</v>
      </c>
      <c r="E785" s="4">
        <f t="shared" si="25"/>
        <v>1.5161536339775388E-4</v>
      </c>
    </row>
    <row r="786" spans="1:5" ht="15.75" x14ac:dyDescent="0.25">
      <c r="A786" s="7" t="s">
        <v>11</v>
      </c>
      <c r="B786" s="10" t="s">
        <v>83</v>
      </c>
      <c r="C786" s="8">
        <v>34.352241841555099</v>
      </c>
      <c r="D786" s="4">
        <f t="shared" si="24"/>
        <v>24.4546564602262</v>
      </c>
      <c r="E786" s="4">
        <f t="shared" si="25"/>
        <v>1.048407008677618E-3</v>
      </c>
    </row>
    <row r="787" spans="1:5" ht="15.75" x14ac:dyDescent="0.25">
      <c r="A787" s="7" t="s">
        <v>12</v>
      </c>
      <c r="B787" s="10" t="s">
        <v>83</v>
      </c>
      <c r="C787" s="8">
        <v>34.924449451638701</v>
      </c>
      <c r="D787" s="4">
        <f t="shared" si="24"/>
        <v>24.264692038304698</v>
      </c>
      <c r="E787" s="4">
        <f t="shared" si="25"/>
        <v>6.1814914386648938E-4</v>
      </c>
    </row>
    <row r="788" spans="1:5" ht="15.75" x14ac:dyDescent="0.25">
      <c r="A788" s="7" t="s">
        <v>13</v>
      </c>
      <c r="B788" s="10" t="s">
        <v>83</v>
      </c>
      <c r="C788" s="8">
        <v>33.775163984843701</v>
      </c>
      <c r="D788" s="4">
        <f t="shared" si="24"/>
        <v>23.994378262396701</v>
      </c>
      <c r="E788" s="4">
        <f t="shared" si="25"/>
        <v>1.136815840288695E-3</v>
      </c>
    </row>
    <row r="789" spans="1:5" ht="15.75" x14ac:dyDescent="0.25">
      <c r="A789" s="9" t="s">
        <v>14</v>
      </c>
      <c r="B789" s="10" t="s">
        <v>83</v>
      </c>
      <c r="C789" s="8">
        <v>32.790842073794401</v>
      </c>
      <c r="D789" s="4">
        <f t="shared" si="24"/>
        <v>22.636763116283401</v>
      </c>
      <c r="E789" s="4">
        <f t="shared" si="25"/>
        <v>8.7764251936464101E-4</v>
      </c>
    </row>
    <row r="790" spans="1:5" ht="15.75" x14ac:dyDescent="0.25">
      <c r="A790" s="9" t="s">
        <v>15</v>
      </c>
      <c r="B790" s="10" t="s">
        <v>83</v>
      </c>
      <c r="C790" s="8">
        <v>35.0370882460983</v>
      </c>
      <c r="D790" s="4">
        <f t="shared" si="24"/>
        <v>24.1952500029006</v>
      </c>
      <c r="E790" s="4">
        <f t="shared" si="25"/>
        <v>5.4485567746569001E-4</v>
      </c>
    </row>
    <row r="791" spans="1:5" ht="15.75" x14ac:dyDescent="0.25">
      <c r="A791" s="9" t="s">
        <v>16</v>
      </c>
      <c r="B791" s="10" t="s">
        <v>83</v>
      </c>
      <c r="C791" s="8">
        <v>35.080315062231001</v>
      </c>
      <c r="D791" s="4">
        <f t="shared" si="24"/>
        <v>23.6845060848228</v>
      </c>
      <c r="E791" s="4">
        <f t="shared" si="25"/>
        <v>3.7112454054387601E-4</v>
      </c>
    </row>
    <row r="792" spans="1:5" ht="15.75" x14ac:dyDescent="0.25">
      <c r="A792" s="9" t="s">
        <v>17</v>
      </c>
      <c r="B792" s="10" t="s">
        <v>83</v>
      </c>
      <c r="C792" s="8">
        <v>35.261697060932804</v>
      </c>
      <c r="D792" s="4">
        <f t="shared" si="24"/>
        <v>22.950197665821701</v>
      </c>
      <c r="E792" s="4">
        <f t="shared" si="25"/>
        <v>1.9672945574511605E-4</v>
      </c>
    </row>
    <row r="793" spans="1:5" ht="15.75" x14ac:dyDescent="0.25">
      <c r="A793" s="7" t="s">
        <v>19</v>
      </c>
      <c r="B793" s="10" t="s">
        <v>83</v>
      </c>
      <c r="C793" s="8">
        <v>33.182459791608899</v>
      </c>
      <c r="D793" s="4">
        <f t="shared" si="24"/>
        <v>23.361230153204399</v>
      </c>
      <c r="E793" s="4">
        <f t="shared" si="25"/>
        <v>1.1053893717110784E-3</v>
      </c>
    </row>
    <row r="794" spans="1:5" ht="15.75" x14ac:dyDescent="0.25">
      <c r="A794" s="7" t="s">
        <v>5</v>
      </c>
      <c r="B794" s="10" t="s">
        <v>84</v>
      </c>
      <c r="C794" s="8">
        <v>33.837894924505797</v>
      </c>
      <c r="D794" s="4">
        <f t="shared" si="24"/>
        <v>24.974401752320901</v>
      </c>
      <c r="E794" s="4">
        <f t="shared" si="25"/>
        <v>2.146953749551944E-3</v>
      </c>
    </row>
    <row r="795" spans="1:5" ht="15.75" x14ac:dyDescent="0.25">
      <c r="A795" s="7" t="s">
        <v>8</v>
      </c>
      <c r="B795" s="10" t="s">
        <v>84</v>
      </c>
      <c r="C795" s="8">
        <v>32.161971939404097</v>
      </c>
      <c r="D795" s="4">
        <f t="shared" si="24"/>
        <v>24.015632475412598</v>
      </c>
      <c r="E795" s="4">
        <f t="shared" si="25"/>
        <v>3.5294535160104615E-3</v>
      </c>
    </row>
    <row r="796" spans="1:5" ht="15.75" x14ac:dyDescent="0.25">
      <c r="A796" s="7" t="s">
        <v>9</v>
      </c>
      <c r="B796" s="10" t="s">
        <v>84</v>
      </c>
      <c r="C796" s="8" t="s">
        <v>18</v>
      </c>
      <c r="D796" s="4">
        <f t="shared" si="24"/>
        <v>23.263260860284301</v>
      </c>
      <c r="E796" s="4" t="e">
        <f t="shared" si="25"/>
        <v>#VALUE!</v>
      </c>
    </row>
    <row r="797" spans="1:5" ht="15.75" x14ac:dyDescent="0.25">
      <c r="A797" s="7" t="s">
        <v>10</v>
      </c>
      <c r="B797" s="10" t="s">
        <v>84</v>
      </c>
      <c r="C797" s="8">
        <v>30.040889778144798</v>
      </c>
      <c r="D797" s="4">
        <f t="shared" si="24"/>
        <v>22.956822311350201</v>
      </c>
      <c r="E797" s="4">
        <f t="shared" si="25"/>
        <v>7.3702666608265561E-3</v>
      </c>
    </row>
    <row r="798" spans="1:5" ht="15.75" x14ac:dyDescent="0.25">
      <c r="A798" s="7" t="s">
        <v>11</v>
      </c>
      <c r="B798" s="10" t="s">
        <v>84</v>
      </c>
      <c r="C798" s="8">
        <v>31.9320611167736</v>
      </c>
      <c r="D798" s="4">
        <f t="shared" si="24"/>
        <v>24.4546564602262</v>
      </c>
      <c r="E798" s="4">
        <f t="shared" si="25"/>
        <v>5.611473401083515E-3</v>
      </c>
    </row>
    <row r="799" spans="1:5" ht="15.75" x14ac:dyDescent="0.25">
      <c r="A799" s="7" t="s">
        <v>12</v>
      </c>
      <c r="B799" s="10" t="s">
        <v>84</v>
      </c>
      <c r="C799" s="8">
        <v>32.0358434781635</v>
      </c>
      <c r="D799" s="4">
        <f t="shared" si="24"/>
        <v>24.264692038304698</v>
      </c>
      <c r="E799" s="4">
        <f t="shared" si="25"/>
        <v>4.577731495398407E-3</v>
      </c>
    </row>
    <row r="800" spans="1:5" ht="15.75" x14ac:dyDescent="0.25">
      <c r="A800" s="7" t="s">
        <v>13</v>
      </c>
      <c r="B800" s="10" t="s">
        <v>84</v>
      </c>
      <c r="C800" s="8">
        <v>30.8727557365922</v>
      </c>
      <c r="D800" s="4">
        <f t="shared" si="24"/>
        <v>23.994378262396701</v>
      </c>
      <c r="E800" s="4">
        <f t="shared" si="25"/>
        <v>8.4996698869822893E-3</v>
      </c>
    </row>
    <row r="801" spans="1:5" ht="15.75" x14ac:dyDescent="0.25">
      <c r="A801" s="9" t="s">
        <v>14</v>
      </c>
      <c r="B801" s="10" t="s">
        <v>84</v>
      </c>
      <c r="C801" s="8">
        <v>30.631155984853901</v>
      </c>
      <c r="D801" s="4">
        <f t="shared" si="24"/>
        <v>22.636763116283401</v>
      </c>
      <c r="E801" s="4">
        <f t="shared" si="25"/>
        <v>3.9214614446814343E-3</v>
      </c>
    </row>
    <row r="802" spans="1:5" ht="15.75" x14ac:dyDescent="0.25">
      <c r="A802" s="9" t="s">
        <v>15</v>
      </c>
      <c r="B802" s="10" t="s">
        <v>84</v>
      </c>
      <c r="C802" s="8">
        <v>31.574978740754901</v>
      </c>
      <c r="D802" s="4">
        <f t="shared" si="24"/>
        <v>24.1952500029006</v>
      </c>
      <c r="E802" s="4">
        <f t="shared" si="25"/>
        <v>6.0045475733773584E-3</v>
      </c>
    </row>
    <row r="803" spans="1:5" ht="15.75" x14ac:dyDescent="0.25">
      <c r="A803" s="9" t="s">
        <v>16</v>
      </c>
      <c r="B803" s="10" t="s">
        <v>84</v>
      </c>
      <c r="C803" s="8">
        <v>31.915112544215098</v>
      </c>
      <c r="D803" s="4">
        <f t="shared" si="24"/>
        <v>23.6845060848228</v>
      </c>
      <c r="E803" s="4">
        <f t="shared" si="25"/>
        <v>3.3292052683502695E-3</v>
      </c>
    </row>
    <row r="804" spans="1:5" ht="15.75" x14ac:dyDescent="0.25">
      <c r="A804" s="9" t="s">
        <v>17</v>
      </c>
      <c r="B804" s="10" t="s">
        <v>84</v>
      </c>
      <c r="C804" s="8">
        <v>31.402573972924301</v>
      </c>
      <c r="D804" s="4">
        <f t="shared" si="24"/>
        <v>22.950197665821701</v>
      </c>
      <c r="E804" s="4">
        <f t="shared" si="25"/>
        <v>2.8548362121329999E-3</v>
      </c>
    </row>
    <row r="805" spans="1:5" ht="15.75" x14ac:dyDescent="0.25">
      <c r="A805" s="7" t="s">
        <v>19</v>
      </c>
      <c r="B805" s="10" t="s">
        <v>84</v>
      </c>
      <c r="C805" s="8">
        <v>30.314435830047401</v>
      </c>
      <c r="D805" s="4">
        <f t="shared" si="24"/>
        <v>23.361230153204399</v>
      </c>
      <c r="E805" s="4">
        <f t="shared" si="25"/>
        <v>8.0700555697525243E-3</v>
      </c>
    </row>
    <row r="806" spans="1:5" ht="15.75" x14ac:dyDescent="0.25">
      <c r="A806" s="7" t="s">
        <v>5</v>
      </c>
      <c r="B806" s="10" t="s">
        <v>85</v>
      </c>
      <c r="C806" s="8">
        <v>32.248217747317099</v>
      </c>
      <c r="D806" s="4">
        <f t="shared" si="24"/>
        <v>24.974401752320901</v>
      </c>
      <c r="E806" s="4">
        <f t="shared" si="25"/>
        <v>6.4619441862435456E-3</v>
      </c>
    </row>
    <row r="807" spans="1:5" ht="15.75" x14ac:dyDescent="0.25">
      <c r="A807" s="7" t="s">
        <v>8</v>
      </c>
      <c r="B807" s="10" t="s">
        <v>85</v>
      </c>
      <c r="C807" s="8">
        <v>32.887841045985901</v>
      </c>
      <c r="D807" s="4">
        <f t="shared" si="24"/>
        <v>24.015632475412598</v>
      </c>
      <c r="E807" s="4">
        <f t="shared" si="25"/>
        <v>2.1340229834529512E-3</v>
      </c>
    </row>
    <row r="808" spans="1:5" ht="15.75" x14ac:dyDescent="0.25">
      <c r="A808" s="7" t="s">
        <v>9</v>
      </c>
      <c r="B808" s="10" t="s">
        <v>85</v>
      </c>
      <c r="C808" s="8">
        <v>32.3124831325838</v>
      </c>
      <c r="D808" s="4">
        <f t="shared" si="24"/>
        <v>23.263260860284301</v>
      </c>
      <c r="E808" s="4">
        <f t="shared" si="25"/>
        <v>1.8876116914670221E-3</v>
      </c>
    </row>
    <row r="809" spans="1:5" ht="15.75" x14ac:dyDescent="0.25">
      <c r="A809" s="7" t="s">
        <v>10</v>
      </c>
      <c r="B809" s="10" t="s">
        <v>85</v>
      </c>
      <c r="C809" s="8">
        <v>30.803382550506399</v>
      </c>
      <c r="D809" s="4">
        <f t="shared" si="24"/>
        <v>22.956822311350201</v>
      </c>
      <c r="E809" s="4">
        <f t="shared" si="25"/>
        <v>4.3446020744451388E-3</v>
      </c>
    </row>
    <row r="810" spans="1:5" ht="15.75" x14ac:dyDescent="0.25">
      <c r="A810" s="7" t="s">
        <v>11</v>
      </c>
      <c r="B810" s="10" t="s">
        <v>85</v>
      </c>
      <c r="C810" s="8">
        <v>31.849470195647498</v>
      </c>
      <c r="D810" s="4">
        <f t="shared" si="24"/>
        <v>24.4546564602262</v>
      </c>
      <c r="E810" s="4">
        <f t="shared" si="25"/>
        <v>5.9420903812911451E-3</v>
      </c>
    </row>
    <row r="811" spans="1:5" ht="15.75" x14ac:dyDescent="0.25">
      <c r="A811" s="7" t="s">
        <v>12</v>
      </c>
      <c r="B811" s="10" t="s">
        <v>85</v>
      </c>
      <c r="C811" s="8">
        <v>33.917783584494202</v>
      </c>
      <c r="D811" s="4">
        <f t="shared" si="24"/>
        <v>24.264692038304698</v>
      </c>
      <c r="E811" s="4">
        <f t="shared" si="25"/>
        <v>1.2420237305525536E-3</v>
      </c>
    </row>
    <row r="812" spans="1:5" ht="15.75" x14ac:dyDescent="0.25">
      <c r="A812" s="7" t="s">
        <v>13</v>
      </c>
      <c r="B812" s="10" t="s">
        <v>85</v>
      </c>
      <c r="C812" s="8">
        <v>33.621603621955202</v>
      </c>
      <c r="D812" s="4">
        <f t="shared" si="24"/>
        <v>23.994378262396701</v>
      </c>
      <c r="E812" s="4">
        <f t="shared" si="25"/>
        <v>1.2644928900666164E-3</v>
      </c>
    </row>
    <row r="813" spans="1:5" ht="15.75" x14ac:dyDescent="0.25">
      <c r="A813" s="9" t="s">
        <v>14</v>
      </c>
      <c r="B813" s="10" t="s">
        <v>85</v>
      </c>
      <c r="C813" s="8">
        <v>31.980031970976501</v>
      </c>
      <c r="D813" s="4">
        <f t="shared" si="24"/>
        <v>22.636763116283401</v>
      </c>
      <c r="E813" s="4">
        <f t="shared" si="25"/>
        <v>1.5395571577013528E-3</v>
      </c>
    </row>
    <row r="814" spans="1:5" ht="15.75" x14ac:dyDescent="0.25">
      <c r="A814" s="9" t="s">
        <v>15</v>
      </c>
      <c r="B814" s="10" t="s">
        <v>85</v>
      </c>
      <c r="C814" s="8">
        <v>32.331469835563702</v>
      </c>
      <c r="D814" s="4">
        <f t="shared" si="24"/>
        <v>24.1952500029006</v>
      </c>
      <c r="E814" s="4">
        <f t="shared" si="25"/>
        <v>3.5542975242731202E-3</v>
      </c>
    </row>
    <row r="815" spans="1:5" ht="15.75" x14ac:dyDescent="0.25">
      <c r="A815" s="9" t="s">
        <v>16</v>
      </c>
      <c r="B815" s="10" t="s">
        <v>85</v>
      </c>
      <c r="C815" s="8">
        <v>32.538602814362598</v>
      </c>
      <c r="D815" s="4">
        <f t="shared" si="24"/>
        <v>23.6845060848228</v>
      </c>
      <c r="E815" s="4">
        <f t="shared" si="25"/>
        <v>2.1609827487450162E-3</v>
      </c>
    </row>
    <row r="816" spans="1:5" ht="15.75" x14ac:dyDescent="0.25">
      <c r="A816" s="9" t="s">
        <v>17</v>
      </c>
      <c r="B816" s="10" t="s">
        <v>85</v>
      </c>
      <c r="C816" s="8">
        <v>32.284977300904998</v>
      </c>
      <c r="D816" s="4">
        <f t="shared" si="24"/>
        <v>22.950197665821701</v>
      </c>
      <c r="E816" s="4">
        <f t="shared" si="25"/>
        <v>1.5486430467309166E-3</v>
      </c>
    </row>
    <row r="817" spans="1:5" ht="15.75" x14ac:dyDescent="0.25">
      <c r="A817" s="7" t="s">
        <v>19</v>
      </c>
      <c r="B817" s="10" t="s">
        <v>85</v>
      </c>
      <c r="C817" s="8">
        <v>32.562897408321497</v>
      </c>
      <c r="D817" s="4">
        <f t="shared" si="24"/>
        <v>23.361230153204399</v>
      </c>
      <c r="E817" s="4">
        <f t="shared" si="25"/>
        <v>1.6983302536470238E-3</v>
      </c>
    </row>
    <row r="818" spans="1:5" ht="15.75" x14ac:dyDescent="0.25">
      <c r="A818" s="7" t="s">
        <v>5</v>
      </c>
      <c r="B818" s="10" t="s">
        <v>86</v>
      </c>
      <c r="C818" s="8">
        <v>33.250956092054501</v>
      </c>
      <c r="D818" s="4">
        <f t="shared" si="24"/>
        <v>24.974401752320901</v>
      </c>
      <c r="E818" s="4">
        <f t="shared" si="25"/>
        <v>3.2248452791664465E-3</v>
      </c>
    </row>
    <row r="819" spans="1:5" ht="15.75" x14ac:dyDescent="0.25">
      <c r="A819" s="7" t="s">
        <v>8</v>
      </c>
      <c r="B819" s="10" t="s">
        <v>86</v>
      </c>
      <c r="C819" s="8">
        <v>33.942666535758399</v>
      </c>
      <c r="D819" s="4">
        <f t="shared" si="24"/>
        <v>24.015632475412598</v>
      </c>
      <c r="E819" s="4">
        <f t="shared" si="25"/>
        <v>1.0272235794179128E-3</v>
      </c>
    </row>
    <row r="820" spans="1:5" ht="15.75" x14ac:dyDescent="0.25">
      <c r="A820" s="7" t="s">
        <v>9</v>
      </c>
      <c r="B820" s="10" t="s">
        <v>86</v>
      </c>
      <c r="C820" s="8">
        <v>33.102907174069998</v>
      </c>
      <c r="D820" s="4">
        <f t="shared" si="24"/>
        <v>23.263260860284301</v>
      </c>
      <c r="E820" s="4">
        <f t="shared" si="25"/>
        <v>1.0913682441102837E-3</v>
      </c>
    </row>
    <row r="821" spans="1:5" ht="15.75" x14ac:dyDescent="0.25">
      <c r="A821" s="7" t="s">
        <v>10</v>
      </c>
      <c r="B821" s="10" t="s">
        <v>86</v>
      </c>
      <c r="C821" s="8">
        <v>30.612836293408701</v>
      </c>
      <c r="D821" s="4">
        <f t="shared" si="24"/>
        <v>22.956822311350201</v>
      </c>
      <c r="E821" s="4">
        <f t="shared" si="25"/>
        <v>4.9580413468073839E-3</v>
      </c>
    </row>
    <row r="822" spans="1:5" ht="15.75" x14ac:dyDescent="0.25">
      <c r="A822" s="7" t="s">
        <v>11</v>
      </c>
      <c r="B822" s="10" t="s">
        <v>86</v>
      </c>
      <c r="C822" s="8">
        <v>32.496036229439099</v>
      </c>
      <c r="D822" s="4">
        <f t="shared" si="24"/>
        <v>24.4546564602262</v>
      </c>
      <c r="E822" s="4">
        <f t="shared" si="25"/>
        <v>3.7958014113536704E-3</v>
      </c>
    </row>
    <row r="823" spans="1:5" ht="15.75" x14ac:dyDescent="0.25">
      <c r="A823" s="7" t="s">
        <v>12</v>
      </c>
      <c r="B823" s="10" t="s">
        <v>86</v>
      </c>
      <c r="C823" s="8">
        <v>31.753804945067198</v>
      </c>
      <c r="D823" s="4">
        <f t="shared" si="24"/>
        <v>24.264692038304698</v>
      </c>
      <c r="E823" s="4">
        <f t="shared" si="25"/>
        <v>5.5661175532739872E-3</v>
      </c>
    </row>
    <row r="824" spans="1:5" ht="15.75" x14ac:dyDescent="0.25">
      <c r="A824" s="7" t="s">
        <v>13</v>
      </c>
      <c r="B824" s="10" t="s">
        <v>86</v>
      </c>
      <c r="C824" s="8">
        <v>36.788056707793501</v>
      </c>
      <c r="D824" s="4">
        <f t="shared" si="24"/>
        <v>23.994378262396701</v>
      </c>
      <c r="E824" s="4">
        <f t="shared" si="25"/>
        <v>1.4083773534763816E-4</v>
      </c>
    </row>
    <row r="825" spans="1:5" ht="15.75" x14ac:dyDescent="0.25">
      <c r="A825" s="9" t="s">
        <v>14</v>
      </c>
      <c r="B825" s="10" t="s">
        <v>86</v>
      </c>
      <c r="C825" s="8">
        <v>31.543048091806199</v>
      </c>
      <c r="D825" s="4">
        <f t="shared" si="24"/>
        <v>22.636763116283401</v>
      </c>
      <c r="E825" s="4">
        <f t="shared" si="25"/>
        <v>2.0842080666176681E-3</v>
      </c>
    </row>
    <row r="826" spans="1:5" ht="15.75" x14ac:dyDescent="0.25">
      <c r="A826" s="9" t="s">
        <v>15</v>
      </c>
      <c r="B826" s="10" t="s">
        <v>86</v>
      </c>
      <c r="C826" s="8">
        <v>33.2342920182668</v>
      </c>
      <c r="D826" s="4">
        <f t="shared" si="24"/>
        <v>24.1952500029006</v>
      </c>
      <c r="E826" s="4">
        <f t="shared" si="25"/>
        <v>1.9009785712159086E-3</v>
      </c>
    </row>
    <row r="827" spans="1:5" ht="15.75" x14ac:dyDescent="0.25">
      <c r="A827" s="9" t="s">
        <v>16</v>
      </c>
      <c r="B827" s="10" t="s">
        <v>86</v>
      </c>
      <c r="C827" s="8" t="s">
        <v>18</v>
      </c>
      <c r="D827" s="4">
        <f t="shared" si="24"/>
        <v>23.6845060848228</v>
      </c>
      <c r="E827" s="4" t="e">
        <f t="shared" si="25"/>
        <v>#VALUE!</v>
      </c>
    </row>
    <row r="828" spans="1:5" ht="15.75" x14ac:dyDescent="0.25">
      <c r="A828" s="9" t="s">
        <v>17</v>
      </c>
      <c r="B828" s="10" t="s">
        <v>86</v>
      </c>
      <c r="C828" s="8">
        <v>32.866851139829997</v>
      </c>
      <c r="D828" s="4">
        <f t="shared" si="24"/>
        <v>22.950197665821701</v>
      </c>
      <c r="E828" s="4">
        <f t="shared" si="25"/>
        <v>1.0346413892725339E-3</v>
      </c>
    </row>
    <row r="829" spans="1:5" ht="15.75" x14ac:dyDescent="0.25">
      <c r="A829" s="7" t="s">
        <v>19</v>
      </c>
      <c r="B829" s="10" t="s">
        <v>86</v>
      </c>
      <c r="C829" s="8">
        <v>30.467457081475501</v>
      </c>
      <c r="D829" s="4">
        <f t="shared" si="24"/>
        <v>23.361230153204399</v>
      </c>
      <c r="E829" s="4">
        <f t="shared" si="25"/>
        <v>7.257926044557445E-3</v>
      </c>
    </row>
    <row r="830" spans="1:5" ht="15.75" x14ac:dyDescent="0.25">
      <c r="A830" s="7" t="s">
        <v>5</v>
      </c>
      <c r="B830" s="10" t="s">
        <v>87</v>
      </c>
      <c r="C830" s="8">
        <v>32.448661587201201</v>
      </c>
      <c r="D830" s="4">
        <f t="shared" si="24"/>
        <v>24.974401752320901</v>
      </c>
      <c r="E830" s="4">
        <f t="shared" si="25"/>
        <v>5.6237187685301933E-3</v>
      </c>
    </row>
    <row r="831" spans="1:5" ht="15.75" x14ac:dyDescent="0.25">
      <c r="A831" s="7" t="s">
        <v>8</v>
      </c>
      <c r="B831" s="10" t="s">
        <v>87</v>
      </c>
      <c r="C831" s="8">
        <v>32.378892311572599</v>
      </c>
      <c r="D831" s="4">
        <f t="shared" ref="D831:D841" si="26">VLOOKUP(A831,$I$1:$K$13,3,0)</f>
        <v>24.015632475412598</v>
      </c>
      <c r="E831" s="4">
        <f t="shared" si="25"/>
        <v>3.0367422218587703E-3</v>
      </c>
    </row>
    <row r="832" spans="1:5" ht="15.75" x14ac:dyDescent="0.25">
      <c r="A832" s="7" t="s">
        <v>9</v>
      </c>
      <c r="B832" s="10" t="s">
        <v>87</v>
      </c>
      <c r="C832" s="8">
        <v>32.464212943634898</v>
      </c>
      <c r="D832" s="4">
        <f t="shared" si="26"/>
        <v>23.263260860284301</v>
      </c>
      <c r="E832" s="4">
        <f t="shared" si="25"/>
        <v>1.6991723574269039E-3</v>
      </c>
    </row>
    <row r="833" spans="1:5" ht="15.75" x14ac:dyDescent="0.25">
      <c r="A833" s="7" t="s">
        <v>10</v>
      </c>
      <c r="B833" s="10" t="s">
        <v>87</v>
      </c>
      <c r="C833" s="8">
        <v>30.145267615301901</v>
      </c>
      <c r="D833" s="4">
        <f t="shared" si="26"/>
        <v>22.956822311350201</v>
      </c>
      <c r="E833" s="4">
        <f t="shared" si="25"/>
        <v>6.8558663274246329E-3</v>
      </c>
    </row>
    <row r="834" spans="1:5" ht="15.75" x14ac:dyDescent="0.25">
      <c r="A834" s="7" t="s">
        <v>11</v>
      </c>
      <c r="B834" s="10" t="s">
        <v>87</v>
      </c>
      <c r="C834" s="8">
        <v>31.3988634725292</v>
      </c>
      <c r="D834" s="4">
        <f t="shared" si="26"/>
        <v>24.4546564602262</v>
      </c>
      <c r="E834" s="4">
        <f t="shared" si="25"/>
        <v>8.120549036170514E-3</v>
      </c>
    </row>
    <row r="835" spans="1:5" ht="15.75" x14ac:dyDescent="0.25">
      <c r="A835" s="7" t="s">
        <v>12</v>
      </c>
      <c r="B835" s="10" t="s">
        <v>87</v>
      </c>
      <c r="C835" s="8">
        <v>31.744207707819299</v>
      </c>
      <c r="D835" s="4">
        <f t="shared" si="26"/>
        <v>24.264692038304698</v>
      </c>
      <c r="E835" s="4">
        <f t="shared" ref="E835:E841" si="27">POWER(2,-C835+D835)</f>
        <v>5.6032684580451788E-3</v>
      </c>
    </row>
    <row r="836" spans="1:5" ht="15.75" x14ac:dyDescent="0.25">
      <c r="A836" s="7" t="s">
        <v>13</v>
      </c>
      <c r="B836" s="10" t="s">
        <v>87</v>
      </c>
      <c r="C836" s="8">
        <v>31.299558562960499</v>
      </c>
      <c r="D836" s="4">
        <f t="shared" si="26"/>
        <v>23.994378262396701</v>
      </c>
      <c r="E836" s="4">
        <f t="shared" si="27"/>
        <v>6.3229770544298613E-3</v>
      </c>
    </row>
    <row r="837" spans="1:5" ht="15.75" x14ac:dyDescent="0.25">
      <c r="A837" s="9" t="s">
        <v>14</v>
      </c>
      <c r="B837" s="10" t="s">
        <v>87</v>
      </c>
      <c r="C837" s="8">
        <v>31.467401999495198</v>
      </c>
      <c r="D837" s="4">
        <f t="shared" si="26"/>
        <v>22.636763116283401</v>
      </c>
      <c r="E837" s="4">
        <f t="shared" si="27"/>
        <v>2.1964069804300728E-3</v>
      </c>
    </row>
    <row r="838" spans="1:5" ht="15.75" x14ac:dyDescent="0.25">
      <c r="A838" s="9" t="s">
        <v>15</v>
      </c>
      <c r="B838" s="10" t="s">
        <v>87</v>
      </c>
      <c r="C838" s="8">
        <v>31.481031962211102</v>
      </c>
      <c r="D838" s="4">
        <f t="shared" si="26"/>
        <v>24.1952500029006</v>
      </c>
      <c r="E838" s="4">
        <f t="shared" si="27"/>
        <v>6.4085693501105545E-3</v>
      </c>
    </row>
    <row r="839" spans="1:5" ht="15.75" x14ac:dyDescent="0.25">
      <c r="A839" s="9" t="s">
        <v>16</v>
      </c>
      <c r="B839" s="10" t="s">
        <v>87</v>
      </c>
      <c r="C839" s="8">
        <v>31.357710367869899</v>
      </c>
      <c r="D839" s="4">
        <f t="shared" si="26"/>
        <v>23.6845060848228</v>
      </c>
      <c r="E839" s="4">
        <f t="shared" si="27"/>
        <v>4.8993148280423284E-3</v>
      </c>
    </row>
    <row r="840" spans="1:5" ht="15.75" x14ac:dyDescent="0.25">
      <c r="A840" s="9" t="s">
        <v>17</v>
      </c>
      <c r="B840" s="10" t="s">
        <v>87</v>
      </c>
      <c r="C840" s="8">
        <v>33.049902947953001</v>
      </c>
      <c r="D840" s="4">
        <f t="shared" si="26"/>
        <v>22.950197665821701</v>
      </c>
      <c r="E840" s="4">
        <f t="shared" si="27"/>
        <v>9.113511852092902E-4</v>
      </c>
    </row>
    <row r="841" spans="1:5" ht="15.75" x14ac:dyDescent="0.25">
      <c r="A841" s="7" t="s">
        <v>19</v>
      </c>
      <c r="B841" s="10" t="s">
        <v>87</v>
      </c>
      <c r="C841" s="8">
        <v>31.287425698500002</v>
      </c>
      <c r="D841" s="4">
        <f t="shared" si="26"/>
        <v>23.361230153204399</v>
      </c>
      <c r="E841" s="4">
        <f t="shared" si="27"/>
        <v>4.1112831601300527E-3</v>
      </c>
    </row>
    <row r="842" spans="1:5" ht="15.75" x14ac:dyDescent="0.25">
      <c r="A842" s="7" t="s">
        <v>5</v>
      </c>
      <c r="B842" s="10" t="s">
        <v>88</v>
      </c>
      <c r="C842" s="8">
        <v>31.018288733278599</v>
      </c>
      <c r="D842" s="4">
        <f t="shared" ref="D842:D886" si="28">VLOOKUP(A842,$I$1:$K$13,3,0)</f>
        <v>24.974401752320901</v>
      </c>
      <c r="E842" s="4">
        <f t="shared" ref="E842:E886" si="29">POWER(2,-C842+D842)</f>
        <v>1.5156842171872397E-2</v>
      </c>
    </row>
    <row r="843" spans="1:5" ht="15.75" x14ac:dyDescent="0.25">
      <c r="A843" s="7" t="s">
        <v>8</v>
      </c>
      <c r="B843" s="10" t="s">
        <v>88</v>
      </c>
      <c r="C843" s="8">
        <v>31.725063853214799</v>
      </c>
      <c r="D843" s="4">
        <f t="shared" si="28"/>
        <v>24.015632475412598</v>
      </c>
      <c r="E843" s="4">
        <f t="shared" si="29"/>
        <v>4.777821338795854E-3</v>
      </c>
    </row>
    <row r="844" spans="1:5" ht="15.75" x14ac:dyDescent="0.25">
      <c r="A844" s="7" t="s">
        <v>9</v>
      </c>
      <c r="B844" s="10" t="s">
        <v>88</v>
      </c>
      <c r="C844" s="8">
        <v>31.6070608938183</v>
      </c>
      <c r="D844" s="4">
        <f t="shared" si="28"/>
        <v>23.263260860284301</v>
      </c>
      <c r="E844" s="4">
        <f t="shared" si="29"/>
        <v>3.077980840018678E-3</v>
      </c>
    </row>
    <row r="845" spans="1:5" ht="15.75" x14ac:dyDescent="0.25">
      <c r="A845" s="7" t="s">
        <v>10</v>
      </c>
      <c r="B845" s="10" t="s">
        <v>88</v>
      </c>
      <c r="C845" s="8">
        <v>27.2386252350605</v>
      </c>
      <c r="D845" s="4">
        <f t="shared" si="28"/>
        <v>22.956822311350201</v>
      </c>
      <c r="E845" s="4">
        <f t="shared" si="29"/>
        <v>5.1410151589374058E-2</v>
      </c>
    </row>
    <row r="846" spans="1:5" ht="15.75" x14ac:dyDescent="0.25">
      <c r="A846" s="7" t="s">
        <v>11</v>
      </c>
      <c r="B846" s="10" t="s">
        <v>88</v>
      </c>
      <c r="C846" s="8">
        <v>28.342616668764901</v>
      </c>
      <c r="D846" s="4">
        <f t="shared" si="28"/>
        <v>24.4546564602262</v>
      </c>
      <c r="E846" s="4">
        <f t="shared" si="29"/>
        <v>6.7547200644020741E-2</v>
      </c>
    </row>
    <row r="847" spans="1:5" ht="15.75" x14ac:dyDescent="0.25">
      <c r="A847" s="7" t="s">
        <v>12</v>
      </c>
      <c r="B847" s="10" t="s">
        <v>88</v>
      </c>
      <c r="C847" s="8">
        <v>29.352252463764501</v>
      </c>
      <c r="D847" s="4">
        <f t="shared" si="28"/>
        <v>24.264692038304698</v>
      </c>
      <c r="E847" s="4">
        <f t="shared" si="29"/>
        <v>2.9409775354937998E-2</v>
      </c>
    </row>
    <row r="848" spans="1:5" ht="15.75" x14ac:dyDescent="0.25">
      <c r="A848" s="7" t="s">
        <v>13</v>
      </c>
      <c r="B848" s="10" t="s">
        <v>88</v>
      </c>
      <c r="C848" s="8">
        <v>28.136701000983098</v>
      </c>
      <c r="D848" s="4">
        <f t="shared" si="28"/>
        <v>23.994378262396701</v>
      </c>
      <c r="E848" s="4">
        <f t="shared" si="29"/>
        <v>5.6628701581626993E-2</v>
      </c>
    </row>
    <row r="849" spans="1:5" ht="15.75" x14ac:dyDescent="0.25">
      <c r="A849" s="9" t="s">
        <v>14</v>
      </c>
      <c r="B849" s="10" t="s">
        <v>88</v>
      </c>
      <c r="C849" s="8">
        <v>29.785666167567701</v>
      </c>
      <c r="D849" s="4">
        <f t="shared" si="28"/>
        <v>22.636763116283401</v>
      </c>
      <c r="E849" s="4">
        <f t="shared" si="29"/>
        <v>7.0463748921844715E-3</v>
      </c>
    </row>
    <row r="850" spans="1:5" ht="15.75" x14ac:dyDescent="0.25">
      <c r="A850" s="9" t="s">
        <v>15</v>
      </c>
      <c r="B850" s="10" t="s">
        <v>88</v>
      </c>
      <c r="C850" s="8">
        <v>30.4533715750669</v>
      </c>
      <c r="D850" s="4">
        <f t="shared" si="28"/>
        <v>24.1952500029006</v>
      </c>
      <c r="E850" s="4">
        <f t="shared" si="29"/>
        <v>1.306524897764985E-2</v>
      </c>
    </row>
    <row r="851" spans="1:5" ht="15.75" x14ac:dyDescent="0.25">
      <c r="A851" s="9" t="s">
        <v>16</v>
      </c>
      <c r="B851" s="10" t="s">
        <v>88</v>
      </c>
      <c r="C851" s="8">
        <v>30.699948737822702</v>
      </c>
      <c r="D851" s="4">
        <f t="shared" si="28"/>
        <v>23.6845060848228</v>
      </c>
      <c r="E851" s="4">
        <f t="shared" si="29"/>
        <v>7.7293207257644169E-3</v>
      </c>
    </row>
    <row r="852" spans="1:5" ht="15.75" x14ac:dyDescent="0.25">
      <c r="A852" s="9" t="s">
        <v>17</v>
      </c>
      <c r="B852" s="10" t="s">
        <v>88</v>
      </c>
      <c r="C852" s="8" t="s">
        <v>18</v>
      </c>
      <c r="D852" s="4">
        <f t="shared" si="28"/>
        <v>22.950197665821701</v>
      </c>
      <c r="E852" s="4" t="e">
        <f t="shared" si="29"/>
        <v>#VALUE!</v>
      </c>
    </row>
    <row r="853" spans="1:5" ht="15.75" x14ac:dyDescent="0.25">
      <c r="A853" s="7" t="s">
        <v>19</v>
      </c>
      <c r="B853" s="10" t="s">
        <v>88</v>
      </c>
      <c r="C853" s="8">
        <v>27.181331870468</v>
      </c>
      <c r="D853" s="4">
        <f t="shared" si="28"/>
        <v>23.361230153204399</v>
      </c>
      <c r="E853" s="4">
        <f t="shared" si="29"/>
        <v>7.0800250880881196E-2</v>
      </c>
    </row>
    <row r="854" spans="1:5" ht="15.75" x14ac:dyDescent="0.25">
      <c r="A854" s="7" t="s">
        <v>5</v>
      </c>
      <c r="B854" s="10" t="s">
        <v>89</v>
      </c>
      <c r="C854" s="8">
        <v>33.380753795839397</v>
      </c>
      <c r="D854" s="4">
        <f t="shared" si="28"/>
        <v>24.974401752320901</v>
      </c>
      <c r="E854" s="4">
        <f t="shared" si="29"/>
        <v>2.9473782937343221E-3</v>
      </c>
    </row>
    <row r="855" spans="1:5" ht="15.75" x14ac:dyDescent="0.25">
      <c r="A855" s="7" t="s">
        <v>8</v>
      </c>
      <c r="B855" s="10" t="s">
        <v>89</v>
      </c>
      <c r="C855" s="8">
        <v>32.274204379615597</v>
      </c>
      <c r="D855" s="4">
        <f t="shared" si="28"/>
        <v>24.015632475412598</v>
      </c>
      <c r="E855" s="4">
        <f t="shared" si="29"/>
        <v>3.2652928359749498E-3</v>
      </c>
    </row>
    <row r="856" spans="1:5" ht="15.75" x14ac:dyDescent="0.25">
      <c r="A856" s="7" t="s">
        <v>9</v>
      </c>
      <c r="B856" s="10" t="s">
        <v>89</v>
      </c>
      <c r="C856" s="8">
        <v>32.265054605116603</v>
      </c>
      <c r="D856" s="4">
        <f t="shared" si="28"/>
        <v>23.263260860284301</v>
      </c>
      <c r="E856" s="4">
        <f t="shared" si="29"/>
        <v>1.9506981317193846E-3</v>
      </c>
    </row>
    <row r="857" spans="1:5" ht="15.75" x14ac:dyDescent="0.25">
      <c r="A857" s="7" t="s">
        <v>10</v>
      </c>
      <c r="B857" s="10" t="s">
        <v>89</v>
      </c>
      <c r="C857" s="8">
        <v>30.368437998049401</v>
      </c>
      <c r="D857" s="4">
        <f t="shared" si="28"/>
        <v>22.956822311350201</v>
      </c>
      <c r="E857" s="4">
        <f t="shared" si="29"/>
        <v>5.8732888753801086E-3</v>
      </c>
    </row>
    <row r="858" spans="1:5" ht="15.75" x14ac:dyDescent="0.25">
      <c r="A858" s="7" t="s">
        <v>11</v>
      </c>
      <c r="B858" s="10" t="s">
        <v>89</v>
      </c>
      <c r="C858" s="8">
        <v>31.9439087929998</v>
      </c>
      <c r="D858" s="4">
        <f t="shared" si="28"/>
        <v>24.4546564602262</v>
      </c>
      <c r="E858" s="4">
        <f t="shared" si="29"/>
        <v>5.5655796543787849E-3</v>
      </c>
    </row>
    <row r="859" spans="1:5" ht="15.75" x14ac:dyDescent="0.25">
      <c r="A859" s="7" t="s">
        <v>12</v>
      </c>
      <c r="B859" s="10" t="s">
        <v>89</v>
      </c>
      <c r="C859" s="8">
        <v>32.047776060664901</v>
      </c>
      <c r="D859" s="4">
        <f t="shared" si="28"/>
        <v>24.264692038304698</v>
      </c>
      <c r="E859" s="4">
        <f t="shared" si="29"/>
        <v>4.5400250643592996E-3</v>
      </c>
    </row>
    <row r="860" spans="1:5" ht="15.75" x14ac:dyDescent="0.25">
      <c r="A860" s="7" t="s">
        <v>13</v>
      </c>
      <c r="B860" s="10" t="s">
        <v>89</v>
      </c>
      <c r="C860" s="8">
        <v>30.5503459219847</v>
      </c>
      <c r="D860" s="4">
        <f t="shared" si="28"/>
        <v>23.994378262396701</v>
      </c>
      <c r="E860" s="4">
        <f t="shared" si="29"/>
        <v>1.0628135529109135E-2</v>
      </c>
    </row>
    <row r="861" spans="1:5" ht="15.75" x14ac:dyDescent="0.25">
      <c r="A861" s="9" t="s">
        <v>14</v>
      </c>
      <c r="B861" s="10" t="s">
        <v>89</v>
      </c>
      <c r="C861" s="8">
        <v>31.6179085801041</v>
      </c>
      <c r="D861" s="4">
        <f t="shared" si="28"/>
        <v>22.636763116283401</v>
      </c>
      <c r="E861" s="4">
        <f t="shared" si="29"/>
        <v>1.9788178531399674E-3</v>
      </c>
    </row>
    <row r="862" spans="1:5" ht="15.75" x14ac:dyDescent="0.25">
      <c r="A862" s="9" t="s">
        <v>15</v>
      </c>
      <c r="B862" s="10" t="s">
        <v>89</v>
      </c>
      <c r="C862" s="8">
        <v>33.012239189704303</v>
      </c>
      <c r="D862" s="4">
        <f t="shared" si="28"/>
        <v>24.1952500029006</v>
      </c>
      <c r="E862" s="4">
        <f t="shared" si="29"/>
        <v>2.2172863495556593E-3</v>
      </c>
    </row>
    <row r="863" spans="1:5" ht="15.75" x14ac:dyDescent="0.25">
      <c r="A863" s="9" t="s">
        <v>16</v>
      </c>
      <c r="B863" s="10" t="s">
        <v>89</v>
      </c>
      <c r="C863" s="8">
        <v>32.918917824069801</v>
      </c>
      <c r="D863" s="4">
        <f t="shared" si="28"/>
        <v>23.6845060848228</v>
      </c>
      <c r="E863" s="4">
        <f t="shared" si="29"/>
        <v>1.6602178318965832E-3</v>
      </c>
    </row>
    <row r="864" spans="1:5" ht="15.75" x14ac:dyDescent="0.25">
      <c r="A864" s="9" t="s">
        <v>17</v>
      </c>
      <c r="B864" s="10" t="s">
        <v>89</v>
      </c>
      <c r="C864" s="8">
        <v>28.891000048800301</v>
      </c>
      <c r="D864" s="4">
        <f t="shared" si="28"/>
        <v>22.950197665821701</v>
      </c>
      <c r="E864" s="4">
        <f t="shared" si="29"/>
        <v>1.6279470849703902E-2</v>
      </c>
    </row>
    <row r="865" spans="1:5" ht="15.75" x14ac:dyDescent="0.25">
      <c r="A865" s="7" t="s">
        <v>19</v>
      </c>
      <c r="B865" s="10" t="s">
        <v>89</v>
      </c>
      <c r="C865" s="8">
        <v>30.222282126784801</v>
      </c>
      <c r="D865" s="4">
        <f t="shared" si="28"/>
        <v>23.361230153204399</v>
      </c>
      <c r="E865" s="4">
        <f t="shared" si="29"/>
        <v>8.6023588266503741E-3</v>
      </c>
    </row>
    <row r="866" spans="1:5" ht="15.75" x14ac:dyDescent="0.25">
      <c r="A866" s="7" t="s">
        <v>5</v>
      </c>
      <c r="B866" s="10" t="s">
        <v>90</v>
      </c>
      <c r="C866" s="8">
        <v>31.2964819424373</v>
      </c>
      <c r="D866" s="4">
        <f t="shared" si="28"/>
        <v>24.974401752320901</v>
      </c>
      <c r="E866" s="4">
        <f t="shared" si="29"/>
        <v>1.2498682264722139E-2</v>
      </c>
    </row>
    <row r="867" spans="1:5" ht="15.75" x14ac:dyDescent="0.25">
      <c r="A867" s="7" t="s">
        <v>8</v>
      </c>
      <c r="B867" s="10" t="s">
        <v>90</v>
      </c>
      <c r="C867" s="8">
        <v>30.914256792261298</v>
      </c>
      <c r="D867" s="4">
        <f t="shared" si="28"/>
        <v>24.015632475412598</v>
      </c>
      <c r="E867" s="4">
        <f t="shared" si="29"/>
        <v>8.3812182851445722E-3</v>
      </c>
    </row>
    <row r="868" spans="1:5" ht="15.75" x14ac:dyDescent="0.25">
      <c r="A868" s="7" t="s">
        <v>9</v>
      </c>
      <c r="B868" s="10" t="s">
        <v>90</v>
      </c>
      <c r="C868" s="8">
        <v>30.351047429356399</v>
      </c>
      <c r="D868" s="4">
        <f t="shared" si="28"/>
        <v>23.263260860284301</v>
      </c>
      <c r="E868" s="4">
        <f t="shared" si="29"/>
        <v>7.3512914275504684E-3</v>
      </c>
    </row>
    <row r="869" spans="1:5" ht="15.75" x14ac:dyDescent="0.25">
      <c r="A869" s="7" t="s">
        <v>10</v>
      </c>
      <c r="B869" s="10" t="s">
        <v>90</v>
      </c>
      <c r="C869" s="8">
        <v>29.169220643118202</v>
      </c>
      <c r="D869" s="4">
        <f t="shared" si="28"/>
        <v>22.956822311350201</v>
      </c>
      <c r="E869" s="4">
        <f t="shared" si="29"/>
        <v>1.3485956581750618E-2</v>
      </c>
    </row>
    <row r="870" spans="1:5" ht="15.75" x14ac:dyDescent="0.25">
      <c r="A870" s="7" t="s">
        <v>11</v>
      </c>
      <c r="B870" s="10" t="s">
        <v>90</v>
      </c>
      <c r="C870" s="8">
        <v>30.698758205145602</v>
      </c>
      <c r="D870" s="4">
        <f t="shared" si="28"/>
        <v>24.4546564602262</v>
      </c>
      <c r="E870" s="4">
        <f t="shared" si="29"/>
        <v>1.3192833419111826E-2</v>
      </c>
    </row>
    <row r="871" spans="1:5" ht="15.75" x14ac:dyDescent="0.25">
      <c r="A871" s="7" t="s">
        <v>12</v>
      </c>
      <c r="B871" s="10" t="s">
        <v>90</v>
      </c>
      <c r="C871" s="8">
        <v>31.162628368509999</v>
      </c>
      <c r="D871" s="4">
        <f t="shared" si="28"/>
        <v>24.264692038304698</v>
      </c>
      <c r="E871" s="4">
        <f t="shared" si="29"/>
        <v>8.3852160401543703E-3</v>
      </c>
    </row>
    <row r="872" spans="1:5" ht="15.75" x14ac:dyDescent="0.25">
      <c r="A872" s="7" t="s">
        <v>13</v>
      </c>
      <c r="B872" s="10" t="s">
        <v>90</v>
      </c>
      <c r="C872" s="8">
        <v>29.7521446374414</v>
      </c>
      <c r="D872" s="4">
        <f t="shared" si="28"/>
        <v>23.994378262396701</v>
      </c>
      <c r="E872" s="4">
        <f t="shared" si="29"/>
        <v>1.8481601982055021E-2</v>
      </c>
    </row>
    <row r="873" spans="1:5" ht="15.75" x14ac:dyDescent="0.25">
      <c r="A873" s="9" t="s">
        <v>14</v>
      </c>
      <c r="B873" s="10" t="s">
        <v>90</v>
      </c>
      <c r="C873" s="8">
        <v>29.409467994937</v>
      </c>
      <c r="D873" s="4">
        <f t="shared" si="28"/>
        <v>22.636763116283401</v>
      </c>
      <c r="E873" s="4">
        <f t="shared" si="29"/>
        <v>9.145610044302031E-3</v>
      </c>
    </row>
    <row r="874" spans="1:5" ht="15.75" x14ac:dyDescent="0.25">
      <c r="A874" s="9" t="s">
        <v>15</v>
      </c>
      <c r="B874" s="10" t="s">
        <v>90</v>
      </c>
      <c r="C874" s="8">
        <v>30.9688723637144</v>
      </c>
      <c r="D874" s="4">
        <f t="shared" si="28"/>
        <v>24.1952500029006</v>
      </c>
      <c r="E874" s="4">
        <f t="shared" si="29"/>
        <v>9.1397957410157705E-3</v>
      </c>
    </row>
    <row r="875" spans="1:5" ht="15.75" x14ac:dyDescent="0.25">
      <c r="A875" s="9" t="s">
        <v>16</v>
      </c>
      <c r="B875" s="10" t="s">
        <v>90</v>
      </c>
      <c r="C875" s="8">
        <v>30.432137249522199</v>
      </c>
      <c r="D875" s="4">
        <f t="shared" si="28"/>
        <v>23.6845060848228</v>
      </c>
      <c r="E875" s="4">
        <f t="shared" si="29"/>
        <v>9.3059479636910317E-3</v>
      </c>
    </row>
    <row r="876" spans="1:5" ht="15.75" x14ac:dyDescent="0.25">
      <c r="A876" s="9" t="s">
        <v>17</v>
      </c>
      <c r="B876" s="10" t="s">
        <v>90</v>
      </c>
      <c r="C876" s="8">
        <v>30.8371272141231</v>
      </c>
      <c r="D876" s="4">
        <f t="shared" si="28"/>
        <v>22.950197665821701</v>
      </c>
      <c r="E876" s="4">
        <f t="shared" si="29"/>
        <v>4.2247170971046718E-3</v>
      </c>
    </row>
    <row r="877" spans="1:5" ht="15.75" x14ac:dyDescent="0.25">
      <c r="A877" s="7" t="s">
        <v>19</v>
      </c>
      <c r="B877" s="10" t="s">
        <v>90</v>
      </c>
      <c r="C877" s="8">
        <v>29.312419192115499</v>
      </c>
      <c r="D877" s="4">
        <f t="shared" si="28"/>
        <v>23.361230153204399</v>
      </c>
      <c r="E877" s="4">
        <f t="shared" si="29"/>
        <v>1.61626879965646E-2</v>
      </c>
    </row>
    <row r="878" spans="1:5" ht="15.75" x14ac:dyDescent="0.25">
      <c r="A878" s="7" t="s">
        <v>5</v>
      </c>
      <c r="B878" s="10" t="s">
        <v>91</v>
      </c>
      <c r="C878" s="8">
        <v>33.929665150887899</v>
      </c>
      <c r="D878" s="4">
        <f t="shared" si="28"/>
        <v>24.974401752320901</v>
      </c>
      <c r="E878" s="4">
        <f t="shared" si="29"/>
        <v>2.0146383554628072E-3</v>
      </c>
    </row>
    <row r="879" spans="1:5" ht="15.75" x14ac:dyDescent="0.25">
      <c r="A879" s="7" t="s">
        <v>8</v>
      </c>
      <c r="B879" s="10" t="s">
        <v>91</v>
      </c>
      <c r="C879" s="8">
        <v>34.1854930657002</v>
      </c>
      <c r="D879" s="4">
        <f t="shared" si="28"/>
        <v>24.015632475412598</v>
      </c>
      <c r="E879" s="4">
        <f t="shared" si="29"/>
        <v>8.6809431198520018E-4</v>
      </c>
    </row>
    <row r="880" spans="1:5" ht="15.75" x14ac:dyDescent="0.25">
      <c r="A880" s="7" t="s">
        <v>9</v>
      </c>
      <c r="B880" s="10" t="s">
        <v>91</v>
      </c>
      <c r="C880" s="8">
        <v>33.687170023392</v>
      </c>
      <c r="D880" s="4">
        <f t="shared" si="28"/>
        <v>23.263260860284301</v>
      </c>
      <c r="E880" s="4">
        <f t="shared" si="29"/>
        <v>7.2793176262329364E-4</v>
      </c>
    </row>
    <row r="881" spans="1:5" ht="15.75" x14ac:dyDescent="0.25">
      <c r="A881" s="7" t="s">
        <v>10</v>
      </c>
      <c r="B881" s="10" t="s">
        <v>91</v>
      </c>
      <c r="C881" s="8">
        <v>30.724043784939301</v>
      </c>
      <c r="D881" s="4">
        <f t="shared" si="28"/>
        <v>22.956822311350201</v>
      </c>
      <c r="E881" s="4">
        <f t="shared" si="29"/>
        <v>4.590218441951668E-3</v>
      </c>
    </row>
    <row r="882" spans="1:5" ht="15.75" x14ac:dyDescent="0.25">
      <c r="A882" s="7" t="s">
        <v>11</v>
      </c>
      <c r="B882" s="10" t="s">
        <v>91</v>
      </c>
      <c r="C882" s="8">
        <v>31.4120556669052</v>
      </c>
      <c r="D882" s="4">
        <f t="shared" si="28"/>
        <v>24.4546564602262</v>
      </c>
      <c r="E882" s="4">
        <f t="shared" si="29"/>
        <v>8.046632129170549E-3</v>
      </c>
    </row>
    <row r="883" spans="1:5" ht="15.75" x14ac:dyDescent="0.25">
      <c r="A883" s="7" t="s">
        <v>12</v>
      </c>
      <c r="B883" s="10" t="s">
        <v>91</v>
      </c>
      <c r="C883" s="8">
        <v>32.4267613493749</v>
      </c>
      <c r="D883" s="4">
        <f t="shared" si="28"/>
        <v>24.264692038304698</v>
      </c>
      <c r="E883" s="4">
        <f t="shared" si="29"/>
        <v>3.4911805604323351E-3</v>
      </c>
    </row>
    <row r="884" spans="1:5" ht="15.75" x14ac:dyDescent="0.25">
      <c r="A884" s="7" t="s">
        <v>13</v>
      </c>
      <c r="B884" s="10" t="s">
        <v>91</v>
      </c>
      <c r="C884" s="8">
        <v>32.115735801370597</v>
      </c>
      <c r="D884" s="4">
        <f t="shared" si="28"/>
        <v>23.994378262396701</v>
      </c>
      <c r="E884" s="4">
        <f t="shared" si="29"/>
        <v>3.5911022849122311E-3</v>
      </c>
    </row>
    <row r="885" spans="1:5" ht="15.75" x14ac:dyDescent="0.25">
      <c r="A885" s="9" t="s">
        <v>14</v>
      </c>
      <c r="B885" s="10" t="s">
        <v>91</v>
      </c>
      <c r="C885" s="8">
        <v>33.107125534305602</v>
      </c>
      <c r="D885" s="4">
        <f t="shared" si="28"/>
        <v>22.636763116283401</v>
      </c>
      <c r="E885" s="4">
        <f t="shared" si="29"/>
        <v>7.0486646143846324E-4</v>
      </c>
    </row>
    <row r="886" spans="1:5" ht="15.75" x14ac:dyDescent="0.25">
      <c r="A886" s="9" t="s">
        <v>15</v>
      </c>
      <c r="B886" s="10" t="s">
        <v>91</v>
      </c>
      <c r="C886" s="8">
        <v>33.162502359509404</v>
      </c>
      <c r="D886" s="4">
        <f t="shared" si="28"/>
        <v>24.1952500029006</v>
      </c>
      <c r="E886" s="4">
        <f t="shared" si="29"/>
        <v>1.9979658552766715E-3</v>
      </c>
    </row>
    <row r="887" spans="1:5" ht="15.75" x14ac:dyDescent="0.25">
      <c r="A887" s="9" t="s">
        <v>16</v>
      </c>
      <c r="B887" s="10" t="s">
        <v>91</v>
      </c>
      <c r="C887" s="8">
        <v>33.550674611762702</v>
      </c>
      <c r="D887" s="4">
        <f t="shared" ref="D887:D950" si="30">VLOOKUP(A887,$I$1:$K$13,3,0)</f>
        <v>23.6845060848228</v>
      </c>
      <c r="E887" s="4">
        <f t="shared" ref="E887:E950" si="31">POWER(2,-C887+D887)</f>
        <v>1.0714880482052566E-3</v>
      </c>
    </row>
    <row r="888" spans="1:5" ht="15.75" x14ac:dyDescent="0.25">
      <c r="A888" s="9" t="s">
        <v>17</v>
      </c>
      <c r="B888" s="10" t="s">
        <v>91</v>
      </c>
      <c r="C888" s="8">
        <v>34.736326075966602</v>
      </c>
      <c r="D888" s="4">
        <f t="shared" si="30"/>
        <v>22.950197665821701</v>
      </c>
      <c r="E888" s="4">
        <f t="shared" si="31"/>
        <v>2.8315342279311662E-4</v>
      </c>
    </row>
    <row r="889" spans="1:5" ht="15.75" x14ac:dyDescent="0.25">
      <c r="A889" s="7" t="s">
        <v>19</v>
      </c>
      <c r="B889" s="10" t="s">
        <v>91</v>
      </c>
      <c r="C889" s="8">
        <v>30.466756119002302</v>
      </c>
      <c r="D889" s="4">
        <f t="shared" si="30"/>
        <v>23.361230153204399</v>
      </c>
      <c r="E889" s="4">
        <f t="shared" si="31"/>
        <v>7.2614533110877174E-3</v>
      </c>
    </row>
    <row r="890" spans="1:5" ht="15.75" x14ac:dyDescent="0.25">
      <c r="A890" s="7" t="s">
        <v>5</v>
      </c>
      <c r="B890" s="10" t="s">
        <v>92</v>
      </c>
      <c r="C890" s="8">
        <v>33.391393779210901</v>
      </c>
      <c r="D890" s="4">
        <f t="shared" si="30"/>
        <v>24.974401752320901</v>
      </c>
      <c r="E890" s="4">
        <f t="shared" si="31"/>
        <v>2.925721119113591E-3</v>
      </c>
    </row>
    <row r="891" spans="1:5" ht="15.75" x14ac:dyDescent="0.25">
      <c r="A891" s="7" t="s">
        <v>8</v>
      </c>
      <c r="B891" s="10" t="s">
        <v>92</v>
      </c>
      <c r="C891" s="8">
        <v>34.003868017595302</v>
      </c>
      <c r="D891" s="4">
        <f t="shared" si="30"/>
        <v>24.015632475412598</v>
      </c>
      <c r="E891" s="4">
        <f t="shared" si="31"/>
        <v>9.8455843678344401E-4</v>
      </c>
    </row>
    <row r="892" spans="1:5" ht="15.75" x14ac:dyDescent="0.25">
      <c r="A892" s="7" t="s">
        <v>9</v>
      </c>
      <c r="B892" s="10" t="s">
        <v>92</v>
      </c>
      <c r="C892" s="8">
        <v>33.395231960538602</v>
      </c>
      <c r="D892" s="4">
        <f t="shared" si="30"/>
        <v>23.263260860284301</v>
      </c>
      <c r="E892" s="4">
        <f t="shared" si="31"/>
        <v>8.9119508694837873E-4</v>
      </c>
    </row>
    <row r="893" spans="1:5" ht="15.75" x14ac:dyDescent="0.25">
      <c r="A893" s="7" t="s">
        <v>10</v>
      </c>
      <c r="B893" s="10" t="s">
        <v>92</v>
      </c>
      <c r="C893" s="8">
        <v>30.816591811228299</v>
      </c>
      <c r="D893" s="4">
        <f t="shared" si="30"/>
        <v>22.956822311350201</v>
      </c>
      <c r="E893" s="4">
        <f t="shared" si="31"/>
        <v>4.3050046167313503E-3</v>
      </c>
    </row>
    <row r="894" spans="1:5" ht="15.75" x14ac:dyDescent="0.25">
      <c r="A894" s="7" t="s">
        <v>11</v>
      </c>
      <c r="B894" s="10" t="s">
        <v>92</v>
      </c>
      <c r="C894" s="8">
        <v>33.729172775426797</v>
      </c>
      <c r="D894" s="4">
        <f t="shared" si="30"/>
        <v>24.4546564602262</v>
      </c>
      <c r="E894" s="4">
        <f t="shared" si="31"/>
        <v>1.6147020395905281E-3</v>
      </c>
    </row>
    <row r="895" spans="1:5" ht="15.75" x14ac:dyDescent="0.25">
      <c r="A895" s="7" t="s">
        <v>12</v>
      </c>
      <c r="B895" s="10" t="s">
        <v>92</v>
      </c>
      <c r="C895" s="8">
        <v>32.1730631764311</v>
      </c>
      <c r="D895" s="4">
        <f t="shared" si="30"/>
        <v>24.264692038304698</v>
      </c>
      <c r="E895" s="4">
        <f t="shared" si="31"/>
        <v>4.1623928855246926E-3</v>
      </c>
    </row>
    <row r="896" spans="1:5" ht="15.75" x14ac:dyDescent="0.25">
      <c r="A896" s="7" t="s">
        <v>13</v>
      </c>
      <c r="B896" s="10" t="s">
        <v>92</v>
      </c>
      <c r="C896" s="8">
        <v>31.549706833031902</v>
      </c>
      <c r="D896" s="4">
        <f t="shared" si="30"/>
        <v>23.994378262396701</v>
      </c>
      <c r="E896" s="4">
        <f t="shared" si="31"/>
        <v>5.3164223261480247E-3</v>
      </c>
    </row>
    <row r="897" spans="1:5" ht="15.75" x14ac:dyDescent="0.25">
      <c r="A897" s="9" t="s">
        <v>14</v>
      </c>
      <c r="B897" s="10" t="s">
        <v>92</v>
      </c>
      <c r="C897" s="8">
        <v>32.607863951559402</v>
      </c>
      <c r="D897" s="4">
        <f t="shared" si="30"/>
        <v>22.636763116283401</v>
      </c>
      <c r="E897" s="4">
        <f t="shared" si="31"/>
        <v>9.9632162977128318E-4</v>
      </c>
    </row>
    <row r="898" spans="1:5" ht="15.75" x14ac:dyDescent="0.25">
      <c r="A898" s="9" t="s">
        <v>15</v>
      </c>
      <c r="B898" s="10" t="s">
        <v>92</v>
      </c>
      <c r="C898" s="8">
        <v>34.421844228357799</v>
      </c>
      <c r="D898" s="4">
        <f t="shared" si="30"/>
        <v>24.1952500029006</v>
      </c>
      <c r="E898" s="4">
        <f t="shared" si="31"/>
        <v>8.3461922581711651E-4</v>
      </c>
    </row>
    <row r="899" spans="1:5" ht="15.75" x14ac:dyDescent="0.25">
      <c r="A899" s="11" t="s">
        <v>16</v>
      </c>
      <c r="B899" s="10" t="s">
        <v>92</v>
      </c>
      <c r="C899" s="12">
        <v>28.053062283438599</v>
      </c>
      <c r="D899" s="4">
        <f t="shared" si="30"/>
        <v>23.6845060848228</v>
      </c>
      <c r="E899" s="4">
        <f t="shared" si="31"/>
        <v>4.8409828766499581E-2</v>
      </c>
    </row>
    <row r="900" spans="1:5" ht="15.75" x14ac:dyDescent="0.25">
      <c r="A900" s="9" t="s">
        <v>17</v>
      </c>
      <c r="B900" s="10" t="s">
        <v>92</v>
      </c>
      <c r="C900" s="8" t="s">
        <v>18</v>
      </c>
      <c r="D900" s="4">
        <f t="shared" si="30"/>
        <v>22.950197665821701</v>
      </c>
      <c r="E900" s="4" t="e">
        <f t="shared" si="31"/>
        <v>#VALUE!</v>
      </c>
    </row>
    <row r="901" spans="1:5" ht="15.75" x14ac:dyDescent="0.25">
      <c r="A901" s="7" t="s">
        <v>19</v>
      </c>
      <c r="B901" s="10" t="s">
        <v>92</v>
      </c>
      <c r="C901" s="8">
        <v>30.489024983255302</v>
      </c>
      <c r="D901" s="4">
        <f t="shared" si="30"/>
        <v>23.361230153204399</v>
      </c>
      <c r="E901" s="4">
        <f t="shared" si="31"/>
        <v>7.150229034017499E-3</v>
      </c>
    </row>
    <row r="902" spans="1:5" ht="15.75" x14ac:dyDescent="0.25">
      <c r="A902" s="7" t="s">
        <v>5</v>
      </c>
      <c r="B902" s="10" t="s">
        <v>93</v>
      </c>
      <c r="C902" s="8">
        <v>36.220386080223697</v>
      </c>
      <c r="D902" s="4">
        <f t="shared" si="30"/>
        <v>24.974401752320901</v>
      </c>
      <c r="E902" s="4">
        <f t="shared" si="31"/>
        <v>4.1173841327071993E-4</v>
      </c>
    </row>
    <row r="903" spans="1:5" ht="15.75" x14ac:dyDescent="0.25">
      <c r="A903" s="7" t="s">
        <v>8</v>
      </c>
      <c r="B903" s="10" t="s">
        <v>93</v>
      </c>
      <c r="C903" s="8">
        <v>34.877942859236299</v>
      </c>
      <c r="D903" s="4">
        <f t="shared" si="30"/>
        <v>24.015632475412598</v>
      </c>
      <c r="E903" s="4">
        <f t="shared" si="31"/>
        <v>5.3717866090633262E-4</v>
      </c>
    </row>
    <row r="904" spans="1:5" ht="15.75" x14ac:dyDescent="0.25">
      <c r="A904" s="7" t="s">
        <v>9</v>
      </c>
      <c r="B904" s="10" t="s">
        <v>93</v>
      </c>
      <c r="C904" s="8">
        <v>36.388073887182699</v>
      </c>
      <c r="D904" s="4">
        <f t="shared" si="30"/>
        <v>23.263260860284301</v>
      </c>
      <c r="E904" s="4">
        <f t="shared" si="31"/>
        <v>1.1195347833476391E-4</v>
      </c>
    </row>
    <row r="905" spans="1:5" ht="15.75" x14ac:dyDescent="0.25">
      <c r="A905" s="7" t="s">
        <v>10</v>
      </c>
      <c r="B905" s="10" t="s">
        <v>93</v>
      </c>
      <c r="C905" s="8">
        <v>30.205940220551302</v>
      </c>
      <c r="D905" s="4">
        <f t="shared" si="30"/>
        <v>22.956822311350201</v>
      </c>
      <c r="E905" s="4">
        <f t="shared" si="31"/>
        <v>6.5735211898314844E-3</v>
      </c>
    </row>
    <row r="906" spans="1:5" ht="15.75" x14ac:dyDescent="0.25">
      <c r="A906" s="7" t="s">
        <v>11</v>
      </c>
      <c r="B906" s="10" t="s">
        <v>93</v>
      </c>
      <c r="C906" s="8">
        <v>32.099713937847397</v>
      </c>
      <c r="D906" s="4">
        <f t="shared" si="30"/>
        <v>24.4546564602262</v>
      </c>
      <c r="E906" s="4">
        <f t="shared" si="31"/>
        <v>4.995838386445222E-3</v>
      </c>
    </row>
    <row r="907" spans="1:5" ht="15.75" x14ac:dyDescent="0.25">
      <c r="A907" s="7" t="s">
        <v>12</v>
      </c>
      <c r="B907" s="10" t="s">
        <v>93</v>
      </c>
      <c r="C907" s="8">
        <v>31.651297653055099</v>
      </c>
      <c r="D907" s="4">
        <f t="shared" si="30"/>
        <v>24.264692038304698</v>
      </c>
      <c r="E907" s="4">
        <f t="shared" si="31"/>
        <v>5.9759938768687544E-3</v>
      </c>
    </row>
    <row r="908" spans="1:5" ht="15.75" x14ac:dyDescent="0.25">
      <c r="A908" s="7" t="s">
        <v>13</v>
      </c>
      <c r="B908" s="10" t="s">
        <v>93</v>
      </c>
      <c r="C908" s="8">
        <v>31.293724656622398</v>
      </c>
      <c r="D908" s="4">
        <f t="shared" si="30"/>
        <v>23.994378262396701</v>
      </c>
      <c r="E908" s="4">
        <f t="shared" si="31"/>
        <v>6.3485973954122074E-3</v>
      </c>
    </row>
    <row r="909" spans="1:5" ht="15.75" x14ac:dyDescent="0.25">
      <c r="A909" s="9" t="s">
        <v>14</v>
      </c>
      <c r="B909" s="10" t="s">
        <v>93</v>
      </c>
      <c r="C909" s="8">
        <v>33.1670560996061</v>
      </c>
      <c r="D909" s="4">
        <f t="shared" si="30"/>
        <v>22.636763116283401</v>
      </c>
      <c r="E909" s="4">
        <f t="shared" si="31"/>
        <v>6.7618564836867206E-4</v>
      </c>
    </row>
    <row r="910" spans="1:5" ht="15.75" x14ac:dyDescent="0.25">
      <c r="A910" s="9" t="s">
        <v>15</v>
      </c>
      <c r="B910" s="10" t="s">
        <v>93</v>
      </c>
      <c r="C910" s="8">
        <v>34.596863186146102</v>
      </c>
      <c r="D910" s="4">
        <f t="shared" si="30"/>
        <v>24.1952500029006</v>
      </c>
      <c r="E910" s="4">
        <f t="shared" si="31"/>
        <v>7.3926888659279783E-4</v>
      </c>
    </row>
    <row r="911" spans="1:5" ht="15.75" x14ac:dyDescent="0.25">
      <c r="A911" s="9" t="s">
        <v>16</v>
      </c>
      <c r="B911" s="10" t="s">
        <v>93</v>
      </c>
      <c r="C911" s="8" t="s">
        <v>18</v>
      </c>
      <c r="D911" s="4">
        <f t="shared" si="30"/>
        <v>23.6845060848228</v>
      </c>
      <c r="E911" s="4" t="e">
        <f t="shared" si="31"/>
        <v>#VALUE!</v>
      </c>
    </row>
    <row r="912" spans="1:5" ht="15.75" x14ac:dyDescent="0.25">
      <c r="A912" s="9" t="s">
        <v>17</v>
      </c>
      <c r="B912" s="10" t="s">
        <v>93</v>
      </c>
      <c r="C912" s="8">
        <v>34.752341864304597</v>
      </c>
      <c r="D912" s="4">
        <f t="shared" si="30"/>
        <v>22.950197665821701</v>
      </c>
      <c r="E912" s="4">
        <f t="shared" si="31"/>
        <v>2.8002743547934244E-4</v>
      </c>
    </row>
    <row r="913" spans="1:5" ht="15.75" x14ac:dyDescent="0.25">
      <c r="A913" s="7" t="s">
        <v>19</v>
      </c>
      <c r="B913" s="10" t="s">
        <v>93</v>
      </c>
      <c r="C913" s="8" t="s">
        <v>18</v>
      </c>
      <c r="D913" s="4">
        <f t="shared" si="30"/>
        <v>23.361230153204399</v>
      </c>
      <c r="E913" s="4" t="e">
        <f t="shared" si="31"/>
        <v>#VALUE!</v>
      </c>
    </row>
    <row r="914" spans="1:5" ht="15.75" x14ac:dyDescent="0.25">
      <c r="A914" s="7" t="s">
        <v>5</v>
      </c>
      <c r="B914" s="10" t="s">
        <v>94</v>
      </c>
      <c r="C914" s="8">
        <v>32.474159919453697</v>
      </c>
      <c r="D914" s="4">
        <f t="shared" si="30"/>
        <v>24.974401752320901</v>
      </c>
      <c r="E914" s="4">
        <f t="shared" si="31"/>
        <v>5.5251978159383142E-3</v>
      </c>
    </row>
    <row r="915" spans="1:5" ht="15.75" x14ac:dyDescent="0.25">
      <c r="A915" s="7" t="s">
        <v>8</v>
      </c>
      <c r="B915" s="10" t="s">
        <v>94</v>
      </c>
      <c r="C915" s="8">
        <v>33.310310583752901</v>
      </c>
      <c r="D915" s="4">
        <f t="shared" si="30"/>
        <v>24.015632475412598</v>
      </c>
      <c r="E915" s="4">
        <f t="shared" si="31"/>
        <v>1.59229337937935E-3</v>
      </c>
    </row>
    <row r="916" spans="1:5" ht="15.75" x14ac:dyDescent="0.25">
      <c r="A916" s="7" t="s">
        <v>9</v>
      </c>
      <c r="B916" s="10" t="s">
        <v>94</v>
      </c>
      <c r="C916" s="8">
        <v>32.629169123006697</v>
      </c>
      <c r="D916" s="4">
        <f t="shared" si="30"/>
        <v>23.263260860284301</v>
      </c>
      <c r="E916" s="4">
        <f t="shared" si="31"/>
        <v>1.5155863189386441E-3</v>
      </c>
    </row>
    <row r="917" spans="1:5" ht="15.75" x14ac:dyDescent="0.25">
      <c r="A917" s="7" t="s">
        <v>10</v>
      </c>
      <c r="B917" s="10" t="s">
        <v>94</v>
      </c>
      <c r="C917" s="8">
        <v>30.033261192762499</v>
      </c>
      <c r="D917" s="4">
        <f t="shared" si="30"/>
        <v>22.956822311350201</v>
      </c>
      <c r="E917" s="4">
        <f t="shared" si="31"/>
        <v>7.4093418776100435E-3</v>
      </c>
    </row>
    <row r="918" spans="1:5" ht="15.75" x14ac:dyDescent="0.25">
      <c r="A918" s="7" t="s">
        <v>11</v>
      </c>
      <c r="B918" s="10" t="s">
        <v>94</v>
      </c>
      <c r="C918" s="8">
        <v>31.007267045551799</v>
      </c>
      <c r="D918" s="4">
        <f t="shared" si="30"/>
        <v>24.4546564602262</v>
      </c>
      <c r="E918" s="4">
        <f t="shared" si="31"/>
        <v>1.0652895428826376E-2</v>
      </c>
    </row>
    <row r="919" spans="1:5" ht="15.75" x14ac:dyDescent="0.25">
      <c r="A919" s="7" t="s">
        <v>12</v>
      </c>
      <c r="B919" s="10" t="s">
        <v>94</v>
      </c>
      <c r="C919" s="8">
        <v>31.327373255667801</v>
      </c>
      <c r="D919" s="4">
        <f t="shared" si="30"/>
        <v>24.264692038304698</v>
      </c>
      <c r="E919" s="4">
        <f t="shared" si="31"/>
        <v>7.4803359641662064E-3</v>
      </c>
    </row>
    <row r="920" spans="1:5" ht="15.75" x14ac:dyDescent="0.25">
      <c r="A920" s="7" t="s">
        <v>13</v>
      </c>
      <c r="B920" s="10" t="s">
        <v>94</v>
      </c>
      <c r="C920" s="8">
        <v>30.504216937192599</v>
      </c>
      <c r="D920" s="4">
        <f t="shared" si="30"/>
        <v>23.994378262396701</v>
      </c>
      <c r="E920" s="4">
        <f t="shared" si="31"/>
        <v>1.0973452597726221E-2</v>
      </c>
    </row>
    <row r="921" spans="1:5" ht="15.75" x14ac:dyDescent="0.25">
      <c r="A921" s="9" t="s">
        <v>14</v>
      </c>
      <c r="B921" s="10" t="s">
        <v>94</v>
      </c>
      <c r="C921" s="8">
        <v>31.7233094058071</v>
      </c>
      <c r="D921" s="4">
        <f t="shared" si="30"/>
        <v>22.636763116283401</v>
      </c>
      <c r="E921" s="4">
        <f t="shared" si="31"/>
        <v>1.839403505688012E-3</v>
      </c>
    </row>
    <row r="922" spans="1:5" ht="15.75" x14ac:dyDescent="0.25">
      <c r="A922" s="9" t="s">
        <v>15</v>
      </c>
      <c r="B922" s="10" t="s">
        <v>94</v>
      </c>
      <c r="C922" s="8" t="s">
        <v>18</v>
      </c>
      <c r="D922" s="4">
        <f t="shared" si="30"/>
        <v>24.1952500029006</v>
      </c>
      <c r="E922" s="4" t="e">
        <f t="shared" si="31"/>
        <v>#VALUE!</v>
      </c>
    </row>
    <row r="923" spans="1:5" ht="15.75" x14ac:dyDescent="0.25">
      <c r="A923" s="9" t="s">
        <v>16</v>
      </c>
      <c r="B923" s="10" t="s">
        <v>94</v>
      </c>
      <c r="C923" s="8" t="s">
        <v>18</v>
      </c>
      <c r="D923" s="4">
        <f t="shared" si="30"/>
        <v>23.6845060848228</v>
      </c>
      <c r="E923" s="4" t="e">
        <f t="shared" si="31"/>
        <v>#VALUE!</v>
      </c>
    </row>
    <row r="924" spans="1:5" ht="15.75" x14ac:dyDescent="0.25">
      <c r="A924" s="9" t="s">
        <v>17</v>
      </c>
      <c r="B924" s="10" t="s">
        <v>94</v>
      </c>
      <c r="C924" s="8">
        <v>32.867812854110099</v>
      </c>
      <c r="D924" s="4">
        <f t="shared" si="30"/>
        <v>22.950197665821701</v>
      </c>
      <c r="E924" s="4">
        <f t="shared" si="31"/>
        <v>1.0339519172799837E-3</v>
      </c>
    </row>
    <row r="925" spans="1:5" ht="15.75" x14ac:dyDescent="0.25">
      <c r="A925" s="7" t="s">
        <v>19</v>
      </c>
      <c r="B925" s="10" t="s">
        <v>94</v>
      </c>
      <c r="C925" s="8">
        <v>30.134478701309099</v>
      </c>
      <c r="D925" s="4">
        <f t="shared" si="30"/>
        <v>23.361230153204399</v>
      </c>
      <c r="E925" s="4">
        <f t="shared" si="31"/>
        <v>9.1421642349643669E-3</v>
      </c>
    </row>
    <row r="926" spans="1:5" ht="15.75" x14ac:dyDescent="0.25">
      <c r="A926" s="7" t="s">
        <v>5</v>
      </c>
      <c r="B926" s="10" t="s">
        <v>95</v>
      </c>
      <c r="C926" s="8" t="s">
        <v>18</v>
      </c>
      <c r="D926" s="4">
        <f t="shared" si="30"/>
        <v>24.974401752320901</v>
      </c>
      <c r="E926" s="4" t="e">
        <f t="shared" si="31"/>
        <v>#VALUE!</v>
      </c>
    </row>
    <row r="927" spans="1:5" ht="15.75" x14ac:dyDescent="0.25">
      <c r="A927" s="7" t="s">
        <v>8</v>
      </c>
      <c r="B927" s="10" t="s">
        <v>95</v>
      </c>
      <c r="C927" s="8">
        <v>34.439465975880097</v>
      </c>
      <c r="D927" s="4">
        <f t="shared" si="30"/>
        <v>24.015632475412598</v>
      </c>
      <c r="E927" s="4">
        <f t="shared" si="31"/>
        <v>7.2796994025736141E-4</v>
      </c>
    </row>
    <row r="928" spans="1:5" ht="15.75" x14ac:dyDescent="0.25">
      <c r="A928" s="7" t="s">
        <v>9</v>
      </c>
      <c r="B928" s="10" t="s">
        <v>95</v>
      </c>
      <c r="C928" s="8">
        <v>34.838266612847399</v>
      </c>
      <c r="D928" s="4">
        <f t="shared" si="30"/>
        <v>23.263260860284301</v>
      </c>
      <c r="E928" s="4">
        <f t="shared" si="31"/>
        <v>3.2777518297210279E-4</v>
      </c>
    </row>
    <row r="929" spans="1:5" ht="15.75" x14ac:dyDescent="0.25">
      <c r="A929" s="7" t="s">
        <v>10</v>
      </c>
      <c r="B929" s="10" t="s">
        <v>95</v>
      </c>
      <c r="C929" s="8">
        <v>30.677830135266799</v>
      </c>
      <c r="D929" s="4">
        <f t="shared" si="30"/>
        <v>22.956822311350201</v>
      </c>
      <c r="E929" s="4">
        <f t="shared" si="31"/>
        <v>4.7396366410063385E-3</v>
      </c>
    </row>
    <row r="930" spans="1:5" ht="15.75" x14ac:dyDescent="0.25">
      <c r="A930" s="7" t="s">
        <v>11</v>
      </c>
      <c r="B930" s="10" t="s">
        <v>95</v>
      </c>
      <c r="C930" s="8">
        <v>31.469412115207302</v>
      </c>
      <c r="D930" s="4">
        <f t="shared" si="30"/>
        <v>24.4546564602262</v>
      </c>
      <c r="E930" s="4">
        <f t="shared" si="31"/>
        <v>7.733002233199132E-3</v>
      </c>
    </row>
    <row r="931" spans="1:5" ht="15.75" x14ac:dyDescent="0.25">
      <c r="A931" s="7" t="s">
        <v>12</v>
      </c>
      <c r="B931" s="10" t="s">
        <v>95</v>
      </c>
      <c r="C931" s="8">
        <v>31.766124062117498</v>
      </c>
      <c r="D931" s="4">
        <f t="shared" si="30"/>
        <v>24.264692038304698</v>
      </c>
      <c r="E931" s="4">
        <f t="shared" si="31"/>
        <v>5.5187910383727124E-3</v>
      </c>
    </row>
    <row r="932" spans="1:5" ht="15.75" x14ac:dyDescent="0.25">
      <c r="A932" s="7" t="s">
        <v>13</v>
      </c>
      <c r="B932" s="10" t="s">
        <v>95</v>
      </c>
      <c r="C932" s="8" t="s">
        <v>18</v>
      </c>
      <c r="D932" s="4">
        <f t="shared" si="30"/>
        <v>23.994378262396701</v>
      </c>
      <c r="E932" s="4" t="e">
        <f t="shared" si="31"/>
        <v>#VALUE!</v>
      </c>
    </row>
    <row r="933" spans="1:5" ht="15.75" x14ac:dyDescent="0.25">
      <c r="A933" s="9" t="s">
        <v>14</v>
      </c>
      <c r="B933" s="10" t="s">
        <v>95</v>
      </c>
      <c r="C933" s="8">
        <v>33.322907640561603</v>
      </c>
      <c r="D933" s="4">
        <f t="shared" si="30"/>
        <v>22.636763116283401</v>
      </c>
      <c r="E933" s="4">
        <f t="shared" si="31"/>
        <v>6.0694586945281054E-4</v>
      </c>
    </row>
    <row r="934" spans="1:5" ht="15.75" x14ac:dyDescent="0.25">
      <c r="A934" s="9" t="s">
        <v>15</v>
      </c>
      <c r="B934" s="10" t="s">
        <v>95</v>
      </c>
      <c r="C934" s="8">
        <v>37.4928876924807</v>
      </c>
      <c r="D934" s="4">
        <f t="shared" si="30"/>
        <v>24.1952500029006</v>
      </c>
      <c r="E934" s="4">
        <f t="shared" si="31"/>
        <v>9.9314391030020218E-5</v>
      </c>
    </row>
    <row r="935" spans="1:5" ht="15.75" x14ac:dyDescent="0.25">
      <c r="A935" s="9" t="s">
        <v>16</v>
      </c>
      <c r="B935" s="10" t="s">
        <v>95</v>
      </c>
      <c r="C935" s="8" t="s">
        <v>18</v>
      </c>
      <c r="D935" s="4">
        <f t="shared" si="30"/>
        <v>23.6845060848228</v>
      </c>
      <c r="E935" s="4" t="e">
        <f t="shared" si="31"/>
        <v>#VALUE!</v>
      </c>
    </row>
    <row r="936" spans="1:5" ht="15.75" x14ac:dyDescent="0.25">
      <c r="A936" s="9" t="s">
        <v>17</v>
      </c>
      <c r="B936" s="10" t="s">
        <v>95</v>
      </c>
      <c r="C936" s="8" t="s">
        <v>18</v>
      </c>
      <c r="D936" s="4">
        <f t="shared" si="30"/>
        <v>22.950197665821701</v>
      </c>
      <c r="E936" s="4" t="e">
        <f t="shared" si="31"/>
        <v>#VALUE!</v>
      </c>
    </row>
    <row r="937" spans="1:5" ht="15.75" x14ac:dyDescent="0.25">
      <c r="A937" s="7" t="s">
        <v>19</v>
      </c>
      <c r="B937" s="10" t="s">
        <v>95</v>
      </c>
      <c r="C937" s="8">
        <v>30.605079655914501</v>
      </c>
      <c r="D937" s="4">
        <f t="shared" si="30"/>
        <v>23.361230153204399</v>
      </c>
      <c r="E937" s="4">
        <f t="shared" si="31"/>
        <v>6.5975701343228112E-3</v>
      </c>
    </row>
    <row r="938" spans="1:5" ht="15.75" x14ac:dyDescent="0.25">
      <c r="A938" s="7" t="s">
        <v>5</v>
      </c>
      <c r="B938" s="10" t="s">
        <v>96</v>
      </c>
      <c r="C938" s="8" t="s">
        <v>18</v>
      </c>
      <c r="D938" s="4">
        <f t="shared" si="30"/>
        <v>24.974401752320901</v>
      </c>
      <c r="E938" s="4" t="e">
        <f t="shared" si="31"/>
        <v>#VALUE!</v>
      </c>
    </row>
    <row r="939" spans="1:5" ht="15.75" x14ac:dyDescent="0.25">
      <c r="A939" s="7" t="s">
        <v>8</v>
      </c>
      <c r="B939" s="10" t="s">
        <v>96</v>
      </c>
      <c r="C939" s="8">
        <v>34.540530548743</v>
      </c>
      <c r="D939" s="4">
        <f t="shared" si="30"/>
        <v>24.015632475412598</v>
      </c>
      <c r="E939" s="4">
        <f t="shared" si="31"/>
        <v>6.7871895570740723E-4</v>
      </c>
    </row>
    <row r="940" spans="1:5" ht="15.75" x14ac:dyDescent="0.25">
      <c r="A940" s="7" t="s">
        <v>9</v>
      </c>
      <c r="B940" s="10" t="s">
        <v>96</v>
      </c>
      <c r="C940" s="8">
        <v>35.590936390130601</v>
      </c>
      <c r="D940" s="4">
        <f t="shared" si="30"/>
        <v>23.263260860284301</v>
      </c>
      <c r="E940" s="4">
        <f t="shared" si="31"/>
        <v>1.9453595830855167E-4</v>
      </c>
    </row>
    <row r="941" spans="1:5" ht="15.75" x14ac:dyDescent="0.25">
      <c r="A941" s="7" t="s">
        <v>10</v>
      </c>
      <c r="B941" s="10" t="s">
        <v>96</v>
      </c>
      <c r="C941" s="8">
        <v>32.0223456725682</v>
      </c>
      <c r="D941" s="4">
        <f t="shared" si="30"/>
        <v>22.956822311350201</v>
      </c>
      <c r="E941" s="4">
        <f t="shared" si="31"/>
        <v>1.8664035072086906E-3</v>
      </c>
    </row>
    <row r="942" spans="1:5" ht="15.75" x14ac:dyDescent="0.25">
      <c r="A942" s="7" t="s">
        <v>11</v>
      </c>
      <c r="B942" s="10" t="s">
        <v>96</v>
      </c>
      <c r="C942" s="8">
        <v>33.083577020303998</v>
      </c>
      <c r="D942" s="4">
        <f t="shared" si="30"/>
        <v>24.4546564602262</v>
      </c>
      <c r="E942" s="4">
        <f t="shared" si="31"/>
        <v>2.5260159076870748E-3</v>
      </c>
    </row>
    <row r="943" spans="1:5" ht="15.75" x14ac:dyDescent="0.25">
      <c r="A943" s="7" t="s">
        <v>12</v>
      </c>
      <c r="B943" s="10" t="s">
        <v>96</v>
      </c>
      <c r="C943" s="8">
        <v>33.8351367584713</v>
      </c>
      <c r="D943" s="4">
        <f t="shared" si="30"/>
        <v>24.264692038304698</v>
      </c>
      <c r="E943" s="4">
        <f t="shared" si="31"/>
        <v>1.315252292305271E-3</v>
      </c>
    </row>
    <row r="944" spans="1:5" ht="15.75" x14ac:dyDescent="0.25">
      <c r="A944" s="7" t="s">
        <v>13</v>
      </c>
      <c r="B944" s="10" t="s">
        <v>96</v>
      </c>
      <c r="C944" s="8">
        <v>33.786590467580098</v>
      </c>
      <c r="D944" s="4">
        <f t="shared" si="30"/>
        <v>23.994378262396701</v>
      </c>
      <c r="E944" s="4">
        <f t="shared" si="31"/>
        <v>1.127847554829008E-3</v>
      </c>
    </row>
    <row r="945" spans="1:5" ht="15.75" x14ac:dyDescent="0.25">
      <c r="A945" s="9" t="s">
        <v>14</v>
      </c>
      <c r="B945" s="10" t="s">
        <v>96</v>
      </c>
      <c r="C945" s="8">
        <v>33.745191365604398</v>
      </c>
      <c r="D945" s="4">
        <f t="shared" si="30"/>
        <v>22.636763116283401</v>
      </c>
      <c r="E945" s="4">
        <f t="shared" si="31"/>
        <v>4.5292875369168633E-4</v>
      </c>
    </row>
    <row r="946" spans="1:5" ht="15.75" x14ac:dyDescent="0.25">
      <c r="A946" s="9" t="s">
        <v>15</v>
      </c>
      <c r="B946" s="10" t="s">
        <v>96</v>
      </c>
      <c r="C946" s="8">
        <v>35.016316152508701</v>
      </c>
      <c r="D946" s="4">
        <f t="shared" si="30"/>
        <v>24.1952500029006</v>
      </c>
      <c r="E946" s="4">
        <f t="shared" si="31"/>
        <v>5.5275732176017836E-4</v>
      </c>
    </row>
    <row r="947" spans="1:5" ht="15.75" x14ac:dyDescent="0.25">
      <c r="A947" s="9" t="s">
        <v>16</v>
      </c>
      <c r="B947" s="10" t="s">
        <v>96</v>
      </c>
      <c r="C947" s="8">
        <v>34.906510172358303</v>
      </c>
      <c r="D947" s="4">
        <f t="shared" si="30"/>
        <v>23.6845060848228</v>
      </c>
      <c r="E947" s="4">
        <f t="shared" si="31"/>
        <v>4.1863945677011902E-4</v>
      </c>
    </row>
    <row r="948" spans="1:5" ht="15.75" x14ac:dyDescent="0.25">
      <c r="A948" s="9" t="s">
        <v>17</v>
      </c>
      <c r="B948" s="10" t="s">
        <v>96</v>
      </c>
      <c r="C948" s="8" t="s">
        <v>18</v>
      </c>
      <c r="D948" s="4">
        <f t="shared" si="30"/>
        <v>22.950197665821701</v>
      </c>
      <c r="E948" s="4" t="e">
        <f t="shared" si="31"/>
        <v>#VALUE!</v>
      </c>
    </row>
    <row r="949" spans="1:5" ht="15.75" x14ac:dyDescent="0.25">
      <c r="A949" s="7" t="s">
        <v>19</v>
      </c>
      <c r="B949" s="10" t="s">
        <v>96</v>
      </c>
      <c r="C949" s="8">
        <v>32.382443197336698</v>
      </c>
      <c r="D949" s="4">
        <f t="shared" si="30"/>
        <v>23.361230153204399</v>
      </c>
      <c r="E949" s="4">
        <f t="shared" si="31"/>
        <v>1.9246168177499781E-3</v>
      </c>
    </row>
    <row r="950" spans="1:5" ht="15.75" x14ac:dyDescent="0.25">
      <c r="A950" s="7" t="s">
        <v>5</v>
      </c>
      <c r="B950" s="10" t="s">
        <v>97</v>
      </c>
      <c r="C950" s="8">
        <v>33.426423449711102</v>
      </c>
      <c r="D950" s="4">
        <f t="shared" si="30"/>
        <v>24.974401752320901</v>
      </c>
      <c r="E950" s="4">
        <f t="shared" si="31"/>
        <v>2.8555380077627847E-3</v>
      </c>
    </row>
    <row r="951" spans="1:5" ht="15.75" x14ac:dyDescent="0.25">
      <c r="A951" s="7" t="s">
        <v>8</v>
      </c>
      <c r="B951" s="10" t="s">
        <v>97</v>
      </c>
      <c r="C951" s="8">
        <v>32.944764501039401</v>
      </c>
      <c r="D951" s="4">
        <f t="shared" ref="D951:D1014" si="32">VLOOKUP(A951,$I$1:$K$13,3,0)</f>
        <v>24.015632475412598</v>
      </c>
      <c r="E951" s="4">
        <f t="shared" ref="E951:E1014" si="33">POWER(2,-C951+D951)</f>
        <v>2.0514617556191585E-3</v>
      </c>
    </row>
    <row r="952" spans="1:5" ht="15.75" x14ac:dyDescent="0.25">
      <c r="A952" s="7" t="s">
        <v>9</v>
      </c>
      <c r="B952" s="10" t="s">
        <v>97</v>
      </c>
      <c r="C952" s="8">
        <v>32.120320738178897</v>
      </c>
      <c r="D952" s="4">
        <f t="shared" si="32"/>
        <v>23.263260860284301</v>
      </c>
      <c r="E952" s="4">
        <f t="shared" si="33"/>
        <v>2.1565488656858601E-3</v>
      </c>
    </row>
    <row r="953" spans="1:5" ht="15.75" x14ac:dyDescent="0.25">
      <c r="A953" s="7" t="s">
        <v>10</v>
      </c>
      <c r="B953" s="10" t="s">
        <v>97</v>
      </c>
      <c r="C953" s="8">
        <v>29.593152525027499</v>
      </c>
      <c r="D953" s="4">
        <f t="shared" si="32"/>
        <v>22.956822311350201</v>
      </c>
      <c r="E953" s="4">
        <f t="shared" si="33"/>
        <v>1.0052302393090405E-2</v>
      </c>
    </row>
    <row r="954" spans="1:5" ht="15.75" x14ac:dyDescent="0.25">
      <c r="A954" s="7" t="s">
        <v>11</v>
      </c>
      <c r="B954" s="10" t="s">
        <v>97</v>
      </c>
      <c r="C954" s="8">
        <v>31.0626477975316</v>
      </c>
      <c r="D954" s="4">
        <f t="shared" si="32"/>
        <v>24.4546564602262</v>
      </c>
      <c r="E954" s="4">
        <f t="shared" si="33"/>
        <v>1.0251711982948495E-2</v>
      </c>
    </row>
    <row r="955" spans="1:5" ht="15.75" x14ac:dyDescent="0.25">
      <c r="A955" s="7" t="s">
        <v>12</v>
      </c>
      <c r="B955" s="10" t="s">
        <v>97</v>
      </c>
      <c r="C955" s="8">
        <v>31.4992091443067</v>
      </c>
      <c r="D955" s="4">
        <f t="shared" si="32"/>
        <v>24.264692038304698</v>
      </c>
      <c r="E955" s="4">
        <f t="shared" si="33"/>
        <v>6.6403863314570093E-3</v>
      </c>
    </row>
    <row r="956" spans="1:5" ht="15.75" x14ac:dyDescent="0.25">
      <c r="A956" s="7" t="s">
        <v>13</v>
      </c>
      <c r="B956" s="10" t="s">
        <v>97</v>
      </c>
      <c r="C956" s="8">
        <v>30.8043491444426</v>
      </c>
      <c r="D956" s="4">
        <f t="shared" si="32"/>
        <v>23.994378262396701</v>
      </c>
      <c r="E956" s="4">
        <f t="shared" si="33"/>
        <v>8.9123964075511763E-3</v>
      </c>
    </row>
    <row r="957" spans="1:5" ht="15.75" x14ac:dyDescent="0.25">
      <c r="A957" s="9" t="s">
        <v>14</v>
      </c>
      <c r="B957" s="10" t="s">
        <v>97</v>
      </c>
      <c r="C957" s="8">
        <v>31.0043735596809</v>
      </c>
      <c r="D957" s="4">
        <f t="shared" si="32"/>
        <v>22.636763116283401</v>
      </c>
      <c r="E957" s="4">
        <f t="shared" si="33"/>
        <v>3.0275983822457618E-3</v>
      </c>
    </row>
    <row r="958" spans="1:5" ht="15.75" x14ac:dyDescent="0.25">
      <c r="A958" s="9" t="s">
        <v>15</v>
      </c>
      <c r="B958" s="10" t="s">
        <v>97</v>
      </c>
      <c r="C958" s="8">
        <v>33.415609167933802</v>
      </c>
      <c r="D958" s="4">
        <f t="shared" si="32"/>
        <v>24.1952500029006</v>
      </c>
      <c r="E958" s="4">
        <f t="shared" si="33"/>
        <v>1.6764682022353211E-3</v>
      </c>
    </row>
    <row r="959" spans="1:5" ht="15.75" x14ac:dyDescent="0.25">
      <c r="A959" s="9" t="s">
        <v>16</v>
      </c>
      <c r="B959" s="10" t="s">
        <v>97</v>
      </c>
      <c r="C959" s="8">
        <v>32.487654036043303</v>
      </c>
      <c r="D959" s="4">
        <f t="shared" si="32"/>
        <v>23.6845060848228</v>
      </c>
      <c r="E959" s="4">
        <f t="shared" si="33"/>
        <v>2.2386613968390051E-3</v>
      </c>
    </row>
    <row r="960" spans="1:5" ht="15.75" x14ac:dyDescent="0.25">
      <c r="A960" s="9" t="s">
        <v>17</v>
      </c>
      <c r="B960" s="10" t="s">
        <v>97</v>
      </c>
      <c r="C960" s="8">
        <v>32.1996309868913</v>
      </c>
      <c r="D960" s="4">
        <f t="shared" si="32"/>
        <v>22.950197665821701</v>
      </c>
      <c r="E960" s="4">
        <f t="shared" si="33"/>
        <v>1.6430210496764508E-3</v>
      </c>
    </row>
    <row r="961" spans="1:5" ht="15.75" x14ac:dyDescent="0.25">
      <c r="A961" s="7" t="s">
        <v>19</v>
      </c>
      <c r="B961" s="10" t="s">
        <v>97</v>
      </c>
      <c r="C961" s="8">
        <v>30.082880075385798</v>
      </c>
      <c r="D961" s="4">
        <f t="shared" si="32"/>
        <v>23.361230153204399</v>
      </c>
      <c r="E961" s="4">
        <f t="shared" si="33"/>
        <v>9.4750552938228042E-3</v>
      </c>
    </row>
    <row r="962" spans="1:5" ht="15.75" x14ac:dyDescent="0.25">
      <c r="A962" s="7" t="s">
        <v>5</v>
      </c>
      <c r="B962" s="10" t="s">
        <v>98</v>
      </c>
      <c r="C962" s="8">
        <v>29.361024742655001</v>
      </c>
      <c r="D962" s="4">
        <f t="shared" si="32"/>
        <v>24.974401752320901</v>
      </c>
      <c r="E962" s="4">
        <f t="shared" si="33"/>
        <v>4.7807375227255131E-2</v>
      </c>
    </row>
    <row r="963" spans="1:5" ht="15.75" x14ac:dyDescent="0.25">
      <c r="A963" s="7" t="s">
        <v>8</v>
      </c>
      <c r="B963" s="10" t="s">
        <v>98</v>
      </c>
      <c r="C963" s="8">
        <v>29.0864443638918</v>
      </c>
      <c r="D963" s="4">
        <f t="shared" si="32"/>
        <v>24.015632475412598</v>
      </c>
      <c r="E963" s="4">
        <f t="shared" si="33"/>
        <v>2.9753188875297407E-2</v>
      </c>
    </row>
    <row r="964" spans="1:5" ht="15.75" x14ac:dyDescent="0.25">
      <c r="A964" s="7" t="s">
        <v>9</v>
      </c>
      <c r="B964" s="10" t="s">
        <v>98</v>
      </c>
      <c r="C964" s="8">
        <v>28.627482950192501</v>
      </c>
      <c r="D964" s="4">
        <f t="shared" si="32"/>
        <v>23.263260860284301</v>
      </c>
      <c r="E964" s="4">
        <f t="shared" si="33"/>
        <v>2.4277739522475045E-2</v>
      </c>
    </row>
    <row r="965" spans="1:5" ht="15.75" x14ac:dyDescent="0.25">
      <c r="A965" s="7" t="s">
        <v>10</v>
      </c>
      <c r="B965" s="10" t="s">
        <v>98</v>
      </c>
      <c r="C965" s="8">
        <v>25.919404325163899</v>
      </c>
      <c r="D965" s="4">
        <f t="shared" si="32"/>
        <v>22.956822311350201</v>
      </c>
      <c r="E965" s="4">
        <f t="shared" si="33"/>
        <v>0.12828443011143428</v>
      </c>
    </row>
    <row r="966" spans="1:5" ht="15.75" x14ac:dyDescent="0.25">
      <c r="A966" s="7" t="s">
        <v>11</v>
      </c>
      <c r="B966" s="10" t="s">
        <v>98</v>
      </c>
      <c r="C966" s="8">
        <v>27.426958486382599</v>
      </c>
      <c r="D966" s="4">
        <f t="shared" si="32"/>
        <v>24.4546564602262</v>
      </c>
      <c r="E966" s="4">
        <f t="shared" si="33"/>
        <v>0.12742303175170644</v>
      </c>
    </row>
    <row r="967" spans="1:5" ht="15.75" x14ac:dyDescent="0.25">
      <c r="A967" s="7" t="s">
        <v>12</v>
      </c>
      <c r="B967" s="10" t="s">
        <v>98</v>
      </c>
      <c r="C967" s="8" t="s">
        <v>18</v>
      </c>
      <c r="D967" s="4">
        <f t="shared" si="32"/>
        <v>24.264692038304698</v>
      </c>
      <c r="E967" s="4" t="e">
        <f t="shared" si="33"/>
        <v>#VALUE!</v>
      </c>
    </row>
    <row r="968" spans="1:5" ht="15.75" x14ac:dyDescent="0.25">
      <c r="A968" s="7" t="s">
        <v>13</v>
      </c>
      <c r="B968" s="10" t="s">
        <v>98</v>
      </c>
      <c r="C968" s="8">
        <v>29.747678864852599</v>
      </c>
      <c r="D968" s="4">
        <f t="shared" si="32"/>
        <v>23.994378262396701</v>
      </c>
      <c r="E968" s="4">
        <f t="shared" si="33"/>
        <v>1.8538899263529005E-2</v>
      </c>
    </row>
    <row r="969" spans="1:5" ht="15.75" x14ac:dyDescent="0.25">
      <c r="A969" s="9" t="s">
        <v>14</v>
      </c>
      <c r="B969" s="10" t="s">
        <v>98</v>
      </c>
      <c r="C969" s="8">
        <v>27.545671151213</v>
      </c>
      <c r="D969" s="4">
        <f t="shared" si="32"/>
        <v>22.636763116283401</v>
      </c>
      <c r="E969" s="4">
        <f t="shared" si="33"/>
        <v>3.3286753163456285E-2</v>
      </c>
    </row>
    <row r="970" spans="1:5" ht="15.75" x14ac:dyDescent="0.25">
      <c r="A970" s="9" t="s">
        <v>15</v>
      </c>
      <c r="B970" s="10" t="s">
        <v>98</v>
      </c>
      <c r="C970" s="8">
        <v>28.631181556894301</v>
      </c>
      <c r="D970" s="4">
        <f t="shared" si="32"/>
        <v>24.1952500029006</v>
      </c>
      <c r="E970" s="4">
        <f t="shared" si="33"/>
        <v>4.6201017847422872E-2</v>
      </c>
    </row>
    <row r="971" spans="1:5" ht="15.75" x14ac:dyDescent="0.25">
      <c r="A971" s="9" t="s">
        <v>16</v>
      </c>
      <c r="B971" s="10" t="s">
        <v>98</v>
      </c>
      <c r="C971" s="8" t="s">
        <v>18</v>
      </c>
      <c r="D971" s="4">
        <f t="shared" si="32"/>
        <v>23.6845060848228</v>
      </c>
      <c r="E971" s="4" t="e">
        <f t="shared" si="33"/>
        <v>#VALUE!</v>
      </c>
    </row>
    <row r="972" spans="1:5" ht="15.75" x14ac:dyDescent="0.25">
      <c r="A972" s="9" t="s">
        <v>17</v>
      </c>
      <c r="B972" s="10" t="s">
        <v>98</v>
      </c>
      <c r="C972" s="8">
        <v>28.759412748031799</v>
      </c>
      <c r="D972" s="4">
        <f t="shared" si="32"/>
        <v>22.950197665821701</v>
      </c>
      <c r="E972" s="4">
        <f t="shared" si="33"/>
        <v>1.7834133323366416E-2</v>
      </c>
    </row>
    <row r="973" spans="1:5" ht="15.75" x14ac:dyDescent="0.25">
      <c r="A973" s="7" t="s">
        <v>19</v>
      </c>
      <c r="B973" s="10" t="s">
        <v>98</v>
      </c>
      <c r="C973" s="8">
        <v>26.193964149850899</v>
      </c>
      <c r="D973" s="4">
        <f t="shared" si="32"/>
        <v>23.361230153204399</v>
      </c>
      <c r="E973" s="4">
        <f t="shared" si="33"/>
        <v>0.14036605599306154</v>
      </c>
    </row>
    <row r="974" spans="1:5" ht="15.75" x14ac:dyDescent="0.25">
      <c r="A974" s="7" t="s">
        <v>5</v>
      </c>
      <c r="B974" s="10" t="s">
        <v>99</v>
      </c>
      <c r="C974" s="8">
        <v>31.536967915697499</v>
      </c>
      <c r="D974" s="4">
        <f t="shared" si="32"/>
        <v>24.974401752320901</v>
      </c>
      <c r="E974" s="4">
        <f t="shared" si="33"/>
        <v>1.0579636257065157E-2</v>
      </c>
    </row>
    <row r="975" spans="1:5" ht="15.75" x14ac:dyDescent="0.25">
      <c r="A975" s="7" t="s">
        <v>8</v>
      </c>
      <c r="B975" s="10" t="s">
        <v>99</v>
      </c>
      <c r="C975" s="8">
        <v>31.330713117459499</v>
      </c>
      <c r="D975" s="4">
        <f t="shared" si="32"/>
        <v>24.015632475412598</v>
      </c>
      <c r="E975" s="4">
        <f t="shared" si="33"/>
        <v>6.2797348382412684E-3</v>
      </c>
    </row>
    <row r="976" spans="1:5" ht="15.75" x14ac:dyDescent="0.25">
      <c r="A976" s="7" t="s">
        <v>9</v>
      </c>
      <c r="B976" s="10" t="s">
        <v>99</v>
      </c>
      <c r="C976" s="8">
        <v>30.9762463267813</v>
      </c>
      <c r="D976" s="4">
        <f t="shared" si="32"/>
        <v>23.263260860284301</v>
      </c>
      <c r="E976" s="4">
        <f t="shared" si="33"/>
        <v>4.7660656306708835E-3</v>
      </c>
    </row>
    <row r="977" spans="1:5" ht="15.75" x14ac:dyDescent="0.25">
      <c r="A977" s="7" t="s">
        <v>10</v>
      </c>
      <c r="B977" s="10" t="s">
        <v>99</v>
      </c>
      <c r="C977" s="8">
        <v>28.916174499684601</v>
      </c>
      <c r="D977" s="4">
        <f t="shared" si="32"/>
        <v>22.956822311350201</v>
      </c>
      <c r="E977" s="4">
        <f t="shared" si="33"/>
        <v>1.6071493485429703E-2</v>
      </c>
    </row>
    <row r="978" spans="1:5" ht="15.75" x14ac:dyDescent="0.25">
      <c r="A978" s="7" t="s">
        <v>11</v>
      </c>
      <c r="B978" s="10" t="s">
        <v>99</v>
      </c>
      <c r="C978" s="8">
        <v>30.287531648045402</v>
      </c>
      <c r="D978" s="4">
        <f t="shared" si="32"/>
        <v>24.4546564602262</v>
      </c>
      <c r="E978" s="4">
        <f t="shared" si="33"/>
        <v>1.7544039945480989E-2</v>
      </c>
    </row>
    <row r="979" spans="1:5" ht="15.75" x14ac:dyDescent="0.25">
      <c r="A979" s="7" t="s">
        <v>12</v>
      </c>
      <c r="B979" s="10" t="s">
        <v>99</v>
      </c>
      <c r="C979" s="8">
        <v>30.622569044162301</v>
      </c>
      <c r="D979" s="4">
        <f t="shared" si="32"/>
        <v>24.264692038304698</v>
      </c>
      <c r="E979" s="4">
        <f t="shared" si="33"/>
        <v>1.2192375020480022E-2</v>
      </c>
    </row>
    <row r="980" spans="1:5" ht="15.75" x14ac:dyDescent="0.25">
      <c r="A980" s="7" t="s">
        <v>13</v>
      </c>
      <c r="B980" s="10" t="s">
        <v>99</v>
      </c>
      <c r="C980" s="8">
        <v>29.710755795766399</v>
      </c>
      <c r="D980" s="4">
        <f t="shared" si="32"/>
        <v>23.994378262396701</v>
      </c>
      <c r="E980" s="4">
        <f t="shared" si="33"/>
        <v>1.9019491252111963E-2</v>
      </c>
    </row>
    <row r="981" spans="1:5" ht="15.75" x14ac:dyDescent="0.25">
      <c r="A981" s="9" t="s">
        <v>14</v>
      </c>
      <c r="B981" s="10" t="s">
        <v>99</v>
      </c>
      <c r="C981" s="8">
        <v>29.417665946650601</v>
      </c>
      <c r="D981" s="4">
        <f t="shared" si="32"/>
        <v>22.636763116283401</v>
      </c>
      <c r="E981" s="4">
        <f t="shared" si="33"/>
        <v>9.0937885220286046E-3</v>
      </c>
    </row>
    <row r="982" spans="1:5" ht="15.75" x14ac:dyDescent="0.25">
      <c r="A982" s="9" t="s">
        <v>15</v>
      </c>
      <c r="B982" s="10" t="s">
        <v>99</v>
      </c>
      <c r="C982" s="8">
        <v>30.423989792179999</v>
      </c>
      <c r="D982" s="4">
        <f t="shared" si="32"/>
        <v>24.1952500029006</v>
      </c>
      <c r="E982" s="4">
        <f t="shared" si="33"/>
        <v>1.3334062555350419E-2</v>
      </c>
    </row>
    <row r="983" spans="1:5" ht="15.75" x14ac:dyDescent="0.25">
      <c r="A983" s="9" t="s">
        <v>16</v>
      </c>
      <c r="B983" s="10" t="s">
        <v>99</v>
      </c>
      <c r="C983" s="8">
        <v>30.5473377531615</v>
      </c>
      <c r="D983" s="4">
        <f t="shared" si="32"/>
        <v>23.6845060848228</v>
      </c>
      <c r="E983" s="4">
        <f t="shared" si="33"/>
        <v>8.5917535819592175E-3</v>
      </c>
    </row>
    <row r="984" spans="1:5" ht="15.75" x14ac:dyDescent="0.25">
      <c r="A984" s="9" t="s">
        <v>17</v>
      </c>
      <c r="B984" s="10" t="s">
        <v>99</v>
      </c>
      <c r="C984" s="8" t="s">
        <v>18</v>
      </c>
      <c r="D984" s="4">
        <f t="shared" si="32"/>
        <v>22.950197665821701</v>
      </c>
      <c r="E984" s="4" t="e">
        <f t="shared" si="33"/>
        <v>#VALUE!</v>
      </c>
    </row>
    <row r="985" spans="1:5" ht="15.75" x14ac:dyDescent="0.25">
      <c r="A985" s="7" t="s">
        <v>19</v>
      </c>
      <c r="B985" s="10" t="s">
        <v>99</v>
      </c>
      <c r="C985" s="8">
        <v>29.257974853811099</v>
      </c>
      <c r="D985" s="4">
        <f t="shared" si="32"/>
        <v>23.361230153204399</v>
      </c>
      <c r="E985" s="4">
        <f t="shared" si="33"/>
        <v>1.6784289755113674E-2</v>
      </c>
    </row>
    <row r="986" spans="1:5" ht="15.75" x14ac:dyDescent="0.25">
      <c r="A986" s="7" t="s">
        <v>5</v>
      </c>
      <c r="B986" s="10" t="s">
        <v>100</v>
      </c>
      <c r="C986" s="8">
        <v>33.037564569326797</v>
      </c>
      <c r="D986" s="4">
        <f t="shared" si="32"/>
        <v>24.974401752320901</v>
      </c>
      <c r="E986" s="4">
        <f t="shared" si="33"/>
        <v>3.7389196496925604E-3</v>
      </c>
    </row>
    <row r="987" spans="1:5" ht="15.75" x14ac:dyDescent="0.25">
      <c r="A987" s="7" t="s">
        <v>8</v>
      </c>
      <c r="B987" s="10" t="s">
        <v>100</v>
      </c>
      <c r="C987" s="8">
        <v>32.526226864820401</v>
      </c>
      <c r="D987" s="4">
        <f t="shared" si="32"/>
        <v>24.015632475412598</v>
      </c>
      <c r="E987" s="4">
        <f t="shared" si="33"/>
        <v>2.7419264932702562E-3</v>
      </c>
    </row>
    <row r="988" spans="1:5" ht="15.75" x14ac:dyDescent="0.25">
      <c r="A988" s="7" t="s">
        <v>9</v>
      </c>
      <c r="B988" s="10" t="s">
        <v>100</v>
      </c>
      <c r="C988" s="8">
        <v>32.124897368983198</v>
      </c>
      <c r="D988" s="4">
        <f t="shared" si="32"/>
        <v>23.263260860284301</v>
      </c>
      <c r="E988" s="4">
        <f t="shared" si="33"/>
        <v>2.1497185311612822E-3</v>
      </c>
    </row>
    <row r="989" spans="1:5" ht="15.75" x14ac:dyDescent="0.25">
      <c r="A989" s="7" t="s">
        <v>10</v>
      </c>
      <c r="B989" s="10" t="s">
        <v>100</v>
      </c>
      <c r="C989" s="8">
        <v>29.456718901795501</v>
      </c>
      <c r="D989" s="4">
        <f t="shared" si="32"/>
        <v>22.956822311350201</v>
      </c>
      <c r="E989" s="4">
        <f t="shared" si="33"/>
        <v>1.1049335422376735E-2</v>
      </c>
    </row>
    <row r="990" spans="1:5" ht="15.75" x14ac:dyDescent="0.25">
      <c r="A990" s="7" t="s">
        <v>11</v>
      </c>
      <c r="B990" s="10" t="s">
        <v>100</v>
      </c>
      <c r="C990" s="8">
        <v>31.219096846906801</v>
      </c>
      <c r="D990" s="4">
        <f t="shared" si="32"/>
        <v>24.4546564602262</v>
      </c>
      <c r="E990" s="4">
        <f t="shared" si="33"/>
        <v>9.1981511038780762E-3</v>
      </c>
    </row>
    <row r="991" spans="1:5" ht="15.75" x14ac:dyDescent="0.25">
      <c r="A991" s="7" t="s">
        <v>12</v>
      </c>
      <c r="B991" s="10" t="s">
        <v>100</v>
      </c>
      <c r="C991" s="8">
        <v>31.040752140023098</v>
      </c>
      <c r="D991" s="4">
        <f t="shared" si="32"/>
        <v>24.264692038304698</v>
      </c>
      <c r="E991" s="4">
        <f t="shared" si="33"/>
        <v>9.1243651474977542E-3</v>
      </c>
    </row>
    <row r="992" spans="1:5" ht="15.75" x14ac:dyDescent="0.25">
      <c r="A992" s="7" t="s">
        <v>13</v>
      </c>
      <c r="B992" s="10" t="s">
        <v>100</v>
      </c>
      <c r="C992" s="8">
        <v>33.091479737992202</v>
      </c>
      <c r="D992" s="4">
        <f t="shared" si="32"/>
        <v>23.994378262396701</v>
      </c>
      <c r="E992" s="4">
        <f t="shared" si="33"/>
        <v>1.8259949926266313E-3</v>
      </c>
    </row>
    <row r="993" spans="1:5" ht="15.75" x14ac:dyDescent="0.25">
      <c r="A993" s="9" t="s">
        <v>14</v>
      </c>
      <c r="B993" s="10" t="s">
        <v>100</v>
      </c>
      <c r="C993" s="8">
        <v>31.8815485971109</v>
      </c>
      <c r="D993" s="4">
        <f t="shared" si="32"/>
        <v>22.636763116283401</v>
      </c>
      <c r="E993" s="4">
        <f t="shared" si="33"/>
        <v>1.648322803250683E-3</v>
      </c>
    </row>
    <row r="994" spans="1:5" ht="15.75" x14ac:dyDescent="0.25">
      <c r="A994" s="9" t="s">
        <v>15</v>
      </c>
      <c r="B994" s="10" t="s">
        <v>100</v>
      </c>
      <c r="C994" s="8">
        <v>32.321988686269997</v>
      </c>
      <c r="D994" s="4">
        <f t="shared" si="32"/>
        <v>24.1952500029006</v>
      </c>
      <c r="E994" s="4">
        <f t="shared" si="33"/>
        <v>3.577732691775901E-3</v>
      </c>
    </row>
    <row r="995" spans="1:5" ht="15.75" x14ac:dyDescent="0.25">
      <c r="A995" s="9" t="s">
        <v>16</v>
      </c>
      <c r="B995" s="10" t="s">
        <v>100</v>
      </c>
      <c r="C995" s="8">
        <v>32.166676302714698</v>
      </c>
      <c r="D995" s="4">
        <f t="shared" si="32"/>
        <v>23.6845060848228</v>
      </c>
      <c r="E995" s="4">
        <f t="shared" si="33"/>
        <v>2.79648398208909E-3</v>
      </c>
    </row>
    <row r="996" spans="1:5" ht="15.75" x14ac:dyDescent="0.25">
      <c r="A996" s="9" t="s">
        <v>17</v>
      </c>
      <c r="B996" s="10" t="s">
        <v>100</v>
      </c>
      <c r="C996" s="8">
        <v>32.448985262728797</v>
      </c>
      <c r="D996" s="4">
        <f t="shared" si="32"/>
        <v>22.950197665821701</v>
      </c>
      <c r="E996" s="4">
        <f t="shared" si="33"/>
        <v>1.382229033102223E-3</v>
      </c>
    </row>
    <row r="997" spans="1:5" ht="15.75" x14ac:dyDescent="0.25">
      <c r="A997" s="7" t="s">
        <v>19</v>
      </c>
      <c r="B997" s="10" t="s">
        <v>100</v>
      </c>
      <c r="C997" s="8" t="s">
        <v>18</v>
      </c>
      <c r="D997" s="4">
        <f t="shared" si="32"/>
        <v>23.361230153204399</v>
      </c>
      <c r="E997" s="4" t="e">
        <f t="shared" si="33"/>
        <v>#VALUE!</v>
      </c>
    </row>
    <row r="998" spans="1:5" ht="15.75" x14ac:dyDescent="0.25">
      <c r="A998" s="7" t="s">
        <v>5</v>
      </c>
      <c r="B998" s="10" t="s">
        <v>101</v>
      </c>
      <c r="C998" s="8">
        <v>32.495860600457704</v>
      </c>
      <c r="D998" s="4">
        <f t="shared" si="32"/>
        <v>24.974401752320901</v>
      </c>
      <c r="E998" s="4">
        <f t="shared" si="33"/>
        <v>5.4427110129280469E-3</v>
      </c>
    </row>
    <row r="999" spans="1:5" ht="15.75" x14ac:dyDescent="0.25">
      <c r="A999" s="7" t="s">
        <v>8</v>
      </c>
      <c r="B999" s="10" t="s">
        <v>101</v>
      </c>
      <c r="C999" s="8">
        <v>31.7831053585173</v>
      </c>
      <c r="D999" s="4">
        <f t="shared" si="32"/>
        <v>24.015632475412598</v>
      </c>
      <c r="E999" s="4">
        <f t="shared" si="33"/>
        <v>4.5894186027508792E-3</v>
      </c>
    </row>
    <row r="1000" spans="1:5" ht="15.75" x14ac:dyDescent="0.25">
      <c r="A1000" s="7" t="s">
        <v>9</v>
      </c>
      <c r="B1000" s="10" t="s">
        <v>101</v>
      </c>
      <c r="C1000" s="8">
        <v>31.2553923734894</v>
      </c>
      <c r="D1000" s="4">
        <f t="shared" si="32"/>
        <v>23.263260860284301</v>
      </c>
      <c r="E1000" s="4">
        <f t="shared" si="33"/>
        <v>3.9276129674905734E-3</v>
      </c>
    </row>
    <row r="1001" spans="1:5" ht="15.75" x14ac:dyDescent="0.25">
      <c r="A1001" s="7" t="s">
        <v>10</v>
      </c>
      <c r="B1001" s="10" t="s">
        <v>101</v>
      </c>
      <c r="C1001" s="8">
        <v>28.918267176727699</v>
      </c>
      <c r="D1001" s="4">
        <f t="shared" si="32"/>
        <v>22.956822311350201</v>
      </c>
      <c r="E1001" s="4">
        <f t="shared" si="33"/>
        <v>1.6048198150093226E-2</v>
      </c>
    </row>
    <row r="1002" spans="1:5" ht="15.75" x14ac:dyDescent="0.25">
      <c r="A1002" s="7" t="s">
        <v>11</v>
      </c>
      <c r="B1002" s="10" t="s">
        <v>101</v>
      </c>
      <c r="C1002" s="8">
        <v>30.329180308164901</v>
      </c>
      <c r="D1002" s="4">
        <f t="shared" si="32"/>
        <v>24.4546564602262</v>
      </c>
      <c r="E1002" s="4">
        <f t="shared" si="33"/>
        <v>1.7044807922023817E-2</v>
      </c>
    </row>
    <row r="1003" spans="1:5" ht="15.75" x14ac:dyDescent="0.25">
      <c r="A1003" s="7" t="s">
        <v>12</v>
      </c>
      <c r="B1003" s="10" t="s">
        <v>101</v>
      </c>
      <c r="C1003" s="8">
        <v>31.912394978470999</v>
      </c>
      <c r="D1003" s="4">
        <f t="shared" si="32"/>
        <v>24.264692038304698</v>
      </c>
      <c r="E1003" s="4">
        <f t="shared" si="33"/>
        <v>4.9866859370171985E-3</v>
      </c>
    </row>
    <row r="1004" spans="1:5" ht="15.75" x14ac:dyDescent="0.25">
      <c r="A1004" s="7" t="s">
        <v>13</v>
      </c>
      <c r="B1004" s="10" t="s">
        <v>101</v>
      </c>
      <c r="C1004" s="8">
        <v>30.2929904601998</v>
      </c>
      <c r="D1004" s="4">
        <f t="shared" si="32"/>
        <v>23.994378262396701</v>
      </c>
      <c r="E1004" s="4">
        <f t="shared" si="33"/>
        <v>1.2703658116199577E-2</v>
      </c>
    </row>
    <row r="1005" spans="1:5" ht="15.75" x14ac:dyDescent="0.25">
      <c r="A1005" s="9" t="s">
        <v>14</v>
      </c>
      <c r="B1005" s="10" t="s">
        <v>101</v>
      </c>
      <c r="C1005" s="8">
        <v>30.307033366213801</v>
      </c>
      <c r="D1005" s="4">
        <f t="shared" si="32"/>
        <v>22.636763116283401</v>
      </c>
      <c r="E1005" s="4">
        <f t="shared" si="33"/>
        <v>4.9092887854955535E-3</v>
      </c>
    </row>
    <row r="1006" spans="1:5" ht="15.75" x14ac:dyDescent="0.25">
      <c r="A1006" s="9" t="s">
        <v>15</v>
      </c>
      <c r="B1006" s="10" t="s">
        <v>101</v>
      </c>
      <c r="C1006" s="8">
        <v>30.690892862848301</v>
      </c>
      <c r="D1006" s="4">
        <f t="shared" si="32"/>
        <v>24.1952500029006</v>
      </c>
      <c r="E1006" s="4">
        <f t="shared" si="33"/>
        <v>1.1081962035791494E-2</v>
      </c>
    </row>
    <row r="1007" spans="1:5" ht="15.75" x14ac:dyDescent="0.25">
      <c r="A1007" s="9" t="s">
        <v>16</v>
      </c>
      <c r="B1007" s="10" t="s">
        <v>101</v>
      </c>
      <c r="C1007" s="8">
        <v>31.098143606053899</v>
      </c>
      <c r="D1007" s="4">
        <f t="shared" si="32"/>
        <v>23.6845060848228</v>
      </c>
      <c r="E1007" s="4">
        <f t="shared" si="33"/>
        <v>5.8650636434657896E-3</v>
      </c>
    </row>
    <row r="1008" spans="1:5" ht="15.75" x14ac:dyDescent="0.25">
      <c r="A1008" s="9" t="s">
        <v>17</v>
      </c>
      <c r="B1008" s="10" t="s">
        <v>101</v>
      </c>
      <c r="C1008" s="8">
        <v>30.541418337381199</v>
      </c>
      <c r="D1008" s="4">
        <f t="shared" si="32"/>
        <v>22.950197665821701</v>
      </c>
      <c r="E1008" s="4">
        <f t="shared" si="33"/>
        <v>5.1857893819701739E-3</v>
      </c>
    </row>
    <row r="1009" spans="1:5" ht="15.75" x14ac:dyDescent="0.25">
      <c r="A1009" s="7" t="s">
        <v>19</v>
      </c>
      <c r="B1009" s="10" t="s">
        <v>101</v>
      </c>
      <c r="C1009" s="8">
        <v>29.384933986985299</v>
      </c>
      <c r="D1009" s="4">
        <f t="shared" si="32"/>
        <v>23.361230153204399</v>
      </c>
      <c r="E1009" s="4">
        <f t="shared" si="33"/>
        <v>1.537037491757836E-2</v>
      </c>
    </row>
    <row r="1010" spans="1:5" ht="15.75" x14ac:dyDescent="0.25">
      <c r="A1010" s="7" t="s">
        <v>5</v>
      </c>
      <c r="B1010" s="10" t="s">
        <v>102</v>
      </c>
      <c r="C1010" s="8">
        <v>28.933879553132801</v>
      </c>
      <c r="D1010" s="4">
        <f t="shared" si="32"/>
        <v>24.974401752320901</v>
      </c>
      <c r="E1010" s="4">
        <f t="shared" si="33"/>
        <v>6.4280376938405798E-2</v>
      </c>
    </row>
    <row r="1011" spans="1:5" ht="15.75" x14ac:dyDescent="0.25">
      <c r="A1011" s="7" t="s">
        <v>8</v>
      </c>
      <c r="B1011" s="10" t="s">
        <v>102</v>
      </c>
      <c r="C1011" s="8">
        <v>28.217701516507098</v>
      </c>
      <c r="D1011" s="4">
        <f t="shared" si="32"/>
        <v>24.015632475412598</v>
      </c>
      <c r="E1011" s="4">
        <f t="shared" si="33"/>
        <v>5.433143487782352E-2</v>
      </c>
    </row>
    <row r="1012" spans="1:5" ht="15.75" x14ac:dyDescent="0.25">
      <c r="A1012" s="7" t="s">
        <v>9</v>
      </c>
      <c r="B1012" s="10" t="s">
        <v>102</v>
      </c>
      <c r="C1012" s="8">
        <v>28.045706950324899</v>
      </c>
      <c r="D1012" s="4">
        <f t="shared" si="32"/>
        <v>23.263260860284301</v>
      </c>
      <c r="E1012" s="4">
        <f t="shared" si="33"/>
        <v>3.633626416830802E-2</v>
      </c>
    </row>
    <row r="1013" spans="1:5" ht="15.75" x14ac:dyDescent="0.25">
      <c r="A1013" s="7" t="s">
        <v>10</v>
      </c>
      <c r="B1013" s="10" t="s">
        <v>102</v>
      </c>
      <c r="C1013" s="8">
        <v>26.046652545022098</v>
      </c>
      <c r="D1013" s="4">
        <f t="shared" si="32"/>
        <v>22.956822311350201</v>
      </c>
      <c r="E1013" s="4">
        <f t="shared" si="33"/>
        <v>0.11745416402850618</v>
      </c>
    </row>
    <row r="1014" spans="1:5" ht="15.75" x14ac:dyDescent="0.25">
      <c r="A1014" s="7" t="s">
        <v>11</v>
      </c>
      <c r="B1014" s="10" t="s">
        <v>102</v>
      </c>
      <c r="C1014" s="8">
        <v>27.191914399291001</v>
      </c>
      <c r="D1014" s="4">
        <f t="shared" si="32"/>
        <v>24.4546564602262</v>
      </c>
      <c r="E1014" s="4">
        <f t="shared" si="33"/>
        <v>0.14996960737312345</v>
      </c>
    </row>
    <row r="1015" spans="1:5" ht="15.75" x14ac:dyDescent="0.25">
      <c r="A1015" s="7" t="s">
        <v>12</v>
      </c>
      <c r="B1015" s="10" t="s">
        <v>102</v>
      </c>
      <c r="C1015" s="8">
        <v>27.311026392809801</v>
      </c>
      <c r="D1015" s="4">
        <f t="shared" ref="D1015:D1033" si="34">VLOOKUP(A1015,$I$1:$K$13,3,0)</f>
        <v>24.264692038304698</v>
      </c>
      <c r="E1015" s="4">
        <f t="shared" ref="E1015:E1033" si="35">POWER(2,-C1015+D1015)</f>
        <v>0.12104921641319748</v>
      </c>
    </row>
    <row r="1016" spans="1:5" ht="15.75" x14ac:dyDescent="0.25">
      <c r="A1016" s="7" t="s">
        <v>13</v>
      </c>
      <c r="B1016" s="10" t="s">
        <v>102</v>
      </c>
      <c r="C1016" s="8">
        <v>26.602935037839799</v>
      </c>
      <c r="D1016" s="4">
        <f t="shared" si="34"/>
        <v>23.994378262396701</v>
      </c>
      <c r="E1016" s="4">
        <f t="shared" si="35"/>
        <v>0.16396311676445888</v>
      </c>
    </row>
    <row r="1017" spans="1:5" ht="15.75" x14ac:dyDescent="0.25">
      <c r="A1017" s="9" t="s">
        <v>14</v>
      </c>
      <c r="B1017" s="10" t="s">
        <v>102</v>
      </c>
      <c r="C1017" s="8">
        <v>27.176505654849201</v>
      </c>
      <c r="D1017" s="4">
        <f t="shared" si="34"/>
        <v>22.636763116283401</v>
      </c>
      <c r="E1017" s="4">
        <f t="shared" si="35"/>
        <v>4.2993353668887388E-2</v>
      </c>
    </row>
    <row r="1018" spans="1:5" ht="15.75" x14ac:dyDescent="0.25">
      <c r="A1018" s="9" t="s">
        <v>15</v>
      </c>
      <c r="B1018" s="10" t="s">
        <v>102</v>
      </c>
      <c r="C1018" s="8">
        <v>28.391147846252402</v>
      </c>
      <c r="D1018" s="4">
        <f t="shared" si="34"/>
        <v>24.1952500029006</v>
      </c>
      <c r="E1018" s="4">
        <f t="shared" si="35"/>
        <v>5.4564337987618117E-2</v>
      </c>
    </row>
    <row r="1019" spans="1:5" ht="15.75" x14ac:dyDescent="0.25">
      <c r="A1019" s="9" t="s">
        <v>16</v>
      </c>
      <c r="B1019" s="10" t="s">
        <v>102</v>
      </c>
      <c r="C1019" s="8">
        <v>28.4277011816216</v>
      </c>
      <c r="D1019" s="4">
        <f t="shared" si="34"/>
        <v>23.6845060848228</v>
      </c>
      <c r="E1019" s="4">
        <f t="shared" si="35"/>
        <v>3.7338425505344906E-2</v>
      </c>
    </row>
    <row r="1020" spans="1:5" ht="15.75" x14ac:dyDescent="0.25">
      <c r="A1020" s="9" t="s">
        <v>17</v>
      </c>
      <c r="B1020" s="10" t="s">
        <v>102</v>
      </c>
      <c r="C1020" s="8">
        <v>28.548448031339198</v>
      </c>
      <c r="D1020" s="4">
        <f t="shared" si="34"/>
        <v>22.950197665821701</v>
      </c>
      <c r="E1020" s="4">
        <f t="shared" si="35"/>
        <v>2.0642330004460072E-2</v>
      </c>
    </row>
    <row r="1021" spans="1:5" ht="15.75" x14ac:dyDescent="0.25">
      <c r="A1021" s="7" t="s">
        <v>19</v>
      </c>
      <c r="B1021" s="10" t="s">
        <v>102</v>
      </c>
      <c r="C1021" s="8" t="s">
        <v>18</v>
      </c>
      <c r="D1021" s="4">
        <f t="shared" si="34"/>
        <v>23.361230153204399</v>
      </c>
      <c r="E1021" s="4" t="e">
        <f t="shared" si="35"/>
        <v>#VALUE!</v>
      </c>
    </row>
    <row r="1022" spans="1:5" ht="15.75" x14ac:dyDescent="0.25">
      <c r="A1022" s="7" t="s">
        <v>5</v>
      </c>
      <c r="B1022" s="10" t="s">
        <v>103</v>
      </c>
      <c r="C1022" s="8">
        <v>28.647190710553801</v>
      </c>
      <c r="D1022" s="4">
        <f t="shared" si="34"/>
        <v>24.974401752320901</v>
      </c>
      <c r="E1022" s="4">
        <f t="shared" si="35"/>
        <v>7.8411607229247865E-2</v>
      </c>
    </row>
    <row r="1023" spans="1:5" ht="15.75" x14ac:dyDescent="0.25">
      <c r="A1023" s="7" t="s">
        <v>8</v>
      </c>
      <c r="B1023" s="10" t="s">
        <v>103</v>
      </c>
      <c r="C1023" s="8">
        <v>28.0165610745522</v>
      </c>
      <c r="D1023" s="4">
        <f t="shared" si="34"/>
        <v>24.015632475412598</v>
      </c>
      <c r="E1023" s="4">
        <f t="shared" si="35"/>
        <v>6.2459784451657556E-2</v>
      </c>
    </row>
    <row r="1024" spans="1:5" ht="15.75" x14ac:dyDescent="0.25">
      <c r="A1024" s="7" t="s">
        <v>9</v>
      </c>
      <c r="B1024" s="10" t="s">
        <v>103</v>
      </c>
      <c r="C1024" s="8">
        <v>27.878688635362401</v>
      </c>
      <c r="D1024" s="4">
        <f t="shared" si="34"/>
        <v>23.263260860284301</v>
      </c>
      <c r="E1024" s="4">
        <f t="shared" si="35"/>
        <v>4.0796020080629165E-2</v>
      </c>
    </row>
    <row r="1025" spans="1:5" ht="15.75" x14ac:dyDescent="0.25">
      <c r="A1025" s="7" t="s">
        <v>10</v>
      </c>
      <c r="B1025" s="10" t="s">
        <v>103</v>
      </c>
      <c r="C1025" s="8">
        <v>26.164143452597401</v>
      </c>
      <c r="D1025" s="4">
        <f t="shared" si="34"/>
        <v>22.956822311350201</v>
      </c>
      <c r="E1025" s="4">
        <f t="shared" si="35"/>
        <v>0.10826800411005019</v>
      </c>
    </row>
    <row r="1026" spans="1:5" ht="15.75" x14ac:dyDescent="0.25">
      <c r="A1026" s="7" t="s">
        <v>11</v>
      </c>
      <c r="B1026" s="10" t="s">
        <v>103</v>
      </c>
      <c r="C1026" s="8">
        <v>27.6576781535111</v>
      </c>
      <c r="D1026" s="4">
        <f t="shared" si="34"/>
        <v>24.4546564602262</v>
      </c>
      <c r="E1026" s="4">
        <f t="shared" si="35"/>
        <v>0.10859114028574773</v>
      </c>
    </row>
    <row r="1027" spans="1:5" ht="15.75" x14ac:dyDescent="0.25">
      <c r="A1027" s="7" t="s">
        <v>12</v>
      </c>
      <c r="B1027" s="10" t="s">
        <v>103</v>
      </c>
      <c r="C1027" s="8">
        <v>27.5730726449491</v>
      </c>
      <c r="D1027" s="4">
        <f t="shared" si="34"/>
        <v>24.264692038304698</v>
      </c>
      <c r="E1027" s="4">
        <f t="shared" si="35"/>
        <v>0.10094346314478621</v>
      </c>
    </row>
    <row r="1028" spans="1:5" ht="15.75" x14ac:dyDescent="0.25">
      <c r="A1028" s="7" t="s">
        <v>13</v>
      </c>
      <c r="B1028" s="10" t="s">
        <v>103</v>
      </c>
      <c r="C1028" s="8">
        <v>29.642308098028401</v>
      </c>
      <c r="D1028" s="4">
        <f t="shared" si="34"/>
        <v>23.994378262396701</v>
      </c>
      <c r="E1028" s="4">
        <f t="shared" si="35"/>
        <v>1.9943606931414136E-2</v>
      </c>
    </row>
    <row r="1029" spans="1:5" ht="15.75" x14ac:dyDescent="0.25">
      <c r="A1029" s="9" t="s">
        <v>14</v>
      </c>
      <c r="B1029" s="10" t="s">
        <v>103</v>
      </c>
      <c r="C1029" s="8">
        <v>26.898710688372201</v>
      </c>
      <c r="D1029" s="4">
        <f t="shared" si="34"/>
        <v>22.636763116283401</v>
      </c>
      <c r="E1029" s="4">
        <f t="shared" si="35"/>
        <v>5.2122584352850054E-2</v>
      </c>
    </row>
    <row r="1030" spans="1:5" ht="15.75" x14ac:dyDescent="0.25">
      <c r="A1030" s="9" t="s">
        <v>15</v>
      </c>
      <c r="B1030" s="10" t="s">
        <v>103</v>
      </c>
      <c r="C1030" s="8">
        <v>29.514459084834101</v>
      </c>
      <c r="D1030" s="4">
        <f t="shared" si="34"/>
        <v>24.1952500029006</v>
      </c>
      <c r="E1030" s="4">
        <f t="shared" si="35"/>
        <v>2.5047161332031252E-2</v>
      </c>
    </row>
    <row r="1031" spans="1:5" ht="15.75" x14ac:dyDescent="0.25">
      <c r="A1031" s="9" t="s">
        <v>16</v>
      </c>
      <c r="B1031" s="10" t="s">
        <v>103</v>
      </c>
      <c r="C1031" s="8">
        <v>28.010159430788701</v>
      </c>
      <c r="D1031" s="4">
        <f t="shared" si="34"/>
        <v>23.6845060848228</v>
      </c>
      <c r="E1031" s="4">
        <f t="shared" si="35"/>
        <v>4.9871059179638667E-2</v>
      </c>
    </row>
    <row r="1032" spans="1:5" ht="15.75" x14ac:dyDescent="0.25">
      <c r="A1032" s="9" t="s">
        <v>17</v>
      </c>
      <c r="B1032" s="10" t="s">
        <v>103</v>
      </c>
      <c r="C1032" s="8">
        <v>27.9206393663329</v>
      </c>
      <c r="D1032" s="4">
        <f t="shared" si="34"/>
        <v>22.950197665821701</v>
      </c>
      <c r="E1032" s="4">
        <f t="shared" si="35"/>
        <v>3.1896861779561227E-2</v>
      </c>
    </row>
    <row r="1033" spans="1:5" ht="15.75" x14ac:dyDescent="0.25">
      <c r="A1033" s="7" t="s">
        <v>19</v>
      </c>
      <c r="B1033" s="10" t="s">
        <v>103</v>
      </c>
      <c r="C1033" s="8">
        <v>26.349097259580201</v>
      </c>
      <c r="D1033" s="4">
        <f t="shared" si="34"/>
        <v>23.361230153204399</v>
      </c>
      <c r="E1033" s="4">
        <f t="shared" si="35"/>
        <v>0.12605566792483941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D31" sqref="D31"/>
    </sheetView>
  </sheetViews>
  <sheetFormatPr defaultColWidth="9" defaultRowHeight="13.5" x14ac:dyDescent="0.15"/>
  <cols>
    <col min="1" max="1" width="20.875" style="14"/>
    <col min="2" max="13" width="14.625" style="1"/>
    <col min="14" max="14" width="12.625" style="1"/>
    <col min="15" max="16384" width="9" style="1"/>
  </cols>
  <sheetData>
    <row r="1" spans="1:14" s="2" customFormat="1" x14ac:dyDescent="0.15">
      <c r="A1" s="14" t="s">
        <v>1</v>
      </c>
      <c r="B1" s="2" t="s">
        <v>109</v>
      </c>
      <c r="C1" s="2" t="s">
        <v>110</v>
      </c>
      <c r="D1" s="2" t="s">
        <v>111</v>
      </c>
      <c r="E1" s="2" t="s">
        <v>112</v>
      </c>
      <c r="F1" s="2" t="s">
        <v>113</v>
      </c>
      <c r="G1" s="2" t="s">
        <v>114</v>
      </c>
      <c r="H1" s="2" t="s">
        <v>115</v>
      </c>
      <c r="I1" s="2" t="s">
        <v>116</v>
      </c>
      <c r="J1" s="2" t="s">
        <v>117</v>
      </c>
      <c r="K1" s="2" t="s">
        <v>118</v>
      </c>
      <c r="L1" s="2" t="s">
        <v>119</v>
      </c>
      <c r="M1" s="2" t="s">
        <v>120</v>
      </c>
    </row>
    <row r="2" spans="1:14" x14ac:dyDescent="0.15">
      <c r="A2" s="15" t="s">
        <v>21</v>
      </c>
      <c r="B2" s="4">
        <v>1.0516482316957799E-2</v>
      </c>
      <c r="C2" s="4">
        <v>8.6845688654437099E-3</v>
      </c>
      <c r="D2" s="4">
        <v>5.42202027221268E-3</v>
      </c>
      <c r="E2" s="4">
        <v>1.7975246043529201E-2</v>
      </c>
      <c r="F2" s="4">
        <v>1.68902334817982E-2</v>
      </c>
      <c r="G2" s="4">
        <v>1.4520148372266801E-2</v>
      </c>
      <c r="H2" s="4">
        <v>1.5065387450752799E-2</v>
      </c>
      <c r="I2" s="4"/>
      <c r="J2" s="4"/>
      <c r="K2" s="4">
        <v>1.8911721395708399E-3</v>
      </c>
      <c r="L2" s="4">
        <v>7.1924752505207598E-3</v>
      </c>
      <c r="M2" s="4">
        <v>4.0961137536857104E-3</v>
      </c>
      <c r="N2" s="4"/>
    </row>
    <row r="3" spans="1:14" x14ac:dyDescent="0.15">
      <c r="A3" s="15" t="s">
        <v>22</v>
      </c>
      <c r="B3" s="4">
        <v>6.03108631886075E-3</v>
      </c>
      <c r="C3" s="4">
        <v>3.5170117453308999E-3</v>
      </c>
      <c r="D3" s="4">
        <v>2.8511557674636202E-3</v>
      </c>
      <c r="E3" s="4">
        <v>8.1343560057454897E-3</v>
      </c>
      <c r="F3" s="4">
        <v>7.1871267989994702E-3</v>
      </c>
      <c r="G3" s="4">
        <v>8.4333148038309106E-3</v>
      </c>
      <c r="H3" s="4">
        <v>5.8997215610325296E-3</v>
      </c>
      <c r="I3" s="4">
        <v>9.8674031208265504E-3</v>
      </c>
      <c r="J3" s="4">
        <v>2.4028437022845998E-3</v>
      </c>
      <c r="K3" s="4">
        <v>1.8305469913080499E-3</v>
      </c>
      <c r="L3" s="4">
        <v>4.6775688562657198E-3</v>
      </c>
      <c r="M3" s="4">
        <v>1.0633796313323999E-3</v>
      </c>
      <c r="N3" s="4"/>
    </row>
    <row r="4" spans="1:14" x14ac:dyDescent="0.15">
      <c r="A4" s="15" t="s">
        <v>23</v>
      </c>
      <c r="B4" s="4">
        <v>2.1605691769500401E-2</v>
      </c>
      <c r="C4" s="4">
        <v>1.12444049906111E-2</v>
      </c>
      <c r="D4" s="4">
        <v>9.7435297094818091E-3</v>
      </c>
      <c r="E4" s="4">
        <v>4.72341247632347E-2</v>
      </c>
      <c r="F4" s="4">
        <v>5.1848394806541298E-2</v>
      </c>
      <c r="G4" s="4"/>
      <c r="H4" s="4">
        <v>5.7167792265848699E-2</v>
      </c>
      <c r="I4" s="4">
        <v>6.3265557692889898E-2</v>
      </c>
      <c r="J4" s="4">
        <v>1.6342666942144299E-2</v>
      </c>
      <c r="K4" s="4">
        <v>1.35839421316751E-2</v>
      </c>
      <c r="L4" s="4">
        <v>9.4749884829329004E-3</v>
      </c>
      <c r="M4" s="4"/>
      <c r="N4" s="4"/>
    </row>
    <row r="5" spans="1:14" x14ac:dyDescent="0.15">
      <c r="A5" s="15" t="s">
        <v>24</v>
      </c>
      <c r="B5" s="4">
        <v>1.5149612615609299E-2</v>
      </c>
      <c r="C5" s="4">
        <v>2.3913471996918401E-2</v>
      </c>
      <c r="D5" s="4">
        <v>1.6861290322355501E-2</v>
      </c>
      <c r="E5" s="4">
        <v>7.1086381049078598E-3</v>
      </c>
      <c r="F5" s="4">
        <v>4.4342757945626801E-3</v>
      </c>
      <c r="G5" s="4">
        <v>7.8013125653251299E-3</v>
      </c>
      <c r="H5" s="4">
        <v>5.9045479344704103E-3</v>
      </c>
      <c r="I5" s="4">
        <v>2.6232710172091801E-4</v>
      </c>
      <c r="J5" s="4">
        <v>1.0355361143845601E-2</v>
      </c>
      <c r="K5" s="4">
        <v>8.8359944525817791E-3</v>
      </c>
      <c r="L5" s="4">
        <v>1.3273818107849699E-2</v>
      </c>
      <c r="M5" s="4">
        <v>5.5788055528157498E-3</v>
      </c>
      <c r="N5" s="4"/>
    </row>
    <row r="6" spans="1:14" x14ac:dyDescent="0.15">
      <c r="A6" s="15" t="s">
        <v>25</v>
      </c>
      <c r="B6" s="4">
        <v>1.44094998630719E-2</v>
      </c>
      <c r="C6" s="4">
        <v>3.9826371405442998E-2</v>
      </c>
      <c r="D6" s="4">
        <v>1.1124983322462E-2</v>
      </c>
      <c r="E6" s="4">
        <v>9.8540895021066902E-2</v>
      </c>
      <c r="F6" s="4">
        <v>0.26784900045443399</v>
      </c>
      <c r="G6" s="4">
        <v>0.31413805022112401</v>
      </c>
      <c r="H6" s="4">
        <v>0.145639663779768</v>
      </c>
      <c r="I6" s="4">
        <v>0.28723311456699002</v>
      </c>
      <c r="J6" s="4">
        <v>1.52860004291529E-2</v>
      </c>
      <c r="K6" s="4">
        <v>6.2899334165515E-3</v>
      </c>
      <c r="L6" s="4">
        <v>2.0363787279456999E-4</v>
      </c>
      <c r="M6" s="4"/>
      <c r="N6" s="4"/>
    </row>
    <row r="7" spans="1:14" x14ac:dyDescent="0.15">
      <c r="A7" s="15" t="s">
        <v>29</v>
      </c>
      <c r="B7" s="4">
        <v>1.8181074756932699E-3</v>
      </c>
      <c r="C7" s="4">
        <v>5.5413435807217496E-4</v>
      </c>
      <c r="D7" s="4">
        <v>8.6059960604665099E-4</v>
      </c>
      <c r="E7" s="4">
        <v>3.3426083589962702E-3</v>
      </c>
      <c r="F7" s="4">
        <v>3.4244080194231201E-3</v>
      </c>
      <c r="G7" s="4">
        <v>3.10273255141946E-3</v>
      </c>
      <c r="H7" s="4">
        <v>2.6673525867416102E-3</v>
      </c>
      <c r="I7" s="4"/>
      <c r="J7" s="4">
        <v>7.2147714258417102E-4</v>
      </c>
      <c r="K7" s="4">
        <v>5.7769815612845096E-4</v>
      </c>
      <c r="L7" s="4">
        <v>7.7142095795146803E-4</v>
      </c>
      <c r="M7" s="4">
        <v>3.4274971440755101E-4</v>
      </c>
      <c r="N7" s="4"/>
    </row>
    <row r="8" spans="1:14" x14ac:dyDescent="0.15">
      <c r="A8" s="15" t="s">
        <v>30</v>
      </c>
      <c r="B8" s="4">
        <v>1.6200577652793001E-2</v>
      </c>
      <c r="C8" s="4">
        <v>1.2110783522377801E-2</v>
      </c>
      <c r="D8" s="4">
        <v>4.8626109526759597E-3</v>
      </c>
      <c r="E8" s="4">
        <v>2.5145391959653599E-2</v>
      </c>
      <c r="F8" s="4">
        <v>3.06391518399865E-2</v>
      </c>
      <c r="G8" s="4">
        <v>2.4898903913499498E-2</v>
      </c>
      <c r="H8" s="4">
        <v>3.2879831317802699E-2</v>
      </c>
      <c r="I8" s="4">
        <v>2.9614150829421301E-2</v>
      </c>
      <c r="J8" s="4">
        <v>8.7671897201467997E-3</v>
      </c>
      <c r="K8" s="4">
        <v>1.0865118214614399E-2</v>
      </c>
      <c r="L8" s="4">
        <v>8.8286804698236906E-3</v>
      </c>
      <c r="M8" s="4"/>
      <c r="N8" s="4"/>
    </row>
    <row r="9" spans="1:14" x14ac:dyDescent="0.15">
      <c r="A9" s="15" t="s">
        <v>31</v>
      </c>
      <c r="B9" s="4"/>
      <c r="C9" s="4"/>
      <c r="D9" s="4">
        <v>6.4291544894650701E-4</v>
      </c>
      <c r="E9" s="4">
        <v>8.4123261009165506E-3</v>
      </c>
      <c r="F9" s="4">
        <v>9.3366661874880394E-3</v>
      </c>
      <c r="G9" s="4">
        <v>6.3024939212553803E-3</v>
      </c>
      <c r="H9" s="4">
        <v>1.1492290733684799E-2</v>
      </c>
      <c r="I9" s="4"/>
      <c r="J9" s="4">
        <v>2.6369577603678999E-4</v>
      </c>
      <c r="K9" s="4">
        <v>2.2487291795327299E-3</v>
      </c>
      <c r="L9" s="4">
        <v>4.9932125006114296E-4</v>
      </c>
      <c r="M9" s="4">
        <v>4.1493009237084402E-5</v>
      </c>
      <c r="N9" s="4"/>
    </row>
    <row r="10" spans="1:14" x14ac:dyDescent="0.15">
      <c r="A10" s="15" t="s">
        <v>32</v>
      </c>
      <c r="B10" s="4"/>
      <c r="C10" s="4"/>
      <c r="D10" s="4">
        <v>1.36882603723241E-4</v>
      </c>
      <c r="E10" s="4">
        <v>6.2861381218625896E-3</v>
      </c>
      <c r="F10" s="4">
        <v>9.2700352298394992E-3</v>
      </c>
      <c r="G10" s="4"/>
      <c r="H10" s="4">
        <v>1.32788390325325E-2</v>
      </c>
      <c r="I10" s="4">
        <v>7.22190771206514E-3</v>
      </c>
      <c r="J10" s="4"/>
      <c r="K10" s="4">
        <v>2.1063967162122201E-5</v>
      </c>
      <c r="L10" s="4"/>
      <c r="M10" s="4"/>
      <c r="N10" s="4"/>
    </row>
    <row r="11" spans="1:14" x14ac:dyDescent="0.15">
      <c r="A11" s="15" t="s">
        <v>34</v>
      </c>
      <c r="B11" s="4">
        <v>6.8680578317921398E-3</v>
      </c>
      <c r="C11" s="4">
        <v>7.4724407585008597E-3</v>
      </c>
      <c r="D11" s="4">
        <v>3.0758583444169302E-3</v>
      </c>
      <c r="E11" s="4">
        <v>1.3278395457652799E-2</v>
      </c>
      <c r="F11" s="4">
        <v>1.4780915269853499E-2</v>
      </c>
      <c r="G11" s="4">
        <v>1.27274679321685E-2</v>
      </c>
      <c r="H11" s="4">
        <v>1.5320267048743201E-2</v>
      </c>
      <c r="I11" s="4">
        <v>1.7462258727785802E-2</v>
      </c>
      <c r="J11" s="4">
        <v>6.0093973333477501E-3</v>
      </c>
      <c r="K11" s="4">
        <v>5.6519289169109999E-3</v>
      </c>
      <c r="L11" s="4">
        <v>6.7338331521179396E-3</v>
      </c>
      <c r="M11" s="4">
        <v>2.58887057669278E-3</v>
      </c>
      <c r="N11" s="4"/>
    </row>
    <row r="12" spans="1:14" x14ac:dyDescent="0.15">
      <c r="A12" s="15" t="s">
        <v>35</v>
      </c>
      <c r="B12" s="4">
        <v>3.30831640889444E-3</v>
      </c>
      <c r="C12" s="4">
        <v>2.7236460904278099E-3</v>
      </c>
      <c r="D12" s="4"/>
      <c r="E12" s="4">
        <v>6.9030437961436998E-3</v>
      </c>
      <c r="F12" s="4">
        <v>4.4501664032939496E-3</v>
      </c>
      <c r="G12" s="4">
        <v>7.9227630825517894E-3</v>
      </c>
      <c r="H12" s="4">
        <v>6.5272673540731404E-3</v>
      </c>
      <c r="I12" s="4">
        <v>8.0913593912950409E-3</v>
      </c>
      <c r="J12" s="4">
        <v>1.9771081966991101E-3</v>
      </c>
      <c r="K12" s="4">
        <v>9.2066614261185895E-4</v>
      </c>
      <c r="L12" s="4">
        <v>1.5795831135186E-3</v>
      </c>
      <c r="M12" s="4">
        <v>9.3324947085218399E-4</v>
      </c>
      <c r="N12" s="4"/>
    </row>
    <row r="13" spans="1:14" x14ac:dyDescent="0.15">
      <c r="A13" s="15" t="s">
        <v>39</v>
      </c>
      <c r="B13" s="4">
        <v>3.1446527093078401E-2</v>
      </c>
      <c r="C13" s="4">
        <v>3.1982775540478299E-2</v>
      </c>
      <c r="D13" s="4">
        <v>1.79599450253967E-2</v>
      </c>
      <c r="E13" s="4">
        <v>4.3609470964369602E-2</v>
      </c>
      <c r="F13" s="4">
        <v>4.6337746496238098E-2</v>
      </c>
      <c r="G13" s="4">
        <v>3.9317900459887603E-2</v>
      </c>
      <c r="H13" s="4">
        <v>5.4505466994101297E-2</v>
      </c>
      <c r="I13" s="4">
        <v>4.2786102840565797E-2</v>
      </c>
      <c r="J13" s="4">
        <v>2.4191700017111101E-2</v>
      </c>
      <c r="K13" s="4">
        <v>2.7455970228722901E-2</v>
      </c>
      <c r="L13" s="4">
        <v>2.2682157566549899E-2</v>
      </c>
      <c r="M13" s="4">
        <v>1.4752400786484401E-2</v>
      </c>
      <c r="N13" s="4"/>
    </row>
    <row r="14" spans="1:14" x14ac:dyDescent="0.15">
      <c r="A14" s="15" t="s">
        <v>41</v>
      </c>
      <c r="B14" s="4">
        <v>3.2601988951807701E-2</v>
      </c>
      <c r="C14" s="4">
        <v>1.72991781438155E-2</v>
      </c>
      <c r="D14" s="4">
        <v>5.2197354254547301E-3</v>
      </c>
      <c r="E14" s="4">
        <v>9.3494716029922501E-2</v>
      </c>
      <c r="F14" s="4">
        <v>1.8969562187228301E-2</v>
      </c>
      <c r="G14" s="4">
        <v>9.6825894268246004E-2</v>
      </c>
      <c r="H14" s="4">
        <v>8.0085180128231501E-2</v>
      </c>
      <c r="I14" s="4">
        <v>8.0913244306605195E-2</v>
      </c>
      <c r="J14" s="4">
        <v>2.79579254991081E-2</v>
      </c>
      <c r="K14" s="4">
        <v>2.5178586746569299E-2</v>
      </c>
      <c r="L14" s="4">
        <v>3.0193562824346E-3</v>
      </c>
      <c r="M14" s="4">
        <v>1.3132222250229199E-2</v>
      </c>
      <c r="N14" s="4"/>
    </row>
    <row r="15" spans="1:14" x14ac:dyDescent="0.15">
      <c r="A15" s="15" t="s">
        <v>43</v>
      </c>
      <c r="B15" s="4"/>
      <c r="C15" s="4"/>
      <c r="D15" s="4">
        <v>1.20088508649243E-4</v>
      </c>
      <c r="E15" s="4">
        <v>2.8880752645473899E-4</v>
      </c>
      <c r="F15" s="4">
        <v>5.1786803491847696E-4</v>
      </c>
      <c r="G15" s="4">
        <v>8.2501918683502398E-4</v>
      </c>
      <c r="H15" s="4">
        <v>2.2918920581723701E-4</v>
      </c>
      <c r="I15" s="4">
        <v>8.9104022801650298E-4</v>
      </c>
      <c r="J15" s="4">
        <v>1.42451062176551E-4</v>
      </c>
      <c r="K15" s="4">
        <v>2.2566087048231601E-4</v>
      </c>
      <c r="L15" s="4">
        <v>7.0482325182786196E-5</v>
      </c>
      <c r="M15" s="4">
        <v>9.9315465096951004E-5</v>
      </c>
      <c r="N15" s="4"/>
    </row>
    <row r="16" spans="1:14" x14ac:dyDescent="0.15">
      <c r="A16" s="15" t="s">
        <v>46</v>
      </c>
      <c r="B16" s="4">
        <v>8.6998248154613396E-4</v>
      </c>
      <c r="C16" s="4">
        <v>1.0987156624687501E-3</v>
      </c>
      <c r="D16" s="4">
        <v>2.1633118415846802E-3</v>
      </c>
      <c r="E16" s="4">
        <v>8.2490144693568093E-2</v>
      </c>
      <c r="F16" s="4">
        <v>0.115762430088897</v>
      </c>
      <c r="G16" s="4">
        <v>6.4485118862113402E-2</v>
      </c>
      <c r="H16" s="4"/>
      <c r="I16" s="4">
        <v>0.105245840979522</v>
      </c>
      <c r="J16" s="4">
        <v>5.9963488026372001E-3</v>
      </c>
      <c r="K16" s="4">
        <v>9.6160563087326902E-4</v>
      </c>
      <c r="L16" s="4">
        <v>7.99974098655552E-4</v>
      </c>
      <c r="M16" s="4">
        <v>6.6989227750526297E-4</v>
      </c>
      <c r="N16" s="4"/>
    </row>
    <row r="17" spans="1:14" x14ac:dyDescent="0.15">
      <c r="A17" s="15" t="s">
        <v>47</v>
      </c>
      <c r="B17" s="4">
        <v>1.82463124574021E-3</v>
      </c>
      <c r="C17" s="4">
        <v>1.1989481483961201E-3</v>
      </c>
      <c r="D17" s="4">
        <v>5.2642270442526402E-4</v>
      </c>
      <c r="E17" s="4">
        <v>1.87335069645456E-2</v>
      </c>
      <c r="F17" s="4">
        <v>5.7753498994252798E-2</v>
      </c>
      <c r="G17" s="4">
        <v>3.3046773219579599E-2</v>
      </c>
      <c r="H17" s="4">
        <v>3.1159918509859299E-2</v>
      </c>
      <c r="I17" s="4"/>
      <c r="J17" s="4">
        <v>2.9708038450851999E-3</v>
      </c>
      <c r="K17" s="4">
        <v>8.6772938999382697E-4</v>
      </c>
      <c r="L17" s="4">
        <v>3.99732466256561E-4</v>
      </c>
      <c r="M17" s="4">
        <v>6.5561935326190397E-4</v>
      </c>
      <c r="N17" s="4"/>
    </row>
    <row r="18" spans="1:14" x14ac:dyDescent="0.15">
      <c r="A18" s="15" t="s">
        <v>49</v>
      </c>
      <c r="B18" s="4"/>
      <c r="C18" s="4">
        <v>1.4164031061363399E-2</v>
      </c>
      <c r="D18" s="4">
        <v>8.2501556442434402E-3</v>
      </c>
      <c r="E18" s="4">
        <v>5.1681206309095701E-2</v>
      </c>
      <c r="F18" s="4">
        <v>0.18386503888755501</v>
      </c>
      <c r="G18" s="4">
        <v>0.116612901820108</v>
      </c>
      <c r="H18" s="4">
        <v>9.7190106731050094E-2</v>
      </c>
      <c r="I18" s="4">
        <v>0.17079512688561499</v>
      </c>
      <c r="J18" s="4">
        <v>1.3834329490489799E-2</v>
      </c>
      <c r="K18" s="4">
        <v>1.5606148851070201E-2</v>
      </c>
      <c r="L18" s="4">
        <v>1.0225706178304501E-2</v>
      </c>
      <c r="M18" s="4">
        <v>7.7402256730072401E-3</v>
      </c>
      <c r="N18" s="4"/>
    </row>
    <row r="19" spans="1:14" x14ac:dyDescent="0.15">
      <c r="A19" s="15" t="s">
        <v>51</v>
      </c>
      <c r="B19" s="4">
        <v>6.6100267233157603E-3</v>
      </c>
      <c r="C19" s="4">
        <v>3.3016782764987E-3</v>
      </c>
      <c r="D19" s="4">
        <v>3.4422598456496402E-3</v>
      </c>
      <c r="E19" s="4">
        <v>7.3453519598424E-3</v>
      </c>
      <c r="F19" s="4">
        <v>9.0997979625558108E-3</v>
      </c>
      <c r="G19" s="4">
        <v>5.1194067070279804E-3</v>
      </c>
      <c r="H19" s="4">
        <v>8.8825192142241299E-3</v>
      </c>
      <c r="I19" s="4">
        <v>7.79337635462046E-3</v>
      </c>
      <c r="J19" s="4">
        <v>3.0244357090049401E-3</v>
      </c>
      <c r="K19" s="4">
        <v>4.8310760345890696E-3</v>
      </c>
      <c r="L19" s="4">
        <v>4.3545962594725204E-3</v>
      </c>
      <c r="M19" s="4">
        <v>2.5157812155751501E-3</v>
      </c>
      <c r="N19" s="4"/>
    </row>
    <row r="20" spans="1:14" x14ac:dyDescent="0.15">
      <c r="A20" s="15" t="s">
        <v>52</v>
      </c>
      <c r="B20" s="4">
        <v>2.4333398823609902E-2</v>
      </c>
      <c r="C20" s="4">
        <v>1.41263564828601E-2</v>
      </c>
      <c r="D20" s="4"/>
      <c r="E20" s="4">
        <v>2.8021302424239301E-2</v>
      </c>
      <c r="F20" s="4">
        <v>3.1610311931467502E-2</v>
      </c>
      <c r="G20" s="4">
        <v>2.7580685569860701E-2</v>
      </c>
      <c r="H20" s="4">
        <v>3.76931996367438E-2</v>
      </c>
      <c r="I20" s="4">
        <v>3.2126085802453602E-2</v>
      </c>
      <c r="J20" s="4">
        <v>1.6384953236558902E-2</v>
      </c>
      <c r="K20" s="4">
        <v>2.1757686945009898E-2</v>
      </c>
      <c r="L20" s="4">
        <v>1.46151531124928E-2</v>
      </c>
      <c r="M20" s="4">
        <v>8.6798196817920205E-3</v>
      </c>
      <c r="N20" s="4"/>
    </row>
    <row r="21" spans="1:14" x14ac:dyDescent="0.15">
      <c r="A21" s="15" t="s">
        <v>54</v>
      </c>
      <c r="B21" s="4">
        <v>6.5047023116160301E-3</v>
      </c>
      <c r="C21" s="4">
        <v>8.8989342911330593E-3</v>
      </c>
      <c r="D21" s="4">
        <v>2.9200525089076502E-3</v>
      </c>
      <c r="E21" s="4">
        <v>1.2897985955475699E-2</v>
      </c>
      <c r="F21" s="4">
        <v>2.12755264429112E-2</v>
      </c>
      <c r="G21" s="4"/>
      <c r="H21" s="4">
        <v>2.6529991343737E-2</v>
      </c>
      <c r="I21" s="4">
        <v>3.0710429706580101E-2</v>
      </c>
      <c r="J21" s="4">
        <v>6.9374983053592798E-3</v>
      </c>
      <c r="K21" s="4">
        <v>8.2322686096900199E-3</v>
      </c>
      <c r="L21" s="4"/>
      <c r="M21" s="4"/>
      <c r="N21" s="4"/>
    </row>
    <row r="22" spans="1:14" x14ac:dyDescent="0.15">
      <c r="A22" s="15" t="s">
        <v>55</v>
      </c>
      <c r="B22" s="4">
        <v>1.91375185831699E-2</v>
      </c>
      <c r="C22" s="4">
        <v>1.2105525481627299E-2</v>
      </c>
      <c r="D22" s="4">
        <v>7.7016521977881598E-3</v>
      </c>
      <c r="E22" s="4">
        <v>2.85159599927561E-2</v>
      </c>
      <c r="F22" s="4">
        <v>2.8894561970146102E-2</v>
      </c>
      <c r="G22" s="4">
        <v>2.559892471364E-2</v>
      </c>
      <c r="H22" s="4">
        <v>2.6363481051114E-2</v>
      </c>
      <c r="I22" s="4">
        <v>3.17864969626942E-2</v>
      </c>
      <c r="J22" s="4">
        <v>1.11587478979776E-2</v>
      </c>
      <c r="K22" s="4">
        <v>1.14303868370713E-2</v>
      </c>
      <c r="L22" s="4"/>
      <c r="M22" s="4">
        <v>4.8570524501306998E-3</v>
      </c>
      <c r="N22" s="4"/>
    </row>
    <row r="23" spans="1:14" x14ac:dyDescent="0.15">
      <c r="A23" s="15" t="s">
        <v>56</v>
      </c>
      <c r="B23" s="4">
        <v>5.6468325464236399E-3</v>
      </c>
      <c r="C23" s="4">
        <v>7.0363440203836097E-3</v>
      </c>
      <c r="D23" s="4">
        <v>4.8228979938210303E-3</v>
      </c>
      <c r="E23" s="4">
        <v>8.8654850566633504E-3</v>
      </c>
      <c r="F23" s="4">
        <v>1.2620391831259599E-2</v>
      </c>
      <c r="G23" s="4">
        <v>5.25683540069151E-3</v>
      </c>
      <c r="H23" s="4">
        <v>1.08330609839215E-2</v>
      </c>
      <c r="I23" s="4">
        <v>1.2429345174236901E-2</v>
      </c>
      <c r="J23" s="4">
        <v>4.6310854969663501E-3</v>
      </c>
      <c r="K23" s="4">
        <v>4.6924094082396797E-3</v>
      </c>
      <c r="L23" s="4">
        <v>4.0326620842005599E-3</v>
      </c>
      <c r="M23" s="4">
        <v>1.3531912101752701E-3</v>
      </c>
      <c r="N23" s="4"/>
    </row>
    <row r="24" spans="1:14" x14ac:dyDescent="0.15">
      <c r="A24" s="15" t="s">
        <v>57</v>
      </c>
      <c r="B24" s="4">
        <v>6.2783505794566694E-2</v>
      </c>
      <c r="C24" s="4">
        <v>5.0756902431295499E-2</v>
      </c>
      <c r="D24" s="4">
        <v>5.1594811697497502E-2</v>
      </c>
      <c r="E24" s="4">
        <v>9.5535263583965094E-2</v>
      </c>
      <c r="F24" s="4">
        <v>8.3443809446645201E-2</v>
      </c>
      <c r="G24" s="4">
        <v>7.8280722714485607E-2</v>
      </c>
      <c r="H24" s="4">
        <v>0.120586839721116</v>
      </c>
      <c r="I24" s="4">
        <v>0.13827416745478599</v>
      </c>
      <c r="J24" s="4">
        <v>4.0776368967655699E-2</v>
      </c>
      <c r="K24" s="4">
        <v>4.42956436629071E-2</v>
      </c>
      <c r="L24" s="4">
        <v>3.6424834692096703E-2</v>
      </c>
      <c r="M24" s="4">
        <v>3.0360396750781501E-2</v>
      </c>
      <c r="N24" s="4"/>
    </row>
    <row r="25" spans="1:14" x14ac:dyDescent="0.15">
      <c r="A25" s="14" t="s">
        <v>59</v>
      </c>
      <c r="B25" s="1">
        <v>8.8882064551521704E-3</v>
      </c>
      <c r="C25" s="1">
        <v>5.1780553210674903E-3</v>
      </c>
      <c r="D25" s="1">
        <v>5.0629898364028796E-3</v>
      </c>
      <c r="E25" s="1">
        <v>1.39550443922781E-2</v>
      </c>
      <c r="F25" s="1">
        <v>1.53052352155127E-2</v>
      </c>
      <c r="G25" s="1">
        <v>1.7947140206524E-2</v>
      </c>
      <c r="H25" s="1">
        <v>2.18514968772936E-2</v>
      </c>
      <c r="I25" s="1">
        <v>1.75901614221609E-2</v>
      </c>
      <c r="J25" s="1">
        <v>6.4803801870101799E-3</v>
      </c>
      <c r="K25" s="1">
        <v>8.8183154662429698E-3</v>
      </c>
      <c r="L25" s="1">
        <v>8.0369804978334698E-3</v>
      </c>
      <c r="M25" s="1">
        <v>3.5446282428522199E-3</v>
      </c>
    </row>
    <row r="26" spans="1:14" x14ac:dyDescent="0.15">
      <c r="A26" s="14" t="s">
        <v>61</v>
      </c>
      <c r="B26" s="1">
        <v>6.1367824222193596E-3</v>
      </c>
      <c r="C26" s="1">
        <v>4.9236192213709404E-3</v>
      </c>
      <c r="D26" s="1">
        <v>3.4878763311103301E-3</v>
      </c>
      <c r="E26" s="1">
        <v>8.37711472806567E-3</v>
      </c>
      <c r="F26" s="1">
        <v>1.1788344606689901E-2</v>
      </c>
      <c r="G26" s="1">
        <v>8.6090999574863405E-3</v>
      </c>
      <c r="H26" s="1">
        <v>1.1309679641078801E-2</v>
      </c>
      <c r="I26" s="1">
        <v>6.0886732267719703E-3</v>
      </c>
      <c r="J26" s="1">
        <v>6.0540771331312696E-3</v>
      </c>
      <c r="K26" s="1">
        <v>9.03226565635332E-3</v>
      </c>
      <c r="L26" s="1">
        <v>1.1709652130908899E-2</v>
      </c>
      <c r="M26" s="1">
        <v>5.1607992233803704E-3</v>
      </c>
    </row>
    <row r="27" spans="1:14" x14ac:dyDescent="0.15">
      <c r="A27" s="14" t="s">
        <v>68</v>
      </c>
      <c r="B27" s="1">
        <v>1.49659566191964E-2</v>
      </c>
      <c r="C27" s="1">
        <v>9.6398819739102696E-3</v>
      </c>
      <c r="D27" s="1">
        <v>6.9441611657346603E-3</v>
      </c>
      <c r="E27" s="1">
        <v>4.5840649597802402E-2</v>
      </c>
      <c r="F27" s="1">
        <v>4.82042251322779E-2</v>
      </c>
      <c r="G27" s="1">
        <v>3.4240664643220897E-2</v>
      </c>
      <c r="H27" s="1">
        <v>6.1916926326044099E-2</v>
      </c>
      <c r="I27" s="1">
        <v>6.0062787431439203E-2</v>
      </c>
      <c r="J27" s="1">
        <v>9.0658853451229798E-3</v>
      </c>
      <c r="K27" s="1">
        <v>8.9002420574128705E-3</v>
      </c>
      <c r="L27" s="1">
        <v>6.5327243547403198E-3</v>
      </c>
      <c r="M27" s="1">
        <v>4.4783514657862301E-3</v>
      </c>
    </row>
    <row r="28" spans="1:14" x14ac:dyDescent="0.15">
      <c r="A28" s="14" t="s">
        <v>70</v>
      </c>
      <c r="B28" s="1">
        <v>8.3254783513583008E-3</v>
      </c>
      <c r="C28" s="1">
        <v>6.8638355449872302E-3</v>
      </c>
      <c r="D28" s="1">
        <v>5.3510475760077799E-3</v>
      </c>
      <c r="E28" s="1">
        <v>3.2767078034737003E-2</v>
      </c>
      <c r="F28" s="1">
        <v>3.3021193925059603E-2</v>
      </c>
      <c r="G28" s="1">
        <v>1.19355263312379E-2</v>
      </c>
      <c r="H28" s="1">
        <v>1.44987427464057E-2</v>
      </c>
      <c r="I28" s="1">
        <v>2.5539309843715701E-2</v>
      </c>
      <c r="J28" s="1">
        <v>5.9830867370340704E-3</v>
      </c>
      <c r="K28" s="1">
        <v>8.1292365696264308E-3</v>
      </c>
      <c r="L28" s="1">
        <v>4.37160997281065E-3</v>
      </c>
      <c r="M28" s="1">
        <v>4.0788704356992701E-3</v>
      </c>
    </row>
    <row r="29" spans="1:14" x14ac:dyDescent="0.15">
      <c r="A29" s="14" t="s">
        <v>71</v>
      </c>
      <c r="B29" s="1">
        <v>5.3398148268440998E-2</v>
      </c>
      <c r="C29" s="1">
        <v>2.50975404690311E-2</v>
      </c>
      <c r="D29" s="1">
        <v>2.4771963306245998E-2</v>
      </c>
      <c r="E29" s="1">
        <v>9.9471921944333505E-2</v>
      </c>
      <c r="F29" s="1">
        <v>9.4837611357911994E-2</v>
      </c>
      <c r="G29" s="1">
        <v>0.113314008899267</v>
      </c>
      <c r="H29" s="1">
        <v>8.7536599091100606E-2</v>
      </c>
      <c r="I29" s="1">
        <v>0.111384871396281</v>
      </c>
      <c r="J29" s="1">
        <v>3.06433811323111E-2</v>
      </c>
      <c r="K29" s="1">
        <v>3.11090900656673E-2</v>
      </c>
      <c r="L29" s="1">
        <v>2.05635189568114E-2</v>
      </c>
      <c r="M29" s="1">
        <v>1.6749297802964701E-2</v>
      </c>
    </row>
    <row r="30" spans="1:14" x14ac:dyDescent="0.15">
      <c r="A30" s="14" t="s">
        <v>72</v>
      </c>
      <c r="B30" s="1">
        <v>4.3836492826826801E-3</v>
      </c>
      <c r="C30" s="1">
        <v>4.0295480414662601E-3</v>
      </c>
      <c r="D30" s="1">
        <v>4.3450448780129602E-3</v>
      </c>
      <c r="E30" s="1">
        <v>7.9098929787986098E-3</v>
      </c>
      <c r="F30" s="1">
        <v>1.0355312125067901E-2</v>
      </c>
      <c r="G30" s="1">
        <v>1.3739806038604301E-2</v>
      </c>
      <c r="H30" s="1">
        <v>9.6958890556778608E-3</v>
      </c>
      <c r="I30" s="1">
        <v>9.1009275621422598E-3</v>
      </c>
      <c r="J30" s="1">
        <v>3.8796905800155298E-3</v>
      </c>
      <c r="K30" s="1">
        <v>5.7373506545159297E-3</v>
      </c>
      <c r="L30" s="1">
        <v>4.5386499737164604E-3</v>
      </c>
      <c r="M30" s="1">
        <v>2.3968998168264E-3</v>
      </c>
    </row>
    <row r="31" spans="1:14" x14ac:dyDescent="0.15">
      <c r="A31" s="14" t="s">
        <v>74</v>
      </c>
      <c r="B31" s="1">
        <v>1.20740351983633E-2</v>
      </c>
      <c r="C31" s="1">
        <v>6.7536039849780197E-3</v>
      </c>
      <c r="D31" s="1">
        <v>4.0350320068337098E-3</v>
      </c>
      <c r="E31" s="1">
        <v>1.1734621167643299E-2</v>
      </c>
      <c r="F31" s="1">
        <v>1.11710074895665E-2</v>
      </c>
      <c r="G31" s="1">
        <v>1.4443695483256301E-2</v>
      </c>
      <c r="H31" s="1">
        <v>1.4041348160516399E-2</v>
      </c>
      <c r="I31" s="1">
        <v>1.60263128376451E-2</v>
      </c>
      <c r="J31" s="1">
        <v>8.1671871441357305E-3</v>
      </c>
      <c r="K31" s="1">
        <v>9.9537385554256501E-3</v>
      </c>
      <c r="L31" s="1">
        <v>6.9116994595732704E-3</v>
      </c>
      <c r="M31" s="1">
        <v>4.74204652943379E-3</v>
      </c>
    </row>
    <row r="32" spans="1:14" x14ac:dyDescent="0.15">
      <c r="A32" s="14" t="s">
        <v>75</v>
      </c>
      <c r="B32" s="1">
        <v>1.8427170452730499E-2</v>
      </c>
      <c r="C32" s="1">
        <v>1.5577698856430299E-2</v>
      </c>
      <c r="D32" s="1">
        <v>1.13755566030569E-2</v>
      </c>
      <c r="E32" s="1">
        <v>2.7320694007674E-2</v>
      </c>
      <c r="F32" s="1">
        <v>2.2744554159123902E-2</v>
      </c>
      <c r="G32" s="1">
        <v>2.3525170216233401E-2</v>
      </c>
      <c r="H32" s="1">
        <v>3.5167536770194401E-2</v>
      </c>
      <c r="I32" s="1">
        <v>2.7001991833241201E-2</v>
      </c>
      <c r="J32" s="1">
        <v>1.62259763322854E-2</v>
      </c>
      <c r="K32" s="1">
        <v>2.0346902528656001E-2</v>
      </c>
      <c r="L32" s="1">
        <v>1.2963823864972201E-2</v>
      </c>
      <c r="M32" s="1">
        <v>6.4276756594980897E-4</v>
      </c>
    </row>
    <row r="33" spans="1:13" x14ac:dyDescent="0.15">
      <c r="A33" s="14" t="s">
        <v>76</v>
      </c>
      <c r="B33" s="1">
        <v>1.5096471848790899E-4</v>
      </c>
      <c r="C33" s="1">
        <v>2.5053616608354599E-3</v>
      </c>
      <c r="D33" s="1">
        <v>8.8354257891588698E-4</v>
      </c>
      <c r="E33" s="1">
        <v>5.4578223791578702E-3</v>
      </c>
      <c r="F33" s="1">
        <v>5.9565774986618299E-3</v>
      </c>
      <c r="G33" s="1">
        <v>3.34931935768448E-3</v>
      </c>
      <c r="H33" s="1">
        <v>9.8028371426677006E-3</v>
      </c>
      <c r="I33" s="1">
        <v>7.9848886514171206E-3</v>
      </c>
      <c r="J33" s="1">
        <v>1.42150749222678E-3</v>
      </c>
      <c r="K33" s="1">
        <v>4.1588915945243201E-4</v>
      </c>
      <c r="L33" s="1">
        <v>2.3825873991224901E-3</v>
      </c>
    </row>
    <row r="34" spans="1:13" x14ac:dyDescent="0.15">
      <c r="A34" s="14" t="s">
        <v>78</v>
      </c>
      <c r="C34" s="1">
        <v>1.9558401894184999E-4</v>
      </c>
      <c r="D34" s="1">
        <v>5.8600557820621805E-4</v>
      </c>
      <c r="E34" s="1">
        <v>1.06788865692345E-2</v>
      </c>
      <c r="F34" s="1">
        <v>1.3528540648414999E-2</v>
      </c>
      <c r="G34" s="1">
        <v>1.30281230077662E-2</v>
      </c>
      <c r="H34" s="1">
        <v>1.41429923392723E-2</v>
      </c>
      <c r="I34" s="1">
        <v>2.7885952405603699E-2</v>
      </c>
      <c r="J34" s="1">
        <v>1.4342676612590199E-3</v>
      </c>
      <c r="K34" s="1">
        <v>3.97017845136039E-4</v>
      </c>
      <c r="L34" s="1">
        <v>2.67443294775282E-4</v>
      </c>
      <c r="M34" s="1">
        <v>3.0179446901824398E-4</v>
      </c>
    </row>
    <row r="35" spans="1:13" x14ac:dyDescent="0.15">
      <c r="A35" s="14" t="s">
        <v>79</v>
      </c>
      <c r="B35" s="1">
        <v>7.7736311803325202E-3</v>
      </c>
      <c r="C35" s="1">
        <v>4.9446906789409597E-3</v>
      </c>
      <c r="D35" s="1">
        <v>3.6150974121859801E-3</v>
      </c>
      <c r="E35" s="1">
        <v>1.70562715949675E-2</v>
      </c>
      <c r="F35" s="1">
        <v>1.8080308882912999E-2</v>
      </c>
      <c r="G35" s="1">
        <v>2.2366245482787199E-2</v>
      </c>
      <c r="H35" s="1">
        <v>1.68436496748357E-2</v>
      </c>
      <c r="I35" s="1">
        <v>2.1119153226510701E-2</v>
      </c>
      <c r="J35" s="1">
        <v>5.4069725040086E-3</v>
      </c>
      <c r="K35" s="1">
        <v>4.9275969602034803E-3</v>
      </c>
      <c r="L35" s="1">
        <v>5.4861176868642603E-3</v>
      </c>
    </row>
    <row r="36" spans="1:13" x14ac:dyDescent="0.15">
      <c r="A36" s="14" t="s">
        <v>84</v>
      </c>
      <c r="B36" s="1">
        <v>2.1469537495519401E-3</v>
      </c>
      <c r="C36" s="1">
        <v>3.5294535160104602E-3</v>
      </c>
      <c r="E36" s="1">
        <v>7.3702666608265596E-3</v>
      </c>
      <c r="F36" s="1">
        <v>5.6114734010835098E-3</v>
      </c>
      <c r="G36" s="1">
        <v>4.5777314953984096E-3</v>
      </c>
      <c r="H36" s="1">
        <v>8.4996698869822893E-3</v>
      </c>
      <c r="I36" s="1">
        <v>8.0700555697525208E-3</v>
      </c>
      <c r="J36" s="1">
        <v>3.9214614446814299E-3</v>
      </c>
      <c r="K36" s="1">
        <v>6.0045475733773602E-3</v>
      </c>
      <c r="L36" s="1">
        <v>3.32920526835027E-3</v>
      </c>
      <c r="M36" s="1">
        <v>2.8548362121329999E-3</v>
      </c>
    </row>
    <row r="37" spans="1:13" x14ac:dyDescent="0.15">
      <c r="A37" s="14" t="s">
        <v>88</v>
      </c>
      <c r="B37" s="1">
        <v>1.51568421718724E-2</v>
      </c>
      <c r="C37" s="1">
        <v>4.7778213387958497E-3</v>
      </c>
      <c r="D37" s="1">
        <v>3.0779808400186802E-3</v>
      </c>
      <c r="E37" s="1">
        <v>5.1410151589374002E-2</v>
      </c>
      <c r="F37" s="1">
        <v>6.7547200644020797E-2</v>
      </c>
      <c r="G37" s="1">
        <v>2.9409775354938002E-2</v>
      </c>
      <c r="H37" s="1">
        <v>5.6628701581627E-2</v>
      </c>
      <c r="I37" s="1">
        <v>7.0800250880881196E-2</v>
      </c>
      <c r="J37" s="1">
        <v>7.0463748921844697E-3</v>
      </c>
      <c r="K37" s="1">
        <v>1.3065248977649799E-2</v>
      </c>
      <c r="L37" s="1">
        <v>7.72932072576441E-3</v>
      </c>
    </row>
    <row r="38" spans="1:13" x14ac:dyDescent="0.15">
      <c r="A38" s="14" t="s">
        <v>89</v>
      </c>
      <c r="B38" s="1">
        <v>2.9473782937343199E-3</v>
      </c>
      <c r="C38" s="1">
        <v>3.2652928359749498E-3</v>
      </c>
      <c r="D38" s="1">
        <v>1.95069813171938E-3</v>
      </c>
      <c r="E38" s="1">
        <v>5.8732888753801104E-3</v>
      </c>
      <c r="F38" s="1">
        <v>5.5655796543787901E-3</v>
      </c>
      <c r="G38" s="1">
        <v>4.5400250643592996E-3</v>
      </c>
      <c r="H38" s="1">
        <v>1.0628135529109101E-2</v>
      </c>
      <c r="I38" s="1">
        <v>8.6023588266503793E-3</v>
      </c>
      <c r="J38" s="1">
        <v>1.97881785313997E-3</v>
      </c>
      <c r="K38" s="1">
        <v>2.2172863495556602E-3</v>
      </c>
      <c r="L38" s="1">
        <v>1.6602178318965799E-3</v>
      </c>
      <c r="M38" s="1">
        <v>1.6279470849703898E-2</v>
      </c>
    </row>
    <row r="39" spans="1:13" x14ac:dyDescent="0.15">
      <c r="A39" s="14" t="s">
        <v>90</v>
      </c>
      <c r="B39" s="1">
        <v>1.2498682264722101E-2</v>
      </c>
      <c r="C39" s="1">
        <v>8.3812182851445705E-3</v>
      </c>
      <c r="D39" s="1">
        <v>7.3512914275504701E-3</v>
      </c>
      <c r="E39" s="1">
        <v>1.3485956581750599E-2</v>
      </c>
      <c r="F39" s="1">
        <v>1.31928334191118E-2</v>
      </c>
      <c r="G39" s="1">
        <v>8.3852160401543703E-3</v>
      </c>
      <c r="H39" s="1">
        <v>1.8481601982055E-2</v>
      </c>
      <c r="I39" s="1">
        <v>1.61626879965646E-2</v>
      </c>
      <c r="J39" s="1">
        <v>9.1456100443020293E-3</v>
      </c>
      <c r="K39" s="1">
        <v>9.1397957410157601E-3</v>
      </c>
      <c r="L39" s="1">
        <v>9.3059479636910299E-3</v>
      </c>
      <c r="M39" s="1">
        <v>4.22471709710467E-3</v>
      </c>
    </row>
    <row r="40" spans="1:13" x14ac:dyDescent="0.15">
      <c r="A40" s="14" t="s">
        <v>91</v>
      </c>
      <c r="B40" s="1">
        <v>2.0146383554628098E-3</v>
      </c>
      <c r="C40" s="1">
        <v>8.6809431198519996E-4</v>
      </c>
      <c r="D40" s="1">
        <v>7.2793176262329299E-4</v>
      </c>
      <c r="E40" s="1">
        <v>4.5902184419516698E-3</v>
      </c>
      <c r="F40" s="1">
        <v>8.0466321291705507E-3</v>
      </c>
      <c r="G40" s="1">
        <v>3.4911805604323299E-3</v>
      </c>
      <c r="H40" s="1">
        <v>3.5911022849122302E-3</v>
      </c>
      <c r="I40" s="1">
        <v>7.26145331108772E-3</v>
      </c>
      <c r="J40" s="1">
        <v>7.0486646143846303E-4</v>
      </c>
      <c r="K40" s="1">
        <v>1.9979658552766698E-3</v>
      </c>
      <c r="L40" s="1">
        <v>1.0714880482052601E-3</v>
      </c>
      <c r="M40" s="1">
        <v>2.8315342279311602E-4</v>
      </c>
    </row>
    <row r="41" spans="1:13" x14ac:dyDescent="0.15">
      <c r="A41" s="14" t="s">
        <v>93</v>
      </c>
      <c r="B41" s="1">
        <v>4.1173841327071998E-4</v>
      </c>
      <c r="C41" s="1">
        <v>5.3717866090633305E-4</v>
      </c>
      <c r="D41" s="1">
        <v>1.11953478334764E-4</v>
      </c>
      <c r="E41" s="1">
        <v>6.5735211898314801E-3</v>
      </c>
      <c r="F41" s="1">
        <v>4.9958383864452203E-3</v>
      </c>
      <c r="G41" s="1">
        <v>5.9759938768687501E-3</v>
      </c>
      <c r="H41" s="1">
        <v>6.3485973954121996E-3</v>
      </c>
      <c r="J41" s="1">
        <v>6.7618564836867195E-4</v>
      </c>
      <c r="K41" s="1">
        <v>7.3926888659279696E-4</v>
      </c>
      <c r="M41" s="1">
        <v>2.8002743547934201E-4</v>
      </c>
    </row>
    <row r="42" spans="1:13" x14ac:dyDescent="0.15">
      <c r="A42" s="14" t="s">
        <v>94</v>
      </c>
      <c r="B42" s="1">
        <v>5.5251978159383099E-3</v>
      </c>
      <c r="C42" s="1">
        <v>1.59229337937935E-3</v>
      </c>
      <c r="D42" s="1">
        <v>1.51558631893864E-3</v>
      </c>
      <c r="E42" s="1">
        <v>7.40934187761004E-3</v>
      </c>
      <c r="F42" s="1">
        <v>1.0652895428826401E-2</v>
      </c>
      <c r="G42" s="1">
        <v>7.4803359641662098E-3</v>
      </c>
      <c r="H42" s="1">
        <v>1.09734525977262E-2</v>
      </c>
      <c r="I42" s="1">
        <v>9.14216423496436E-3</v>
      </c>
      <c r="J42" s="1">
        <v>1.83940350568801E-3</v>
      </c>
      <c r="M42" s="1">
        <v>1.03395191727998E-3</v>
      </c>
    </row>
    <row r="43" spans="1:13" x14ac:dyDescent="0.15">
      <c r="A43" s="14" t="s">
        <v>95</v>
      </c>
      <c r="C43" s="1">
        <v>7.2796994025736098E-4</v>
      </c>
      <c r="D43" s="1">
        <v>3.27775182972103E-4</v>
      </c>
      <c r="E43" s="1">
        <v>4.7396366410063402E-3</v>
      </c>
      <c r="F43" s="1">
        <v>7.7330022331991303E-3</v>
      </c>
      <c r="G43" s="1">
        <v>5.5187910383727098E-3</v>
      </c>
      <c r="I43" s="1">
        <v>6.5975701343228103E-3</v>
      </c>
      <c r="J43" s="1">
        <v>6.0694586945281E-4</v>
      </c>
      <c r="K43" s="1">
        <v>9.9314391030020096E-5</v>
      </c>
    </row>
    <row r="44" spans="1:13" x14ac:dyDescent="0.15">
      <c r="A44" s="14" t="s">
        <v>96</v>
      </c>
      <c r="C44" s="1">
        <v>6.7871895570740701E-4</v>
      </c>
      <c r="D44" s="1">
        <v>1.94535958308551E-4</v>
      </c>
      <c r="E44" s="1">
        <v>1.86640350720869E-3</v>
      </c>
      <c r="F44" s="1">
        <v>2.52601590768707E-3</v>
      </c>
      <c r="G44" s="1">
        <v>1.3152522923052701E-3</v>
      </c>
      <c r="H44" s="1">
        <v>1.12784755482901E-3</v>
      </c>
      <c r="I44" s="1">
        <v>1.92461681774998E-3</v>
      </c>
      <c r="J44" s="1">
        <v>4.52928753691686E-4</v>
      </c>
      <c r="K44" s="1">
        <v>5.5275732176017804E-4</v>
      </c>
      <c r="L44" s="1">
        <v>4.1863945677011902E-4</v>
      </c>
    </row>
    <row r="45" spans="1:13" x14ac:dyDescent="0.15">
      <c r="A45" s="14" t="s">
        <v>97</v>
      </c>
      <c r="B45" s="1">
        <v>2.8555380077627799E-3</v>
      </c>
      <c r="C45" s="1">
        <v>2.0514617556191602E-3</v>
      </c>
      <c r="D45" s="1">
        <v>2.1565488656858601E-3</v>
      </c>
      <c r="E45" s="1">
        <v>1.00523023930904E-2</v>
      </c>
      <c r="F45" s="1">
        <v>1.0251711982948501E-2</v>
      </c>
      <c r="G45" s="1">
        <v>6.6403863314570101E-3</v>
      </c>
      <c r="H45" s="1">
        <v>8.9123964075511798E-3</v>
      </c>
      <c r="I45" s="1">
        <v>9.4750552938228007E-3</v>
      </c>
      <c r="J45" s="1">
        <v>3.0275983822457601E-3</v>
      </c>
      <c r="K45" s="1">
        <v>1.67646820223532E-3</v>
      </c>
      <c r="L45" s="1">
        <v>2.2386613968389999E-3</v>
      </c>
      <c r="M45" s="1">
        <v>1.64302104967645E-3</v>
      </c>
    </row>
    <row r="46" spans="1:13" x14ac:dyDescent="0.15">
      <c r="A46" s="14" t="s">
        <v>99</v>
      </c>
      <c r="B46" s="1">
        <v>1.0579636257065201E-2</v>
      </c>
      <c r="C46" s="1">
        <v>6.2797348382412702E-3</v>
      </c>
      <c r="D46" s="1">
        <v>4.76606563067088E-3</v>
      </c>
      <c r="E46" s="1">
        <v>1.6071493485429699E-2</v>
      </c>
      <c r="F46" s="1">
        <v>1.7544039945481E-2</v>
      </c>
      <c r="G46" s="1">
        <v>1.219237502048E-2</v>
      </c>
      <c r="H46" s="1">
        <v>1.9019491252112001E-2</v>
      </c>
      <c r="I46" s="1">
        <v>1.6784289755113702E-2</v>
      </c>
      <c r="J46" s="1">
        <v>9.0937885220286098E-3</v>
      </c>
      <c r="K46" s="1">
        <v>1.33340625553504E-2</v>
      </c>
      <c r="L46" s="1">
        <v>8.5917535819592106E-3</v>
      </c>
    </row>
    <row r="47" spans="1:13" x14ac:dyDescent="0.15">
      <c r="A47" s="14" t="s">
        <v>101</v>
      </c>
      <c r="B47" s="1">
        <v>5.4427110129280504E-3</v>
      </c>
      <c r="C47" s="1">
        <v>4.5894186027508801E-3</v>
      </c>
      <c r="D47" s="1">
        <v>3.9276129674905699E-3</v>
      </c>
      <c r="E47" s="1">
        <v>1.6048198150093201E-2</v>
      </c>
      <c r="F47" s="1">
        <v>1.70448079220238E-2</v>
      </c>
      <c r="G47" s="1">
        <v>4.9866859370172002E-3</v>
      </c>
      <c r="H47" s="1">
        <v>1.27036581161996E-2</v>
      </c>
      <c r="I47" s="1">
        <v>1.53703749175784E-2</v>
      </c>
      <c r="J47" s="1">
        <v>4.90928878549555E-3</v>
      </c>
      <c r="K47" s="1">
        <v>1.1081962035791501E-2</v>
      </c>
      <c r="L47" s="1">
        <v>5.8650636434657904E-3</v>
      </c>
      <c r="M47" s="1">
        <v>5.1857893819701696E-3</v>
      </c>
    </row>
    <row r="48" spans="1:13" x14ac:dyDescent="0.15">
      <c r="A48" s="14" t="s">
        <v>103</v>
      </c>
      <c r="B48" s="1">
        <v>7.8411607229247907E-2</v>
      </c>
      <c r="C48" s="1">
        <v>6.2459784451657598E-2</v>
      </c>
      <c r="D48" s="1">
        <v>4.07960200806292E-2</v>
      </c>
      <c r="E48" s="1">
        <v>0.10826800411005</v>
      </c>
      <c r="F48" s="1">
        <v>0.108591140285748</v>
      </c>
      <c r="G48" s="1">
        <v>0.100943463144786</v>
      </c>
      <c r="H48" s="1">
        <v>1.9943606931414101E-2</v>
      </c>
      <c r="I48" s="1">
        <v>0.12605566792483899</v>
      </c>
      <c r="J48" s="1">
        <v>5.2122584352850103E-2</v>
      </c>
      <c r="K48" s="1">
        <v>2.50471613320313E-2</v>
      </c>
      <c r="L48" s="1">
        <v>4.9871059179638702E-2</v>
      </c>
      <c r="M48" s="1">
        <v>3.1896861779561199E-2</v>
      </c>
    </row>
    <row r="49" ht="11.45" customHeight="1" x14ac:dyDescent="0.15"/>
  </sheetData>
  <sortState ref="A1:N50">
    <sortCondition ref="A7"/>
  </sortState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3"/>
  <sheetViews>
    <sheetView workbookViewId="0">
      <selection activeCell="H13" sqref="H13"/>
    </sheetView>
  </sheetViews>
  <sheetFormatPr defaultColWidth="9" defaultRowHeight="13.5" x14ac:dyDescent="0.15"/>
  <cols>
    <col min="1" max="1" width="16.125" style="5"/>
    <col min="2" max="3" width="12.625" style="5"/>
    <col min="4" max="4" width="16.125" style="5"/>
    <col min="5" max="5" width="12.625" style="5"/>
    <col min="6" max="16384" width="9" style="1"/>
  </cols>
  <sheetData>
    <row r="1" spans="1:5" x14ac:dyDescent="0.15">
      <c r="A1" s="14" t="s">
        <v>1</v>
      </c>
      <c r="B1" s="14" t="s">
        <v>104</v>
      </c>
      <c r="C1" s="14"/>
      <c r="D1" s="14" t="s">
        <v>1</v>
      </c>
      <c r="E1" s="14" t="s">
        <v>105</v>
      </c>
    </row>
    <row r="2" spans="1:5" x14ac:dyDescent="0.15">
      <c r="A2" s="15" t="s">
        <v>24</v>
      </c>
      <c r="B2" s="16">
        <f>AVERAGE('relative expression to GAPDH'!E5:I5)/AVERAGE('relative expression to GAPDH'!B5:D5)</f>
        <v>0.27370285172458081</v>
      </c>
      <c r="D2" s="15" t="s">
        <v>32</v>
      </c>
      <c r="E2" s="16">
        <f>AVERAGE('relative expression to GAPDH'!J10:M10)/AVERAGE('relative expression to GAPDH'!E10:I10)</f>
        <v>2.3367461342638468E-3</v>
      </c>
    </row>
    <row r="3" spans="1:5" x14ac:dyDescent="0.15">
      <c r="A3" s="15" t="s">
        <v>40</v>
      </c>
      <c r="B3" s="16" t="e">
        <f>AVERAGE('relative expression to GAPDH'!#REF!)/AVERAGE('relative expression to GAPDH'!#REF!)</f>
        <v>#REF!</v>
      </c>
      <c r="D3" s="15" t="s">
        <v>26</v>
      </c>
      <c r="E3" s="16" t="e">
        <f>AVERAGE('relative expression to GAPDH'!#REF!)/AVERAGE('relative expression to GAPDH'!#REF!)</f>
        <v>#REF!</v>
      </c>
    </row>
    <row r="4" spans="1:5" x14ac:dyDescent="0.15">
      <c r="A4" s="15" t="s">
        <v>67</v>
      </c>
      <c r="B4" s="16" t="e">
        <f>AVERAGE('relative expression to GAPDH'!#REF!)/AVERAGE('relative expression to GAPDH'!#REF!)</f>
        <v>#REF!</v>
      </c>
      <c r="D4" s="15" t="s">
        <v>46</v>
      </c>
      <c r="E4" s="16">
        <f>AVERAGE('relative expression to GAPDH'!J16:M16)/AVERAGE('relative expression to GAPDH'!E16:I16)</f>
        <v>2.2902711715839141E-2</v>
      </c>
    </row>
    <row r="5" spans="1:5" x14ac:dyDescent="0.15">
      <c r="A5" s="15" t="s">
        <v>77</v>
      </c>
      <c r="B5" s="16" t="e">
        <f>AVERAGE('relative expression to GAPDH'!#REF!)/AVERAGE('relative expression to GAPDH'!#REF!)</f>
        <v>#REF!</v>
      </c>
      <c r="D5" s="15" t="s">
        <v>25</v>
      </c>
      <c r="E5" s="16">
        <f>AVERAGE('relative expression to GAPDH'!J6:M6)/AVERAGE('relative expression to GAPDH'!E6:I6)</f>
        <v>3.2602175850645398E-2</v>
      </c>
    </row>
    <row r="6" spans="1:5" x14ac:dyDescent="0.15">
      <c r="A6" s="15" t="s">
        <v>85</v>
      </c>
      <c r="B6" s="16" t="e">
        <f>AVERAGE('relative expression to GAPDH'!#REF!)/AVERAGE('relative expression to GAPDH'!#REF!)</f>
        <v>#REF!</v>
      </c>
      <c r="D6" s="15" t="s">
        <v>47</v>
      </c>
      <c r="E6" s="16">
        <f>AVERAGE('relative expression to GAPDH'!J17:M17)/AVERAGE('relative expression to GAPDH'!E17:I17)</f>
        <v>3.4783967832317804E-2</v>
      </c>
    </row>
    <row r="7" spans="1:5" x14ac:dyDescent="0.15">
      <c r="A7" s="15" t="s">
        <v>44</v>
      </c>
      <c r="B7" s="16" t="e">
        <f>AVERAGE('relative expression to GAPDH'!#REF!)/AVERAGE('relative expression to GAPDH'!#REF!)</f>
        <v>#REF!</v>
      </c>
      <c r="D7" s="15" t="s">
        <v>78</v>
      </c>
      <c r="E7" s="16">
        <f>AVERAGE('relative expression to GAPDH'!J34:M34)/AVERAGE('relative expression to GAPDH'!E34:I34)</f>
        <v>3.7856219091036598E-2</v>
      </c>
    </row>
    <row r="8" spans="1:5" x14ac:dyDescent="0.15">
      <c r="A8" s="15" t="s">
        <v>60</v>
      </c>
      <c r="B8" s="16" t="e">
        <f>AVERAGE('relative expression to GAPDH'!#REF!)/AVERAGE('relative expression to GAPDH'!#REF!)</f>
        <v>#REF!</v>
      </c>
      <c r="D8" s="15" t="s">
        <v>95</v>
      </c>
      <c r="E8" s="16">
        <f>AVERAGE('relative expression to GAPDH'!J43:M43)/AVERAGE('relative expression to GAPDH'!E43:I43)</f>
        <v>5.7445220150124952E-2</v>
      </c>
    </row>
    <row r="9" spans="1:5" x14ac:dyDescent="0.15">
      <c r="A9" s="15" t="s">
        <v>36</v>
      </c>
      <c r="B9" s="16" t="e">
        <f>AVERAGE('relative expression to GAPDH'!#REF!)/AVERAGE('relative expression to GAPDH'!#REF!)</f>
        <v>#REF!</v>
      </c>
      <c r="D9" s="15" t="s">
        <v>31</v>
      </c>
      <c r="E9" s="16">
        <f>AVERAGE('relative expression to GAPDH'!J9:M9)/AVERAGE('relative expression to GAPDH'!E9:I9)</f>
        <v>8.5900809577284853E-2</v>
      </c>
    </row>
    <row r="10" spans="1:5" x14ac:dyDescent="0.15">
      <c r="A10" s="15" t="s">
        <v>83</v>
      </c>
      <c r="B10" s="16" t="e">
        <f>AVERAGE('relative expression to GAPDH'!#REF!)/AVERAGE('relative expression to GAPDH'!#REF!)</f>
        <v>#REF!</v>
      </c>
      <c r="D10" s="15" t="s">
        <v>93</v>
      </c>
      <c r="E10" s="16">
        <f>AVERAGE('relative expression to GAPDH'!J41:M41)/AVERAGE('relative expression to GAPDH'!E41:I41)</f>
        <v>9.4611504040608557E-2</v>
      </c>
    </row>
    <row r="11" spans="1:5" x14ac:dyDescent="0.15">
      <c r="A11" s="15" t="s">
        <v>80</v>
      </c>
      <c r="B11" s="16" t="e">
        <f>AVERAGE('relative expression to GAPDH'!#REF!)/AVERAGE('relative expression to GAPDH'!#REF!)</f>
        <v>#REF!</v>
      </c>
      <c r="D11" s="15" t="s">
        <v>27</v>
      </c>
      <c r="E11" s="16" t="e">
        <f>AVERAGE('relative expression to GAPDH'!#REF!)/AVERAGE('relative expression to GAPDH'!#REF!)</f>
        <v>#REF!</v>
      </c>
    </row>
    <row r="12" spans="1:5" x14ac:dyDescent="0.15">
      <c r="A12" s="15" t="s">
        <v>62</v>
      </c>
      <c r="B12" s="16" t="e">
        <f>AVERAGE('relative expression to GAPDH'!#REF!)/AVERAGE('relative expression to GAPDH'!#REF!)</f>
        <v>#REF!</v>
      </c>
      <c r="D12" s="15" t="s">
        <v>49</v>
      </c>
      <c r="E12" s="16">
        <f>AVERAGE('relative expression to GAPDH'!J18:M18)/AVERAGE('relative expression to GAPDH'!E18:I18)</f>
        <v>9.555518777830857E-2</v>
      </c>
    </row>
    <row r="13" spans="1:5" x14ac:dyDescent="0.15">
      <c r="A13" s="15" t="s">
        <v>48</v>
      </c>
      <c r="B13" s="16" t="e">
        <f>AVERAGE('relative expression to GAPDH'!#REF!)/AVERAGE('relative expression to GAPDH'!#REF!)</f>
        <v>#REF!</v>
      </c>
      <c r="D13" s="15" t="s">
        <v>68</v>
      </c>
      <c r="E13" s="16">
        <f>AVERAGE('relative expression to GAPDH'!J27:M27)/AVERAGE('relative expression to GAPDH'!E27:I27)</f>
        <v>0.14473245316999414</v>
      </c>
    </row>
    <row r="14" spans="1:5" x14ac:dyDescent="0.15">
      <c r="A14" s="15" t="s">
        <v>90</v>
      </c>
      <c r="B14" s="16">
        <f>AVERAGE('relative expression to GAPDH'!E39:I39)/AVERAGE('relative expression to GAPDH'!B39:D39)</f>
        <v>1.4815165312622538</v>
      </c>
      <c r="D14" s="15" t="s">
        <v>94</v>
      </c>
      <c r="E14" s="16">
        <f>AVERAGE('relative expression to GAPDH'!J42:M42)/AVERAGE('relative expression to GAPDH'!E42:I42)</f>
        <v>0.1573296826082875</v>
      </c>
    </row>
    <row r="15" spans="1:5" x14ac:dyDescent="0.15">
      <c r="A15" s="15" t="s">
        <v>103</v>
      </c>
      <c r="B15" s="16">
        <f>AVERAGE('relative expression to GAPDH'!E48:I48)/AVERAGE('relative expression to GAPDH'!B48:D48)</f>
        <v>1.531816448199236</v>
      </c>
      <c r="D15" s="15" t="s">
        <v>88</v>
      </c>
      <c r="E15" s="16">
        <f>AVERAGE('relative expression to GAPDH'!J37:M37)/AVERAGE('relative expression to GAPDH'!E37:I37)</f>
        <v>0.1682459530151553</v>
      </c>
    </row>
    <row r="16" spans="1:5" x14ac:dyDescent="0.15">
      <c r="A16" s="15" t="s">
        <v>73</v>
      </c>
      <c r="B16" s="16" t="e">
        <f>AVERAGE('relative expression to GAPDH'!#REF!)/AVERAGE('relative expression to GAPDH'!#REF!)</f>
        <v>#REF!</v>
      </c>
      <c r="D16" s="15" t="s">
        <v>91</v>
      </c>
      <c r="E16" s="16">
        <f>AVERAGE('relative expression to GAPDH'!J40:M40)/AVERAGE('relative expression to GAPDH'!E40:I40)</f>
        <v>0.18798116904782353</v>
      </c>
    </row>
    <row r="17" spans="1:5" x14ac:dyDescent="0.15">
      <c r="A17" s="15" t="s">
        <v>52</v>
      </c>
      <c r="B17" s="16">
        <f>AVERAGE('relative expression to GAPDH'!E20:I20)/AVERAGE('relative expression to GAPDH'!B20:D20)</f>
        <v>1.6332042064588781</v>
      </c>
      <c r="D17" s="15" t="s">
        <v>29</v>
      </c>
      <c r="E17" s="16">
        <f>AVERAGE('relative expression to GAPDH'!J7:M7)/AVERAGE('relative expression to GAPDH'!E7:I7)</f>
        <v>0.1924963252375331</v>
      </c>
    </row>
    <row r="18" spans="1:5" x14ac:dyDescent="0.15">
      <c r="A18" s="15" t="s">
        <v>39</v>
      </c>
      <c r="B18" s="16">
        <f>AVERAGE('relative expression to GAPDH'!E13:I13)/AVERAGE('relative expression to GAPDH'!B13:D13)</f>
        <v>1.6701716327776341</v>
      </c>
      <c r="D18" s="15" t="s">
        <v>82</v>
      </c>
      <c r="E18" s="16" t="e">
        <f>AVERAGE('relative expression to GAPDH'!#REF!)/AVERAGE('relative expression to GAPDH'!#REF!)</f>
        <v>#REF!</v>
      </c>
    </row>
    <row r="19" spans="1:5" x14ac:dyDescent="0.15">
      <c r="A19" s="15" t="s">
        <v>42</v>
      </c>
      <c r="B19" s="16" t="e">
        <f>AVERAGE('relative expression to GAPDH'!#REF!)/AVERAGE('relative expression to GAPDH'!#REF!)</f>
        <v>#REF!</v>
      </c>
      <c r="D19" s="15" t="s">
        <v>35</v>
      </c>
      <c r="E19" s="16">
        <f>AVERAGE('relative expression to GAPDH'!J12:M12)/AVERAGE('relative expression to GAPDH'!E12:I12)</f>
        <v>0.19953793964653094</v>
      </c>
    </row>
    <row r="20" spans="1:5" x14ac:dyDescent="0.15">
      <c r="A20" s="15" t="s">
        <v>64</v>
      </c>
      <c r="B20" s="16" t="e">
        <f>AVERAGE('relative expression to GAPDH'!#REF!)/AVERAGE('relative expression to GAPDH'!#REF!)</f>
        <v>#REF!</v>
      </c>
      <c r="D20" s="15" t="s">
        <v>76</v>
      </c>
      <c r="E20" s="16">
        <f>AVERAGE('relative expression to GAPDH'!J33:M33)/AVERAGE('relative expression to GAPDH'!E33:I33)</f>
        <v>0.21606742020033062</v>
      </c>
    </row>
    <row r="21" spans="1:5" x14ac:dyDescent="0.15">
      <c r="A21" s="15" t="s">
        <v>56</v>
      </c>
      <c r="B21" s="16">
        <f>AVERAGE('relative expression to GAPDH'!E23:I23)/AVERAGE('relative expression to GAPDH'!B23:D23)</f>
        <v>1.713866290478482</v>
      </c>
      <c r="D21" s="15" t="s">
        <v>65</v>
      </c>
      <c r="E21" s="16" t="e">
        <f>AVERAGE('relative expression to GAPDH'!#REF!)/AVERAGE('relative expression to GAPDH'!#REF!)</f>
        <v>#REF!</v>
      </c>
    </row>
    <row r="22" spans="1:5" x14ac:dyDescent="0.15">
      <c r="A22" s="15" t="s">
        <v>51</v>
      </c>
      <c r="B22" s="16">
        <f>AVERAGE('relative expression to GAPDH'!E19:I19)/AVERAGE('relative expression to GAPDH'!B19:D19)</f>
        <v>1.7181617283316333</v>
      </c>
      <c r="D22" s="15" t="s">
        <v>41</v>
      </c>
      <c r="E22" s="16">
        <f>AVERAGE('relative expression to GAPDH'!J14:M14)/AVERAGE('relative expression to GAPDH'!E14:I14)</f>
        <v>0.23389894853171458</v>
      </c>
    </row>
    <row r="23" spans="1:5" x14ac:dyDescent="0.15">
      <c r="A23" s="15" t="s">
        <v>74</v>
      </c>
      <c r="B23" s="16">
        <f>AVERAGE('relative expression to GAPDH'!E31:I31)/AVERAGE('relative expression to GAPDH'!B31:D31)</f>
        <v>1.7692679366599806</v>
      </c>
      <c r="D23" s="15" t="s">
        <v>97</v>
      </c>
      <c r="E23" s="16">
        <f>AVERAGE('relative expression to GAPDH'!J45:M45)/AVERAGE('relative expression to GAPDH'!E45:I45)</f>
        <v>0.23674713735381658</v>
      </c>
    </row>
    <row r="24" spans="1:5" x14ac:dyDescent="0.15">
      <c r="A24" s="15" t="s">
        <v>75</v>
      </c>
      <c r="B24" s="16">
        <f>AVERAGE('relative expression to GAPDH'!E32:I32)/AVERAGE('relative expression to GAPDH'!B32:D32)</f>
        <v>1.7949582128084409</v>
      </c>
      <c r="D24" s="15" t="s">
        <v>23</v>
      </c>
      <c r="E24" s="16">
        <f>AVERAGE('relative expression to GAPDH'!J4:M4)/AVERAGE('relative expression to GAPDH'!E4:I4)</f>
        <v>0.23932421615731445</v>
      </c>
    </row>
    <row r="25" spans="1:5" x14ac:dyDescent="0.15">
      <c r="A25" s="15" t="s">
        <v>87</v>
      </c>
      <c r="B25" s="16" t="e">
        <f>AVERAGE('relative expression to GAPDH'!#REF!)/AVERAGE('relative expression to GAPDH'!#REF!)</f>
        <v>#REF!</v>
      </c>
      <c r="D25" s="15" t="s">
        <v>70</v>
      </c>
      <c r="E25" s="16">
        <f>AVERAGE('relative expression to GAPDH'!J28:M28)/AVERAGE('relative expression to GAPDH'!E28:I28)</f>
        <v>0.23949610534251645</v>
      </c>
    </row>
    <row r="26" spans="1:5" x14ac:dyDescent="0.15">
      <c r="A26" s="15" t="s">
        <v>57</v>
      </c>
      <c r="B26" s="16">
        <f>AVERAGE('relative expression to GAPDH'!E24:I24)/AVERAGE('relative expression to GAPDH'!B24:D24)</f>
        <v>1.8752661115921827</v>
      </c>
      <c r="D26" s="15" t="s">
        <v>43</v>
      </c>
      <c r="E26" s="16">
        <f>AVERAGE('relative expression to GAPDH'!J15:M15)/AVERAGE('relative expression to GAPDH'!E15:I15)</f>
        <v>0.24433345877077589</v>
      </c>
    </row>
    <row r="27" spans="1:5" x14ac:dyDescent="0.15">
      <c r="A27" s="15" t="s">
        <v>61</v>
      </c>
      <c r="B27" s="16">
        <f>AVERAGE('relative expression to GAPDH'!E26:I26)/AVERAGE('relative expression to GAPDH'!B26:D26)</f>
        <v>1.9042629886665801</v>
      </c>
      <c r="D27" s="15" t="s">
        <v>71</v>
      </c>
      <c r="E27" s="16">
        <f>AVERAGE('relative expression to GAPDH'!J29:M29)/AVERAGE('relative expression to GAPDH'!E29:I29)</f>
        <v>0.24446319052645979</v>
      </c>
    </row>
    <row r="28" spans="1:5" x14ac:dyDescent="0.15">
      <c r="A28" s="15" t="s">
        <v>22</v>
      </c>
      <c r="B28" s="16">
        <f>AVERAGE('relative expression to GAPDH'!E3:I3)/AVERAGE('relative expression to GAPDH'!B3:D3)</f>
        <v>1.9124661609653753</v>
      </c>
      <c r="D28" s="15" t="s">
        <v>33</v>
      </c>
      <c r="E28" s="16" t="e">
        <f>AVERAGE('relative expression to GAPDH'!#REF!)/AVERAGE('relative expression to GAPDH'!#REF!)</f>
        <v>#REF!</v>
      </c>
    </row>
    <row r="29" spans="1:5" x14ac:dyDescent="0.15">
      <c r="A29" s="15" t="s">
        <v>58</v>
      </c>
      <c r="B29" s="16" t="e">
        <f>AVERAGE('relative expression to GAPDH'!#REF!)/AVERAGE('relative expression to GAPDH'!#REF!)</f>
        <v>#REF!</v>
      </c>
      <c r="D29" s="15" t="s">
        <v>96</v>
      </c>
      <c r="E29" s="16">
        <f>AVERAGE('relative expression to GAPDH'!J44:M44)/AVERAGE('relative expression to GAPDH'!E44:I44)</f>
        <v>0.27098618850407746</v>
      </c>
    </row>
    <row r="30" spans="1:5" x14ac:dyDescent="0.15">
      <c r="A30" s="15" t="s">
        <v>21</v>
      </c>
      <c r="B30" s="16">
        <f>AVERAGE('relative expression to GAPDH'!E2:I2)/AVERAGE('relative expression to GAPDH'!B2:D2)</f>
        <v>1.9631288322563025</v>
      </c>
      <c r="D30" s="15" t="s">
        <v>21</v>
      </c>
      <c r="E30" s="16">
        <f>AVERAGE('relative expression to GAPDH'!J2:M2)/AVERAGE('relative expression to GAPDH'!E2:I2)</f>
        <v>0.27265691259308378</v>
      </c>
    </row>
    <row r="31" spans="1:5" x14ac:dyDescent="0.15">
      <c r="A31" s="15" t="s">
        <v>63</v>
      </c>
      <c r="B31" s="16" t="e">
        <f>AVERAGE('relative expression to GAPDH'!#REF!)/AVERAGE('relative expression to GAPDH'!#REF!)</f>
        <v>#REF!</v>
      </c>
      <c r="D31" s="15" t="s">
        <v>37</v>
      </c>
      <c r="E31" s="16" t="e">
        <f>AVERAGE('relative expression to GAPDH'!#REF!)/AVERAGE('relative expression to GAPDH'!#REF!)</f>
        <v>#REF!</v>
      </c>
    </row>
    <row r="32" spans="1:5" x14ac:dyDescent="0.15">
      <c r="A32" s="15" t="s">
        <v>81</v>
      </c>
      <c r="B32" s="16" t="e">
        <f>AVERAGE('relative expression to GAPDH'!#REF!)/AVERAGE('relative expression to GAPDH'!#REF!)</f>
        <v>#REF!</v>
      </c>
      <c r="D32" s="15" t="s">
        <v>79</v>
      </c>
      <c r="E32" s="16">
        <f>AVERAGE('relative expression to GAPDH'!J35:M35)/AVERAGE('relative expression to GAPDH'!E35:I35)</f>
        <v>0.27620214974514617</v>
      </c>
    </row>
    <row r="33" spans="1:5" x14ac:dyDescent="0.15">
      <c r="A33" s="15" t="s">
        <v>55</v>
      </c>
      <c r="B33" s="16">
        <f>AVERAGE('relative expression to GAPDH'!E22:I22)/AVERAGE('relative expression to GAPDH'!B22:D22)</f>
        <v>2.1747673737945772</v>
      </c>
      <c r="D33" s="15" t="s">
        <v>28</v>
      </c>
      <c r="E33" s="16" t="e">
        <f>AVERAGE('relative expression to GAPDH'!#REF!)/AVERAGE('relative expression to GAPDH'!#REF!)</f>
        <v>#REF!</v>
      </c>
    </row>
    <row r="34" spans="1:5" x14ac:dyDescent="0.15">
      <c r="A34" s="15" t="s">
        <v>35</v>
      </c>
      <c r="B34" s="16">
        <f>AVERAGE('relative expression to GAPDH'!E12:I12)/AVERAGE('relative expression to GAPDH'!B12:D12)</f>
        <v>2.2476664953514556</v>
      </c>
      <c r="D34" s="15" t="s">
        <v>102</v>
      </c>
      <c r="E34" s="16" t="e">
        <f>AVERAGE('relative expression to GAPDH'!#REF!)/AVERAGE('relative expression to GAPDH'!#REF!)</f>
        <v>#REF!</v>
      </c>
    </row>
    <row r="35" spans="1:5" x14ac:dyDescent="0.15">
      <c r="A35" s="15" t="s">
        <v>99</v>
      </c>
      <c r="B35" s="16">
        <f>AVERAGE('relative expression to GAPDH'!E46:I46)/AVERAGE('relative expression to GAPDH'!B46:D46)</f>
        <v>2.2643248455809761</v>
      </c>
      <c r="D35" s="15" t="s">
        <v>53</v>
      </c>
      <c r="E35" s="16" t="e">
        <f>AVERAGE('relative expression to GAPDH'!#REF!)/AVERAGE('relative expression to GAPDH'!#REF!)</f>
        <v>#REF!</v>
      </c>
    </row>
    <row r="36" spans="1:5" x14ac:dyDescent="0.15">
      <c r="A36" s="15" t="s">
        <v>69</v>
      </c>
      <c r="B36" s="16" t="e">
        <f>AVERAGE('relative expression to GAPDH'!#REF!)/AVERAGE('relative expression to GAPDH'!#REF!)</f>
        <v>#REF!</v>
      </c>
      <c r="D36" s="15" t="s">
        <v>100</v>
      </c>
      <c r="E36" s="16" t="e">
        <f>AVERAGE('relative expression to GAPDH'!#REF!)/AVERAGE('relative expression to GAPDH'!#REF!)</f>
        <v>#REF!</v>
      </c>
    </row>
    <row r="37" spans="1:5" x14ac:dyDescent="0.15">
      <c r="A37" s="15" t="s">
        <v>72</v>
      </c>
      <c r="B37" s="16">
        <f>AVERAGE('relative expression to GAPDH'!E30:I30)/AVERAGE('relative expression to GAPDH'!B30:D30)</f>
        <v>2.389129801204863</v>
      </c>
      <c r="D37" s="15" t="s">
        <v>36</v>
      </c>
      <c r="E37" s="16" t="e">
        <f>AVERAGE('relative expression to GAPDH'!#REF!)/AVERAGE('relative expression to GAPDH'!#REF!)</f>
        <v>#REF!</v>
      </c>
    </row>
    <row r="38" spans="1:5" x14ac:dyDescent="0.15">
      <c r="A38" s="15" t="s">
        <v>84</v>
      </c>
      <c r="B38" s="16">
        <f>AVERAGE('relative expression to GAPDH'!E36:I36)/AVERAGE('relative expression to GAPDH'!B36:D36)</f>
        <v>2.4049857888878505</v>
      </c>
      <c r="D38" s="15" t="s">
        <v>98</v>
      </c>
      <c r="E38" s="16" t="e">
        <f>AVERAGE('relative expression to GAPDH'!#REF!)/AVERAGE('relative expression to GAPDH'!#REF!)</f>
        <v>#REF!</v>
      </c>
    </row>
    <row r="39" spans="1:5" x14ac:dyDescent="0.15">
      <c r="A39" s="15" t="s">
        <v>86</v>
      </c>
      <c r="B39" s="16" t="e">
        <f>AVERAGE('relative expression to GAPDH'!#REF!)/AVERAGE('relative expression to GAPDH'!#REF!)</f>
        <v>#REF!</v>
      </c>
      <c r="D39" s="15" t="s">
        <v>58</v>
      </c>
      <c r="E39" s="16" t="e">
        <f>AVERAGE('relative expression to GAPDH'!#REF!)/AVERAGE('relative expression to GAPDH'!#REF!)</f>
        <v>#REF!</v>
      </c>
    </row>
    <row r="40" spans="1:5" x14ac:dyDescent="0.15">
      <c r="A40" s="15" t="s">
        <v>66</v>
      </c>
      <c r="B40" s="16" t="e">
        <f>AVERAGE('relative expression to GAPDH'!#REF!)/AVERAGE('relative expression to GAPDH'!#REF!)</f>
        <v>#REF!</v>
      </c>
      <c r="D40" s="15" t="s">
        <v>22</v>
      </c>
      <c r="E40" s="16">
        <f>AVERAGE('relative expression to GAPDH'!J3:M3)/AVERAGE('relative expression to GAPDH'!E3:I3)</f>
        <v>0.31546856159640629</v>
      </c>
    </row>
    <row r="41" spans="1:5" x14ac:dyDescent="0.15">
      <c r="A41" s="15" t="s">
        <v>50</v>
      </c>
      <c r="B41" s="16" t="e">
        <f>AVERAGE('relative expression to GAPDH'!#REF!)/AVERAGE('relative expression to GAPDH'!#REF!)</f>
        <v>#REF!</v>
      </c>
      <c r="D41" s="15" t="s">
        <v>55</v>
      </c>
      <c r="E41" s="16">
        <f>AVERAGE('relative expression to GAPDH'!J22:M22)/AVERAGE('relative expression to GAPDH'!E22:I22)</f>
        <v>0.32405661477422898</v>
      </c>
    </row>
    <row r="42" spans="1:5" x14ac:dyDescent="0.15">
      <c r="A42" s="15" t="s">
        <v>45</v>
      </c>
      <c r="B42" s="16" t="e">
        <f>AVERAGE('relative expression to GAPDH'!#REF!)/AVERAGE('relative expression to GAPDH'!#REF!)</f>
        <v>#REF!</v>
      </c>
      <c r="D42" s="15" t="s">
        <v>30</v>
      </c>
      <c r="E42" s="16">
        <f>AVERAGE('relative expression to GAPDH'!J8:M8)/AVERAGE('relative expression to GAPDH'!E8:I8)</f>
        <v>0.33130208246208914</v>
      </c>
    </row>
    <row r="43" spans="1:5" x14ac:dyDescent="0.15">
      <c r="A43" s="15" t="s">
        <v>34</v>
      </c>
      <c r="B43" s="16">
        <f>AVERAGE('relative expression to GAPDH'!E11:I11)/AVERAGE('relative expression to GAPDH'!B11:D11)</f>
        <v>2.534490010006071</v>
      </c>
      <c r="D43" s="15" t="s">
        <v>54</v>
      </c>
      <c r="E43" s="16">
        <f>AVERAGE('relative expression to GAPDH'!J21:M21)/AVERAGE('relative expression to GAPDH'!E21:I21)</f>
        <v>0.33189178810605852</v>
      </c>
    </row>
    <row r="44" spans="1:5" x14ac:dyDescent="0.15">
      <c r="A44" s="15" t="s">
        <v>89</v>
      </c>
      <c r="B44" s="16">
        <f>AVERAGE('relative expression to GAPDH'!E38:I38)/AVERAGE('relative expression to GAPDH'!B38:D38)</f>
        <v>2.5878570591855676</v>
      </c>
      <c r="D44" s="15" t="s">
        <v>34</v>
      </c>
      <c r="E44" s="16">
        <f>AVERAGE('relative expression to GAPDH'!J11:M11)/AVERAGE('relative expression to GAPDH'!E11:I11)</f>
        <v>0.35653507498609588</v>
      </c>
    </row>
    <row r="45" spans="1:5" x14ac:dyDescent="0.15">
      <c r="A45" s="15" t="s">
        <v>30</v>
      </c>
      <c r="B45" s="16">
        <f>AVERAGE('relative expression to GAPDH'!E8:I8)/AVERAGE('relative expression to GAPDH'!B8:D8)</f>
        <v>2.5895740668361777</v>
      </c>
      <c r="D45" s="15" t="s">
        <v>56</v>
      </c>
      <c r="E45" s="16">
        <f>AVERAGE('relative expression to GAPDH'!J23:M23)/AVERAGE('relative expression to GAPDH'!E23:I23)</f>
        <v>0.36769606433486873</v>
      </c>
    </row>
    <row r="46" spans="1:5" x14ac:dyDescent="0.15">
      <c r="A46" s="15" t="s">
        <v>102</v>
      </c>
      <c r="B46" s="16" t="e">
        <f>AVERAGE('relative expression to GAPDH'!#REF!)/AVERAGE('relative expression to GAPDH'!#REF!)</f>
        <v>#REF!</v>
      </c>
      <c r="D46" s="15" t="s">
        <v>57</v>
      </c>
      <c r="E46" s="16">
        <f>AVERAGE('relative expression to GAPDH'!J24:M24)/AVERAGE('relative expression to GAPDH'!E24:I24)</f>
        <v>0.36778512708168654</v>
      </c>
    </row>
    <row r="47" spans="1:5" x14ac:dyDescent="0.15">
      <c r="A47" s="15" t="s">
        <v>33</v>
      </c>
      <c r="B47" s="16" t="e">
        <f>AVERAGE('relative expression to GAPDH'!#REF!)/AVERAGE('relative expression to GAPDH'!#REF!)</f>
        <v>#REF!</v>
      </c>
      <c r="D47" s="15" t="s">
        <v>86</v>
      </c>
      <c r="E47" s="16" t="e">
        <f>AVERAGE('relative expression to GAPDH'!#REF!)/AVERAGE('relative expression to GAPDH'!#REF!)</f>
        <v>#REF!</v>
      </c>
    </row>
    <row r="48" spans="1:5" x14ac:dyDescent="0.15">
      <c r="A48" s="15" t="s">
        <v>100</v>
      </c>
      <c r="B48" s="16" t="e">
        <f>AVERAGE('relative expression to GAPDH'!#REF!)/AVERAGE('relative expression to GAPDH'!#REF!)</f>
        <v>#REF!</v>
      </c>
      <c r="D48" s="15" t="s">
        <v>59</v>
      </c>
      <c r="E48" s="16">
        <f>AVERAGE('relative expression to GAPDH'!J25:M25)/AVERAGE('relative expression to GAPDH'!E25:I25)</f>
        <v>0.38777539500543351</v>
      </c>
    </row>
    <row r="49" spans="1:5" x14ac:dyDescent="0.15">
      <c r="A49" s="15" t="s">
        <v>59</v>
      </c>
      <c r="B49" s="16">
        <f>AVERAGE('relative expression to GAPDH'!E25:I25)/AVERAGE('relative expression to GAPDH'!B25:D25)</f>
        <v>2.7177982662926574</v>
      </c>
      <c r="D49" s="15" t="s">
        <v>50</v>
      </c>
      <c r="E49" s="16" t="e">
        <f>AVERAGE('relative expression to GAPDH'!#REF!)/AVERAGE('relative expression to GAPDH'!#REF!)</f>
        <v>#REF!</v>
      </c>
    </row>
    <row r="50" spans="1:5" x14ac:dyDescent="0.15">
      <c r="A50" s="15" t="s">
        <v>53</v>
      </c>
      <c r="B50" s="16" t="e">
        <f>AVERAGE('relative expression to GAPDH'!#REF!)/AVERAGE('relative expression to GAPDH'!#REF!)</f>
        <v>#REF!</v>
      </c>
      <c r="D50" s="15" t="s">
        <v>63</v>
      </c>
      <c r="E50" s="16" t="e">
        <f>AVERAGE('relative expression to GAPDH'!#REF!)/AVERAGE('relative expression to GAPDH'!#REF!)</f>
        <v>#REF!</v>
      </c>
    </row>
    <row r="51" spans="1:5" x14ac:dyDescent="0.15">
      <c r="A51" s="15" t="s">
        <v>92</v>
      </c>
      <c r="B51" s="16" t="e">
        <f>AVERAGE('relative expression to GAPDH'!#REF!)/AVERAGE('relative expression to GAPDH'!#REF!)</f>
        <v>#REF!</v>
      </c>
      <c r="D51" s="15" t="s">
        <v>72</v>
      </c>
      <c r="E51" s="16">
        <f>AVERAGE('relative expression to GAPDH'!J30:M30)/AVERAGE('relative expression to GAPDH'!E30:I30)</f>
        <v>0.40728335364177076</v>
      </c>
    </row>
    <row r="52" spans="1:5" x14ac:dyDescent="0.15">
      <c r="A52" s="15" t="s">
        <v>101</v>
      </c>
      <c r="B52" s="16">
        <f>AVERAGE('relative expression to GAPDH'!E47:I47)/AVERAGE('relative expression to GAPDH'!B47:D47)</f>
        <v>2.8433357412766394</v>
      </c>
      <c r="D52" s="15" t="s">
        <v>81</v>
      </c>
      <c r="E52" s="16" t="e">
        <f>AVERAGE('relative expression to GAPDH'!#REF!)/AVERAGE('relative expression to GAPDH'!#REF!)</f>
        <v>#REF!</v>
      </c>
    </row>
    <row r="53" spans="1:5" x14ac:dyDescent="0.15">
      <c r="A53" s="15" t="s">
        <v>82</v>
      </c>
      <c r="B53" s="16" t="e">
        <f>AVERAGE('relative expression to GAPDH'!#REF!)/AVERAGE('relative expression to GAPDH'!#REF!)</f>
        <v>#REF!</v>
      </c>
      <c r="D53" s="15" t="s">
        <v>103</v>
      </c>
      <c r="E53" s="16">
        <f>AVERAGE('relative expression to GAPDH'!J48:M48)/AVERAGE('relative expression to GAPDH'!E48:I48)</f>
        <v>0.42835549152669089</v>
      </c>
    </row>
    <row r="54" spans="1:5" x14ac:dyDescent="0.15">
      <c r="A54" s="15" t="s">
        <v>29</v>
      </c>
      <c r="B54" s="16">
        <f>AVERAGE('relative expression to GAPDH'!E7:I7)/AVERAGE('relative expression to GAPDH'!B7:D7)</f>
        <v>2.9085330389670672</v>
      </c>
      <c r="D54" s="15" t="s">
        <v>75</v>
      </c>
      <c r="E54" s="16">
        <f>AVERAGE('relative expression to GAPDH'!J32:M32)/AVERAGE('relative expression to GAPDH'!E32:I32)</f>
        <v>0.46202388301670366</v>
      </c>
    </row>
    <row r="55" spans="1:5" x14ac:dyDescent="0.15">
      <c r="A55" s="15" t="s">
        <v>71</v>
      </c>
      <c r="B55" s="16">
        <f>AVERAGE('relative expression to GAPDH'!E29:I29)/AVERAGE('relative expression to GAPDH'!B29:D29)</f>
        <v>2.9430998148836562</v>
      </c>
      <c r="D55" s="15" t="s">
        <v>69</v>
      </c>
      <c r="E55" s="16" t="e">
        <f>AVERAGE('relative expression to GAPDH'!#REF!)/AVERAGE('relative expression to GAPDH'!#REF!)</f>
        <v>#REF!</v>
      </c>
    </row>
    <row r="56" spans="1:5" x14ac:dyDescent="0.15">
      <c r="A56" s="15" t="s">
        <v>37</v>
      </c>
      <c r="B56" s="16" t="e">
        <f>AVERAGE('relative expression to GAPDH'!#REF!)/AVERAGE('relative expression to GAPDH'!#REF!)</f>
        <v>#REF!</v>
      </c>
      <c r="D56" s="15" t="s">
        <v>48</v>
      </c>
      <c r="E56" s="16" t="e">
        <f>AVERAGE('relative expression to GAPDH'!#REF!)/AVERAGE('relative expression to GAPDH'!#REF!)</f>
        <v>#REF!</v>
      </c>
    </row>
    <row r="57" spans="1:5" x14ac:dyDescent="0.15">
      <c r="A57" s="15" t="s">
        <v>98</v>
      </c>
      <c r="B57" s="16" t="e">
        <f>AVERAGE('relative expression to GAPDH'!#REF!)/AVERAGE('relative expression to GAPDH'!#REF!)</f>
        <v>#REF!</v>
      </c>
      <c r="D57" s="15" t="s">
        <v>64</v>
      </c>
      <c r="E57" s="16" t="e">
        <f>AVERAGE('relative expression to GAPDH'!#REF!)/AVERAGE('relative expression to GAPDH'!#REF!)</f>
        <v>#REF!</v>
      </c>
    </row>
    <row r="58" spans="1:5" x14ac:dyDescent="0.15">
      <c r="A58" s="15" t="s">
        <v>94</v>
      </c>
      <c r="B58" s="16">
        <f>AVERAGE('relative expression to GAPDH'!E42:I42)/AVERAGE('relative expression to GAPDH'!B42:D42)</f>
        <v>3.1732500972842095</v>
      </c>
      <c r="D58" s="15" t="s">
        <v>51</v>
      </c>
      <c r="E58" s="16">
        <f>AVERAGE('relative expression to GAPDH'!J19:M19)/AVERAGE('relative expression to GAPDH'!E19:I19)</f>
        <v>0.48135836437976204</v>
      </c>
    </row>
    <row r="59" spans="1:5" x14ac:dyDescent="0.15">
      <c r="A59" s="15" t="s">
        <v>70</v>
      </c>
      <c r="B59" s="16">
        <f>AVERAGE('relative expression to GAPDH'!E28:I28)/AVERAGE('relative expression to GAPDH'!B28:D28)</f>
        <v>3.4399156326336233</v>
      </c>
      <c r="D59" s="15" t="s">
        <v>52</v>
      </c>
      <c r="E59" s="16">
        <f>AVERAGE('relative expression to GAPDH'!J20:M20)/AVERAGE('relative expression to GAPDH'!E20:I20)</f>
        <v>0.48905458122598128</v>
      </c>
    </row>
    <row r="60" spans="1:5" x14ac:dyDescent="0.15">
      <c r="A60" s="15" t="s">
        <v>79</v>
      </c>
      <c r="B60" s="16">
        <f>AVERAGE('relative expression to GAPDH'!E35:I35)/AVERAGE('relative expression to GAPDH'!B35:D35)</f>
        <v>3.5068822005504234</v>
      </c>
      <c r="D60" s="15" t="s">
        <v>39</v>
      </c>
      <c r="E60" s="16">
        <f>AVERAGE('relative expression to GAPDH'!J13:M13)/AVERAGE('relative expression to GAPDH'!E13:I13)</f>
        <v>0.49150076677022764</v>
      </c>
    </row>
    <row r="61" spans="1:5" x14ac:dyDescent="0.15">
      <c r="A61" s="15" t="s">
        <v>54</v>
      </c>
      <c r="B61" s="16">
        <f>AVERAGE('relative expression to GAPDH'!E21:I21)/AVERAGE('relative expression to GAPDH'!B21:D21)</f>
        <v>3.7416291920666125</v>
      </c>
      <c r="D61" s="15" t="s">
        <v>101</v>
      </c>
      <c r="E61" s="16">
        <f>AVERAGE('relative expression to GAPDH'!J47:M47)/AVERAGE('relative expression to GAPDH'!E47:I47)</f>
        <v>0.51097092093418595</v>
      </c>
    </row>
    <row r="62" spans="1:5" x14ac:dyDescent="0.15">
      <c r="A62" s="15" t="s">
        <v>97</v>
      </c>
      <c r="B62" s="16">
        <f>AVERAGE('relative expression to GAPDH'!E45:I45)/AVERAGE('relative expression to GAPDH'!B45:D45)</f>
        <v>3.8506298850117067</v>
      </c>
      <c r="D62" s="15" t="s">
        <v>42</v>
      </c>
      <c r="E62" s="16" t="e">
        <f>AVERAGE('relative expression to GAPDH'!#REF!)/AVERAGE('relative expression to GAPDH'!#REF!)</f>
        <v>#REF!</v>
      </c>
    </row>
    <row r="63" spans="1:5" x14ac:dyDescent="0.15">
      <c r="A63" s="15" t="s">
        <v>23</v>
      </c>
      <c r="B63" s="16">
        <f>AVERAGE('relative expression to GAPDH'!E4:I4)/AVERAGE('relative expression to GAPDH'!B4:D4)</f>
        <v>3.865294312610756</v>
      </c>
      <c r="D63" s="15" t="s">
        <v>73</v>
      </c>
      <c r="E63" s="16" t="e">
        <f>AVERAGE('relative expression to GAPDH'!#REF!)/AVERAGE('relative expression to GAPDH'!#REF!)</f>
        <v>#REF!</v>
      </c>
    </row>
    <row r="64" spans="1:5" x14ac:dyDescent="0.15">
      <c r="A64" s="15" t="s">
        <v>96</v>
      </c>
      <c r="B64" s="16">
        <f>AVERAGE('relative expression to GAPDH'!E44:I44)/AVERAGE('relative expression to GAPDH'!B44:D44)</f>
        <v>4.0126363741801674</v>
      </c>
      <c r="D64" s="15" t="s">
        <v>74</v>
      </c>
      <c r="E64" s="16">
        <f>AVERAGE('relative expression to GAPDH'!J31:M31)/AVERAGE('relative expression to GAPDH'!E31:I31)</f>
        <v>0.55206176209421942</v>
      </c>
    </row>
    <row r="65" spans="1:5" x14ac:dyDescent="0.15">
      <c r="A65" s="15" t="s">
        <v>41</v>
      </c>
      <c r="B65" s="16">
        <f>AVERAGE('relative expression to GAPDH'!E14:I14)/AVERAGE('relative expression to GAPDH'!B14:D14)</f>
        <v>4.0306516764158982</v>
      </c>
      <c r="D65" s="15" t="s">
        <v>90</v>
      </c>
      <c r="E65" s="16">
        <f>AVERAGE('relative expression to GAPDH'!J39:M39)/AVERAGE('relative expression to GAPDH'!E39:I39)</f>
        <v>0.57052159970226335</v>
      </c>
    </row>
    <row r="66" spans="1:5" x14ac:dyDescent="0.15">
      <c r="A66" s="15" t="s">
        <v>91</v>
      </c>
      <c r="B66" s="16">
        <f>AVERAGE('relative expression to GAPDH'!E40:I40)/AVERAGE('relative expression to GAPDH'!B40:D40)</f>
        <v>4.4834828464557743</v>
      </c>
      <c r="D66" s="15" t="s">
        <v>77</v>
      </c>
      <c r="E66" s="16" t="e">
        <f>AVERAGE('relative expression to GAPDH'!#REF!)/AVERAGE('relative expression to GAPDH'!#REF!)</f>
        <v>#REF!</v>
      </c>
    </row>
    <row r="67" spans="1:5" x14ac:dyDescent="0.15">
      <c r="A67" s="15" t="s">
        <v>43</v>
      </c>
      <c r="B67" s="16">
        <f>AVERAGE('relative expression to GAPDH'!E15:I15)/AVERAGE('relative expression to GAPDH'!B15:D15)</f>
        <v>4.5831598926419463</v>
      </c>
      <c r="D67" s="14" t="s">
        <v>87</v>
      </c>
      <c r="E67" s="5" t="e">
        <f>AVERAGE('relative expression to GAPDH'!#REF!)/AVERAGE('relative expression to GAPDH'!#REF!)</f>
        <v>#REF!</v>
      </c>
    </row>
    <row r="68" spans="1:5" x14ac:dyDescent="0.15">
      <c r="A68" s="15" t="s">
        <v>27</v>
      </c>
      <c r="B68" s="16" t="e">
        <f>AVERAGE('relative expression to GAPDH'!#REF!)/AVERAGE('relative expression to GAPDH'!#REF!)</f>
        <v>#REF!</v>
      </c>
      <c r="D68" s="15" t="s">
        <v>84</v>
      </c>
      <c r="E68" s="16">
        <f>AVERAGE('relative expression to GAPDH'!J36:M36)/AVERAGE('relative expression to GAPDH'!E36:I36)</f>
        <v>0.59003917129639727</v>
      </c>
    </row>
    <row r="69" spans="1:5" x14ac:dyDescent="0.15">
      <c r="A69" s="15" t="s">
        <v>68</v>
      </c>
      <c r="B69" s="16">
        <f>AVERAGE('relative expression to GAPDH'!E27:I27)/AVERAGE('relative expression to GAPDH'!B27:D27)</f>
        <v>4.7594026315766058</v>
      </c>
      <c r="D69" s="15" t="s">
        <v>83</v>
      </c>
      <c r="E69" s="16" t="e">
        <f>AVERAGE('relative expression to GAPDH'!#REF!)/AVERAGE('relative expression to GAPDH'!#REF!)</f>
        <v>#REF!</v>
      </c>
    </row>
    <row r="70" spans="1:5" x14ac:dyDescent="0.15">
      <c r="A70" s="15" t="s">
        <v>28</v>
      </c>
      <c r="B70" s="16" t="e">
        <f>AVERAGE('relative expression to GAPDH'!#REF!)/AVERAGE('relative expression to GAPDH'!#REF!)</f>
        <v>#REF!</v>
      </c>
      <c r="D70" s="15" t="s">
        <v>99</v>
      </c>
      <c r="E70" s="16">
        <f>AVERAGE('relative expression to GAPDH'!J46:M46)/AVERAGE('relative expression to GAPDH'!E46:I46)</f>
        <v>0.63347960864249364</v>
      </c>
    </row>
    <row r="71" spans="1:5" x14ac:dyDescent="0.15">
      <c r="A71" s="15" t="s">
        <v>76</v>
      </c>
      <c r="B71" s="16">
        <f>AVERAGE('relative expression to GAPDH'!E33:I33)/AVERAGE('relative expression to GAPDH'!B33:D33)</f>
        <v>5.5173983128087665</v>
      </c>
      <c r="D71" s="15" t="s">
        <v>66</v>
      </c>
      <c r="E71" s="16" t="e">
        <f>AVERAGE('relative expression to GAPDH'!#REF!)/AVERAGE('relative expression to GAPDH'!#REF!)</f>
        <v>#REF!</v>
      </c>
    </row>
    <row r="72" spans="1:5" x14ac:dyDescent="0.15">
      <c r="A72" s="15" t="s">
        <v>88</v>
      </c>
      <c r="B72" s="16">
        <f>AVERAGE('relative expression to GAPDH'!E37:I37)/AVERAGE('relative expression to GAPDH'!B37:D37)</f>
        <v>7.1907272153869215</v>
      </c>
      <c r="D72" s="15" t="s">
        <v>45</v>
      </c>
      <c r="E72" s="16" t="e">
        <f>AVERAGE('relative expression to GAPDH'!#REF!)/AVERAGE('relative expression to GAPDH'!#REF!)</f>
        <v>#REF!</v>
      </c>
    </row>
    <row r="73" spans="1:5" x14ac:dyDescent="0.15">
      <c r="A73" s="15" t="s">
        <v>65</v>
      </c>
      <c r="B73" s="16" t="e">
        <f>AVERAGE('relative expression to GAPDH'!#REF!)/AVERAGE('relative expression to GAPDH'!#REF!)</f>
        <v>#REF!</v>
      </c>
      <c r="D73" s="15" t="s">
        <v>44</v>
      </c>
      <c r="E73" s="16" t="e">
        <f>AVERAGE('relative expression to GAPDH'!#REF!)/AVERAGE('relative expression to GAPDH'!#REF!)</f>
        <v>#REF!</v>
      </c>
    </row>
    <row r="74" spans="1:5" x14ac:dyDescent="0.15">
      <c r="A74" s="15" t="s">
        <v>25</v>
      </c>
      <c r="B74" s="16">
        <f>AVERAGE('relative expression to GAPDH'!E6:I6)/AVERAGE('relative expression to GAPDH'!B6:D6)</f>
        <v>10.220803240817068</v>
      </c>
      <c r="D74" s="15" t="s">
        <v>80</v>
      </c>
      <c r="E74" s="16" t="e">
        <f>AVERAGE('relative expression to GAPDH'!#REF!)/AVERAGE('relative expression to GAPDH'!#REF!)</f>
        <v>#REF!</v>
      </c>
    </row>
    <row r="75" spans="1:5" x14ac:dyDescent="0.15">
      <c r="A75" s="15" t="s">
        <v>49</v>
      </c>
      <c r="B75" s="16">
        <f>AVERAGE('relative expression to GAPDH'!E18:I18)/AVERAGE('relative expression to GAPDH'!B18:D18)</f>
        <v>11.066997679256353</v>
      </c>
      <c r="D75" s="15" t="s">
        <v>85</v>
      </c>
      <c r="E75" s="16" t="e">
        <f>AVERAGE('relative expression to GAPDH'!#REF!)/AVERAGE('relative expression to GAPDH'!#REF!)</f>
        <v>#REF!</v>
      </c>
    </row>
    <row r="76" spans="1:5" x14ac:dyDescent="0.15">
      <c r="A76" s="15" t="s">
        <v>26</v>
      </c>
      <c r="B76" s="16" t="e">
        <f>AVERAGE('relative expression to GAPDH'!#REF!)/AVERAGE('relative expression to GAPDH'!#REF!)</f>
        <v>#REF!</v>
      </c>
      <c r="D76" s="15" t="s">
        <v>89</v>
      </c>
      <c r="E76" s="16">
        <f>AVERAGE('relative expression to GAPDH'!J38:M38)/AVERAGE('relative expression to GAPDH'!E38:I38)</f>
        <v>0.78586259848536411</v>
      </c>
    </row>
    <row r="77" spans="1:5" x14ac:dyDescent="0.15">
      <c r="A77" s="15" t="s">
        <v>95</v>
      </c>
      <c r="B77" s="16">
        <f>AVERAGE('relative expression to GAPDH'!E43:I43)/AVERAGE('relative expression to GAPDH'!B43:D43)</f>
        <v>11.645329685106498</v>
      </c>
      <c r="D77" s="15" t="s">
        <v>60</v>
      </c>
      <c r="E77" s="16" t="e">
        <f>AVERAGE('relative expression to GAPDH'!#REF!)/AVERAGE('relative expression to GAPDH'!#REF!)</f>
        <v>#REF!</v>
      </c>
    </row>
    <row r="78" spans="1:5" x14ac:dyDescent="0.15">
      <c r="A78" s="15" t="s">
        <v>31</v>
      </c>
      <c r="B78" s="16">
        <f>AVERAGE('relative expression to GAPDH'!E9:I9)/AVERAGE('relative expression to GAPDH'!B9:D9)</f>
        <v>13.821326350761773</v>
      </c>
      <c r="D78" s="15" t="s">
        <v>61</v>
      </c>
      <c r="E78" s="16">
        <f>AVERAGE('relative expression to GAPDH'!J26:M26)/AVERAGE('relative expression to GAPDH'!E26:I26)</f>
        <v>0.86513912185601127</v>
      </c>
    </row>
    <row r="79" spans="1:5" x14ac:dyDescent="0.15">
      <c r="A79" s="15" t="s">
        <v>93</v>
      </c>
      <c r="B79" s="16">
        <f>AVERAGE('relative expression to GAPDH'!E41:I41)/AVERAGE('relative expression to GAPDH'!B41:D41)</f>
        <v>16.892224121018405</v>
      </c>
      <c r="D79" s="15" t="s">
        <v>67</v>
      </c>
      <c r="E79" s="16" t="e">
        <f>AVERAGE('relative expression to GAPDH'!#REF!)/AVERAGE('relative expression to GAPDH'!#REF!)</f>
        <v>#REF!</v>
      </c>
    </row>
    <row r="80" spans="1:5" x14ac:dyDescent="0.15">
      <c r="A80" s="15" t="s">
        <v>47</v>
      </c>
      <c r="B80" s="16">
        <f>AVERAGE('relative expression to GAPDH'!E17:I17)/AVERAGE('relative expression to GAPDH'!B17:D17)</f>
        <v>29.724003067190626</v>
      </c>
      <c r="D80" s="15" t="s">
        <v>24</v>
      </c>
      <c r="E80" s="16">
        <f>AVERAGE('relative expression to GAPDH'!J5:M5)/AVERAGE('relative expression to GAPDH'!E5:I5)</f>
        <v>1.864089407096992</v>
      </c>
    </row>
    <row r="81" spans="1:5" x14ac:dyDescent="0.15">
      <c r="A81" s="15" t="s">
        <v>78</v>
      </c>
      <c r="B81" s="16">
        <f>AVERAGE('relative expression to GAPDH'!E34:I34)/AVERAGE('relative expression to GAPDH'!B34:D34)</f>
        <v>40.565788111571017</v>
      </c>
      <c r="D81" s="15" t="s">
        <v>92</v>
      </c>
      <c r="E81" s="16" t="e">
        <f>AVERAGE('relative expression to GAPDH'!#REF!)/AVERAGE('relative expression to GAPDH'!#REF!)</f>
        <v>#REF!</v>
      </c>
    </row>
    <row r="82" spans="1:5" x14ac:dyDescent="0.15">
      <c r="A82" s="15" t="s">
        <v>32</v>
      </c>
      <c r="B82" s="16">
        <f>AVERAGE('relative expression to GAPDH'!E10:I10)/AVERAGE('relative expression to GAPDH'!B10:D10)</f>
        <v>65.853729976531895</v>
      </c>
      <c r="D82" s="15" t="s">
        <v>40</v>
      </c>
      <c r="E82" s="16" t="e">
        <f>AVERAGE('relative expression to GAPDH'!#REF!)/AVERAGE('relative expression to GAPDH'!#REF!)</f>
        <v>#REF!</v>
      </c>
    </row>
    <row r="83" spans="1:5" x14ac:dyDescent="0.15">
      <c r="A83" s="15" t="s">
        <v>46</v>
      </c>
      <c r="B83" s="16">
        <f>AVERAGE('relative expression to GAPDH'!E16:I16)/AVERAGE('relative expression to GAPDH'!B16:D16)</f>
        <v>66.792590514039844</v>
      </c>
      <c r="D83" s="15" t="s">
        <v>62</v>
      </c>
      <c r="E83" s="16" t="e">
        <f>AVERAGE('relative expression to GAPDH'!#REF!)/AVERAGE('relative expression to GAPDH'!#REF!)</f>
        <v>#REF!</v>
      </c>
    </row>
  </sheetData>
  <sortState ref="D2:E83">
    <sortCondition ref="E12"/>
  </sortState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workbookViewId="0">
      <selection activeCell="G33" sqref="G33"/>
    </sheetView>
  </sheetViews>
  <sheetFormatPr defaultColWidth="9" defaultRowHeight="13.5" x14ac:dyDescent="0.15"/>
  <cols>
    <col min="1" max="1" width="16.125" style="1"/>
    <col min="2" max="4" width="12.625"/>
  </cols>
  <sheetData>
    <row r="1" spans="1:5" x14ac:dyDescent="0.15">
      <c r="A1" s="2" t="s">
        <v>1</v>
      </c>
      <c r="B1" s="2" t="s">
        <v>104</v>
      </c>
      <c r="C1" s="2" t="s">
        <v>106</v>
      </c>
      <c r="D1" s="2" t="s">
        <v>105</v>
      </c>
      <c r="E1" s="2" t="s">
        <v>106</v>
      </c>
    </row>
    <row r="2" spans="1:5" x14ac:dyDescent="0.15">
      <c r="A2" s="3" t="s">
        <v>21</v>
      </c>
      <c r="B2">
        <f>TTEST('relative expression to GAPDH'!B2:D2,'relative expression to GAPDH'!E2:I2,2,2)</f>
        <v>3.9419801106212677E-3</v>
      </c>
      <c r="C2" s="5" t="str">
        <f>IF(B2&gt;=0.05,"ns",IF(B2&gt;=0.01,"*",IF(B2&gt;=0.001,"**","***")))</f>
        <v>**</v>
      </c>
      <c r="D2">
        <f>TTEST('relative expression to GAPDH'!J2:M2,'relative expression to GAPDH'!E2:I2,2,2)</f>
        <v>7.3950168599718564E-4</v>
      </c>
      <c r="E2" s="5" t="str">
        <f>IF(D2&gt;=0.05,"ns",IF(D2&gt;=0.01,"*",IF(D2&gt;=0.001,"**","***")))</f>
        <v>***</v>
      </c>
    </row>
    <row r="3" spans="1:5" x14ac:dyDescent="0.15">
      <c r="A3" s="3" t="s">
        <v>22</v>
      </c>
      <c r="B3">
        <f>TTEST('relative expression to GAPDH'!B3:D3,'relative expression to GAPDH'!E3:I3,2,2)</f>
        <v>1.5615030532789122E-2</v>
      </c>
      <c r="C3" s="5" t="str">
        <f t="shared" ref="C3:C21" si="0">IF(B3&gt;=0.05,"ns",IF(B3&gt;=0.01,"*",IF(B3&gt;=0.001,"**","***")))</f>
        <v>*</v>
      </c>
      <c r="D3">
        <f>TTEST('relative expression to GAPDH'!J3:M3,'relative expression to GAPDH'!E3:I3,2,2)</f>
        <v>1.0780024792765583E-3</v>
      </c>
      <c r="E3" s="5" t="str">
        <f t="shared" ref="E3:E21" si="1">IF(D3&gt;=0.05,"ns",IF(D3&gt;=0.01,"*",IF(D3&gt;=0.001,"**","***")))</f>
        <v>**</v>
      </c>
    </row>
    <row r="4" spans="1:5" x14ac:dyDescent="0.15">
      <c r="A4" s="3" t="s">
        <v>23</v>
      </c>
      <c r="B4">
        <f>TTEST('relative expression to GAPDH'!B4:D4,'relative expression to GAPDH'!E4:I4,2,2)</f>
        <v>5.1933157534123997E-4</v>
      </c>
      <c r="C4" s="5" t="str">
        <f t="shared" si="0"/>
        <v>***</v>
      </c>
      <c r="D4">
        <f>TTEST('relative expression to GAPDH'!J4:M4,'relative expression to GAPDH'!E4:I4,2,2)</f>
        <v>2.2351919811583324E-4</v>
      </c>
      <c r="E4" s="5" t="str">
        <f t="shared" si="1"/>
        <v>***</v>
      </c>
    </row>
    <row r="5" spans="1:5" x14ac:dyDescent="0.15">
      <c r="A5" s="3" t="s">
        <v>24</v>
      </c>
      <c r="B5">
        <f>TTEST('relative expression to GAPDH'!B5:D5,'relative expression to GAPDH'!E5:I5,2,2)</f>
        <v>2.2000211051371025E-3</v>
      </c>
      <c r="C5" s="5" t="str">
        <f t="shared" si="0"/>
        <v>**</v>
      </c>
      <c r="D5">
        <f>TTEST('relative expression to GAPDH'!J5:M5,'relative expression to GAPDH'!E5:I5,2,2)</f>
        <v>7.0621219200597149E-2</v>
      </c>
      <c r="E5" s="5" t="str">
        <f t="shared" si="1"/>
        <v>ns</v>
      </c>
    </row>
    <row r="6" spans="1:5" x14ac:dyDescent="0.15">
      <c r="A6" s="3" t="s">
        <v>25</v>
      </c>
      <c r="B6">
        <f>TTEST('relative expression to GAPDH'!B6:D6,'relative expression to GAPDH'!E6:I6,2,2)</f>
        <v>1.2349536727392984E-2</v>
      </c>
      <c r="C6" s="5" t="str">
        <f t="shared" si="0"/>
        <v>*</v>
      </c>
      <c r="D6">
        <f>TTEST('relative expression to GAPDH'!J6:M6,'relative expression to GAPDH'!E6:I6,2,2)</f>
        <v>8.900994400006048E-3</v>
      </c>
      <c r="E6" s="5" t="str">
        <f t="shared" si="1"/>
        <v>**</v>
      </c>
    </row>
    <row r="7" spans="1:5" x14ac:dyDescent="0.15">
      <c r="A7" s="3" t="s">
        <v>29</v>
      </c>
      <c r="B7">
        <f>TTEST('relative expression to GAPDH'!B7:D7,'relative expression to GAPDH'!E7:I7,2,2)</f>
        <v>2.8027932887593212E-3</v>
      </c>
      <c r="C7" s="5" t="str">
        <f t="shared" si="0"/>
        <v>**</v>
      </c>
      <c r="D7">
        <f>TTEST('relative expression to GAPDH'!J7:M7,'relative expression to GAPDH'!E7:I7,2,2)</f>
        <v>1.2967274314649585E-5</v>
      </c>
      <c r="E7" s="5" t="str">
        <f t="shared" si="1"/>
        <v>***</v>
      </c>
    </row>
    <row r="8" spans="1:5" x14ac:dyDescent="0.15">
      <c r="A8" s="3" t="s">
        <v>30</v>
      </c>
      <c r="B8">
        <f>TTEST('relative expression to GAPDH'!B8:D8,'relative expression to GAPDH'!E8:I8,2,2)</f>
        <v>1.5203300946341522E-3</v>
      </c>
      <c r="C8" s="5" t="str">
        <f t="shared" si="0"/>
        <v>**</v>
      </c>
      <c r="D8">
        <f>TTEST('relative expression to GAPDH'!J8:M8,'relative expression to GAPDH'!E8:I8,2,2)</f>
        <v>1.115297832815779E-4</v>
      </c>
      <c r="E8" s="5" t="str">
        <f t="shared" si="1"/>
        <v>***</v>
      </c>
    </row>
    <row r="9" spans="1:5" x14ac:dyDescent="0.15">
      <c r="A9" s="3" t="s">
        <v>31</v>
      </c>
      <c r="B9" t="e">
        <f>TTEST('relative expression to GAPDH'!B9:D9,'relative expression to GAPDH'!E9:I9,2,2)</f>
        <v>#DIV/0!</v>
      </c>
      <c r="C9" s="5" t="e">
        <f t="shared" si="0"/>
        <v>#DIV/0!</v>
      </c>
      <c r="D9">
        <f>TTEST('relative expression to GAPDH'!J9:M9,'relative expression to GAPDH'!E9:I9,2,2)</f>
        <v>4.8141630238606538E-4</v>
      </c>
      <c r="E9" s="5" t="str">
        <f t="shared" si="1"/>
        <v>***</v>
      </c>
    </row>
    <row r="10" spans="1:5" x14ac:dyDescent="0.15">
      <c r="A10" s="3" t="s">
        <v>32</v>
      </c>
      <c r="B10" t="e">
        <f>TTEST('relative expression to GAPDH'!B10:D10,'relative expression to GAPDH'!E10:I10,2,2)</f>
        <v>#DIV/0!</v>
      </c>
      <c r="C10" s="5" t="e">
        <f t="shared" si="0"/>
        <v>#DIV/0!</v>
      </c>
      <c r="D10" t="e">
        <f>TTEST('relative expression to GAPDH'!J10:M10,'relative expression to GAPDH'!E10:I10,2,2)</f>
        <v>#DIV/0!</v>
      </c>
      <c r="E10" s="5" t="e">
        <f t="shared" si="1"/>
        <v>#DIV/0!</v>
      </c>
    </row>
    <row r="11" spans="1:5" x14ac:dyDescent="0.15">
      <c r="A11" s="3" t="s">
        <v>34</v>
      </c>
      <c r="B11">
        <f>TTEST('relative expression to GAPDH'!B11:D11,'relative expression to GAPDH'!E11:I11,2,2)</f>
        <v>1.0153774961298985E-3</v>
      </c>
      <c r="C11" s="5" t="str">
        <f t="shared" si="0"/>
        <v>**</v>
      </c>
      <c r="D11">
        <f>TTEST('relative expression to GAPDH'!J11:M11,'relative expression to GAPDH'!E11:I11,2,2)</f>
        <v>1.2320325394866833E-4</v>
      </c>
      <c r="E11" s="5" t="str">
        <f t="shared" si="1"/>
        <v>***</v>
      </c>
    </row>
    <row r="12" spans="1:5" x14ac:dyDescent="0.15">
      <c r="A12" s="3" t="s">
        <v>35</v>
      </c>
      <c r="B12">
        <f>TTEST('relative expression to GAPDH'!B12:D12,'relative expression to GAPDH'!E12:I12,2,2)</f>
        <v>1.9066260658633882E-2</v>
      </c>
      <c r="C12" s="5" t="str">
        <f t="shared" si="0"/>
        <v>*</v>
      </c>
      <c r="D12">
        <f>TTEST('relative expression to GAPDH'!J12:M12,'relative expression to GAPDH'!E12:I12,2,2)</f>
        <v>2.10797803716606E-4</v>
      </c>
      <c r="E12" s="5" t="str">
        <f t="shared" si="1"/>
        <v>***</v>
      </c>
    </row>
    <row r="13" spans="1:5" x14ac:dyDescent="0.15">
      <c r="A13" s="3" t="s">
        <v>39</v>
      </c>
      <c r="B13">
        <f>TTEST('relative expression to GAPDH'!B13:D13,'relative expression to GAPDH'!E13:I13,2,2)</f>
        <v>8.9298519122029355E-3</v>
      </c>
      <c r="C13" s="5" t="str">
        <f t="shared" si="0"/>
        <v>**</v>
      </c>
      <c r="D13">
        <f>TTEST('relative expression to GAPDH'!J13:M13,'relative expression to GAPDH'!E13:I13,2,2)</f>
        <v>4.656911987154876E-4</v>
      </c>
      <c r="E13" s="5" t="str">
        <f t="shared" si="1"/>
        <v>***</v>
      </c>
    </row>
    <row r="14" spans="1:5" x14ac:dyDescent="0.15">
      <c r="A14" s="3" t="s">
        <v>41</v>
      </c>
      <c r="B14">
        <f>TTEST('relative expression to GAPDH'!B14:D14,'relative expression to GAPDH'!E14:I14,2,2)</f>
        <v>3.0410145239138934E-2</v>
      </c>
      <c r="C14" s="5" t="str">
        <f t="shared" si="0"/>
        <v>*</v>
      </c>
      <c r="D14">
        <f>TTEST('relative expression to GAPDH'!J14:M14,'relative expression to GAPDH'!E14:I14,2,2)</f>
        <v>1.1934037570649215E-2</v>
      </c>
      <c r="E14" s="5" t="str">
        <f t="shared" si="1"/>
        <v>*</v>
      </c>
    </row>
    <row r="15" spans="1:5" x14ac:dyDescent="0.15">
      <c r="A15" s="3" t="s">
        <v>43</v>
      </c>
      <c r="B15" t="e">
        <f>TTEST('relative expression to GAPDH'!B15:D15,'relative expression to GAPDH'!E15:I15,2,2)</f>
        <v>#DIV/0!</v>
      </c>
      <c r="C15" s="5" t="e">
        <f t="shared" si="0"/>
        <v>#DIV/0!</v>
      </c>
      <c r="D15">
        <f>TTEST('relative expression to GAPDH'!J15:M15,'relative expression to GAPDH'!E15:I15,2,2)</f>
        <v>3.2061931390317142E-2</v>
      </c>
      <c r="E15" s="5" t="str">
        <f t="shared" si="1"/>
        <v>*</v>
      </c>
    </row>
    <row r="16" spans="1:5" x14ac:dyDescent="0.15">
      <c r="A16" s="3" t="s">
        <v>46</v>
      </c>
      <c r="B16">
        <f>TTEST('relative expression to GAPDH'!B16:D16,'relative expression to GAPDH'!E16:I16,2,2)</f>
        <v>1.1545779411804287E-3</v>
      </c>
      <c r="C16" s="5" t="str">
        <f t="shared" si="0"/>
        <v>**</v>
      </c>
      <c r="D16">
        <f>TTEST('relative expression to GAPDH'!J16:M16,'relative expression to GAPDH'!E16:I16,2,2)</f>
        <v>2.3987113273123988E-4</v>
      </c>
      <c r="E16" s="5" t="str">
        <f t="shared" si="1"/>
        <v>***</v>
      </c>
    </row>
    <row r="17" spans="1:5" x14ac:dyDescent="0.15">
      <c r="A17" s="3" t="s">
        <v>47</v>
      </c>
      <c r="B17">
        <f>TTEST('relative expression to GAPDH'!B17:D17,'relative expression to GAPDH'!E17:I17,2,2)</f>
        <v>1.7013510056859783E-2</v>
      </c>
      <c r="C17" s="5" t="str">
        <f t="shared" si="0"/>
        <v>*</v>
      </c>
      <c r="D17">
        <f>TTEST('relative expression to GAPDH'!J17:M17,'relative expression to GAPDH'!E17:I17,2,2)</f>
        <v>6.0432731892905156E-3</v>
      </c>
      <c r="E17" s="5" t="str">
        <f t="shared" si="1"/>
        <v>**</v>
      </c>
    </row>
    <row r="18" spans="1:5" x14ac:dyDescent="0.15">
      <c r="A18" s="3" t="s">
        <v>49</v>
      </c>
      <c r="B18">
        <f>TTEST('relative expression to GAPDH'!B18:D18,'relative expression to GAPDH'!E18:I18,2,2)</f>
        <v>3.9065698631256127E-2</v>
      </c>
      <c r="C18" s="5" t="str">
        <f t="shared" si="0"/>
        <v>*</v>
      </c>
      <c r="D18">
        <f>TTEST('relative expression to GAPDH'!J18:M18,'relative expression to GAPDH'!E18:I18,2,2)</f>
        <v>4.7466925024899362E-3</v>
      </c>
      <c r="E18" s="5" t="str">
        <f t="shared" si="1"/>
        <v>**</v>
      </c>
    </row>
    <row r="19" spans="1:5" x14ac:dyDescent="0.15">
      <c r="A19" s="3" t="s">
        <v>51</v>
      </c>
      <c r="B19">
        <f>TTEST('relative expression to GAPDH'!B19:D19,'relative expression to GAPDH'!E19:I19,2,2)</f>
        <v>4.1210066988454336E-2</v>
      </c>
      <c r="C19" s="5" t="str">
        <f t="shared" si="0"/>
        <v>*</v>
      </c>
      <c r="D19">
        <f>TTEST('relative expression to GAPDH'!J19:M19,'relative expression to GAPDH'!E19:I19,2,2)</f>
        <v>3.9065869427026053E-3</v>
      </c>
      <c r="E19" s="5" t="str">
        <f t="shared" si="1"/>
        <v>**</v>
      </c>
    </row>
    <row r="20" spans="1:5" x14ac:dyDescent="0.15">
      <c r="A20" s="3" t="s">
        <v>52</v>
      </c>
      <c r="B20">
        <f>TTEST('relative expression to GAPDH'!B20:D20,'relative expression to GAPDH'!E20:I20,2,2)</f>
        <v>3.0363633215529692E-2</v>
      </c>
      <c r="C20" s="5" t="str">
        <f t="shared" si="0"/>
        <v>*</v>
      </c>
      <c r="D20">
        <f>TTEST('relative expression to GAPDH'!J20:M20,'relative expression to GAPDH'!E20:I20,2,2)</f>
        <v>1.3824540541396313E-3</v>
      </c>
      <c r="E20" s="5" t="str">
        <f t="shared" si="1"/>
        <v>**</v>
      </c>
    </row>
    <row r="21" spans="1:5" x14ac:dyDescent="0.15">
      <c r="A21" s="3" t="s">
        <v>54</v>
      </c>
      <c r="B21">
        <f>TTEST('relative expression to GAPDH'!B21:D21,'relative expression to GAPDH'!E21:I21,2,2)</f>
        <v>1.7078943132457065E-2</v>
      </c>
      <c r="C21" s="5" t="str">
        <f t="shared" si="0"/>
        <v>*</v>
      </c>
      <c r="D21">
        <f>TTEST('relative expression to GAPDH'!J21:M21,'relative expression to GAPDH'!E21:I21,2,2)</f>
        <v>5.7264379582489727E-2</v>
      </c>
      <c r="E21" s="5" t="str">
        <f t="shared" si="1"/>
        <v>ns</v>
      </c>
    </row>
    <row r="22" spans="1:5" x14ac:dyDescent="0.15">
      <c r="A22" s="3" t="s">
        <v>55</v>
      </c>
      <c r="B22">
        <f>TTEST('relative expression to GAPDH'!B22:D22,'relative expression to GAPDH'!E22:I22,2,2)</f>
        <v>1.6824915642492172E-3</v>
      </c>
      <c r="C22" s="5" t="str">
        <f t="shared" ref="C22:C36" si="2">IF(B22&gt;=0.05,"ns",IF(B22&gt;=0.01,"*",IF(B22&gt;=0.001,"**","***")))</f>
        <v>**</v>
      </c>
      <c r="D22">
        <f>TTEST('relative expression to GAPDH'!J22:M22,'relative expression to GAPDH'!E22:I22,2,2)</f>
        <v>1.0921444251154446E-4</v>
      </c>
      <c r="E22" s="5" t="str">
        <f t="shared" ref="E22:E36" si="3">IF(D22&gt;=0.05,"ns",IF(D22&gt;=0.01,"*",IF(D22&gt;=0.001,"**","***")))</f>
        <v>***</v>
      </c>
    </row>
    <row r="23" spans="1:5" x14ac:dyDescent="0.15">
      <c r="A23" s="3" t="s">
        <v>56</v>
      </c>
      <c r="B23">
        <f>TTEST('relative expression to GAPDH'!B23:D23,'relative expression to GAPDH'!E23:I23,2,2)</f>
        <v>6.8563379595567672E-2</v>
      </c>
      <c r="C23" s="5" t="str">
        <f t="shared" si="2"/>
        <v>ns</v>
      </c>
      <c r="D23">
        <f>TTEST('relative expression to GAPDH'!J23:M23,'relative expression to GAPDH'!E23:I23,2,2)</f>
        <v>7.3605087256332427E-3</v>
      </c>
      <c r="E23" s="5" t="str">
        <f t="shared" si="3"/>
        <v>**</v>
      </c>
    </row>
    <row r="24" spans="1:5" x14ac:dyDescent="0.15">
      <c r="A24" s="3" t="s">
        <v>57</v>
      </c>
      <c r="B24">
        <f>TTEST('relative expression to GAPDH'!B24:D24,'relative expression to GAPDH'!E24:I24,2,2)</f>
        <v>2.0738590702783753E-2</v>
      </c>
      <c r="C24" s="5" t="str">
        <f t="shared" si="2"/>
        <v>*</v>
      </c>
      <c r="D24">
        <f>TTEST('relative expression to GAPDH'!J24:M24,'relative expression to GAPDH'!E24:I24,2,2)</f>
        <v>1.6682186166223144E-3</v>
      </c>
      <c r="E24" s="5" t="str">
        <f t="shared" si="3"/>
        <v>**</v>
      </c>
    </row>
    <row r="25" spans="1:5" x14ac:dyDescent="0.15">
      <c r="A25" s="2" t="s">
        <v>59</v>
      </c>
      <c r="B25">
        <f>TTEST('relative expression to GAPDH'!B25:D25,'relative expression to GAPDH'!E25:I25,2,2)</f>
        <v>1.624306333471912E-3</v>
      </c>
      <c r="C25" s="5" t="str">
        <f t="shared" si="2"/>
        <v>**</v>
      </c>
      <c r="D25">
        <f>TTEST('relative expression to GAPDH'!J25:M25,'relative expression to GAPDH'!E25:I25,2,2)</f>
        <v>6.8674339728821586E-4</v>
      </c>
      <c r="E25" s="5" t="str">
        <f t="shared" si="3"/>
        <v>***</v>
      </c>
    </row>
    <row r="26" spans="1:5" x14ac:dyDescent="0.15">
      <c r="A26" s="2" t="s">
        <v>61</v>
      </c>
      <c r="B26">
        <f>TTEST('relative expression to GAPDH'!B26:D26,'relative expression to GAPDH'!E26:I26,2,2)</f>
        <v>2.6622186348478127E-2</v>
      </c>
      <c r="C26" s="5" t="str">
        <f t="shared" si="2"/>
        <v>*</v>
      </c>
      <c r="D26">
        <f>TTEST('relative expression to GAPDH'!J26:M26,'relative expression to GAPDH'!E26:I26,2,2)</f>
        <v>0.503516633344672</v>
      </c>
      <c r="E26" s="5" t="str">
        <f t="shared" si="3"/>
        <v>ns</v>
      </c>
    </row>
    <row r="27" spans="1:5" x14ac:dyDescent="0.15">
      <c r="A27" s="2" t="s">
        <v>68</v>
      </c>
      <c r="B27">
        <f>TTEST('relative expression to GAPDH'!B27:D27,'relative expression to GAPDH'!E27:I27,2,2)</f>
        <v>1.2857954787126417E-3</v>
      </c>
      <c r="C27" s="5" t="str">
        <f t="shared" si="2"/>
        <v>**</v>
      </c>
      <c r="D27">
        <f>TTEST('relative expression to GAPDH'!J27:M27,'relative expression to GAPDH'!E27:I27,2,2)</f>
        <v>1.5470056103199082E-4</v>
      </c>
      <c r="E27" s="5" t="str">
        <f t="shared" si="3"/>
        <v>***</v>
      </c>
    </row>
    <row r="28" spans="1:5" x14ac:dyDescent="0.15">
      <c r="A28" s="2" t="s">
        <v>70</v>
      </c>
      <c r="B28">
        <f>TTEST('relative expression to GAPDH'!B28:D28,'relative expression to GAPDH'!E28:I28,2,2)</f>
        <v>3.1077859844786046E-2</v>
      </c>
      <c r="C28" s="5" t="str">
        <f t="shared" si="2"/>
        <v>*</v>
      </c>
      <c r="D28">
        <f>TTEST('relative expression to GAPDH'!J28:M28,'relative expression to GAPDH'!E28:I28,2,2)</f>
        <v>9.9004735808128855E-3</v>
      </c>
      <c r="E28" s="5" t="str">
        <f t="shared" si="3"/>
        <v>**</v>
      </c>
    </row>
    <row r="29" spans="1:5" x14ac:dyDescent="0.15">
      <c r="A29" s="2" t="s">
        <v>71</v>
      </c>
      <c r="B29">
        <f>TTEST('relative expression to GAPDH'!B29:D29,'relative expression to GAPDH'!E29:I29,2,2)</f>
        <v>4.1635203456153494E-4</v>
      </c>
      <c r="C29" s="5" t="str">
        <f t="shared" si="2"/>
        <v>***</v>
      </c>
      <c r="D29">
        <f>TTEST('relative expression to GAPDH'!J29:M29,'relative expression to GAPDH'!E29:I29,2,2)</f>
        <v>6.5074921546681947E-6</v>
      </c>
      <c r="E29" s="5" t="str">
        <f t="shared" si="3"/>
        <v>***</v>
      </c>
    </row>
    <row r="30" spans="1:5" x14ac:dyDescent="0.15">
      <c r="A30" s="2" t="s">
        <v>72</v>
      </c>
      <c r="B30">
        <f>TTEST('relative expression to GAPDH'!B30:D30,'relative expression to GAPDH'!E30:I30,2,2)</f>
        <v>4.0734514426776832E-3</v>
      </c>
      <c r="C30" s="5" t="str">
        <f t="shared" si="2"/>
        <v>**</v>
      </c>
      <c r="D30">
        <f>TTEST('relative expression to GAPDH'!J30:M30,'relative expression to GAPDH'!E30:I30,2,2)</f>
        <v>2.0986421494962547E-3</v>
      </c>
      <c r="E30" s="5" t="str">
        <f t="shared" si="3"/>
        <v>**</v>
      </c>
    </row>
    <row r="31" spans="1:5" x14ac:dyDescent="0.15">
      <c r="A31" s="2" t="s">
        <v>74</v>
      </c>
      <c r="B31">
        <f>TTEST('relative expression to GAPDH'!B31:D31,'relative expression to GAPDH'!E31:I31,2,2)</f>
        <v>3.1430725097385377E-2</v>
      </c>
      <c r="C31" s="5" t="str">
        <f t="shared" si="2"/>
        <v>*</v>
      </c>
      <c r="D31">
        <f>TTEST('relative expression to GAPDH'!J31:M31,'relative expression to GAPDH'!E31:I31,2,2)</f>
        <v>3.5121814737953997E-3</v>
      </c>
      <c r="E31" s="5" t="str">
        <f t="shared" si="3"/>
        <v>**</v>
      </c>
    </row>
    <row r="32" spans="1:5" x14ac:dyDescent="0.15">
      <c r="A32" s="2" t="s">
        <v>75</v>
      </c>
      <c r="B32">
        <f>TTEST('relative expression to GAPDH'!B32:D32,'relative expression to GAPDH'!E32:I32,2,2)</f>
        <v>1.0694337928079301E-2</v>
      </c>
      <c r="C32" s="5" t="str">
        <f t="shared" si="2"/>
        <v>*</v>
      </c>
      <c r="D32">
        <f>TTEST('relative expression to GAPDH'!J32:M32,'relative expression to GAPDH'!E32:I32,2,2)</f>
        <v>1.3947594651482908E-2</v>
      </c>
      <c r="E32" s="5" t="str">
        <f t="shared" si="3"/>
        <v>*</v>
      </c>
    </row>
    <row r="33" spans="1:5" x14ac:dyDescent="0.15">
      <c r="A33" s="2" t="s">
        <v>76</v>
      </c>
      <c r="B33">
        <f>TTEST('relative expression to GAPDH'!B33:D33,'relative expression to GAPDH'!E33:I33,2,2)</f>
        <v>1.4140087847795298E-2</v>
      </c>
      <c r="C33" s="5" t="str">
        <f t="shared" si="2"/>
        <v>*</v>
      </c>
      <c r="D33">
        <f>TTEST('relative expression to GAPDH'!J33:M33,'relative expression to GAPDH'!E33:I33,2,2)</f>
        <v>1.5720429492049548E-2</v>
      </c>
      <c r="E33" s="5" t="str">
        <f t="shared" si="3"/>
        <v>*</v>
      </c>
    </row>
    <row r="34" spans="1:5" x14ac:dyDescent="0.15">
      <c r="A34" s="2" t="s">
        <v>78</v>
      </c>
      <c r="B34">
        <f>TTEST('relative expression to GAPDH'!B34:D34,'relative expression to GAPDH'!E34:I34,2,2)</f>
        <v>2.9609040187202857E-2</v>
      </c>
      <c r="C34" s="5" t="str">
        <f t="shared" si="2"/>
        <v>*</v>
      </c>
      <c r="D34">
        <f>TTEST('relative expression to GAPDH'!J34:M34,'relative expression to GAPDH'!E34:I34,2,2)</f>
        <v>3.242092403281016E-3</v>
      </c>
      <c r="E34" s="5" t="str">
        <f t="shared" si="3"/>
        <v>**</v>
      </c>
    </row>
    <row r="35" spans="1:5" x14ac:dyDescent="0.15">
      <c r="A35" s="2" t="s">
        <v>79</v>
      </c>
      <c r="B35">
        <f>TTEST('relative expression to GAPDH'!B35:D35,'relative expression to GAPDH'!E35:I35,2,2)</f>
        <v>2.2716522726042875E-4</v>
      </c>
      <c r="C35" s="5" t="str">
        <f t="shared" si="2"/>
        <v>***</v>
      </c>
      <c r="D35">
        <f>TTEST('relative expression to GAPDH'!J35:M35,'relative expression to GAPDH'!E35:I35,2,2)</f>
        <v>9.145611107289471E-5</v>
      </c>
      <c r="E35" s="5" t="str">
        <f t="shared" si="3"/>
        <v>***</v>
      </c>
    </row>
    <row r="36" spans="1:5" x14ac:dyDescent="0.15">
      <c r="A36" s="2" t="s">
        <v>84</v>
      </c>
      <c r="B36">
        <f>TTEST('relative expression to GAPDH'!B36:D36,'relative expression to GAPDH'!E36:I36,2,2)</f>
        <v>2.8104156362648409E-2</v>
      </c>
      <c r="C36" s="5" t="str">
        <f t="shared" si="2"/>
        <v>*</v>
      </c>
      <c r="D36">
        <f>TTEST('relative expression to GAPDH'!J36:M36,'relative expression to GAPDH'!E36:I36,2,2)</f>
        <v>3.1532345238174331E-2</v>
      </c>
      <c r="E36" s="5" t="str">
        <f t="shared" si="3"/>
        <v>*</v>
      </c>
    </row>
    <row r="37" spans="1:5" x14ac:dyDescent="0.15">
      <c r="A37" s="2" t="s">
        <v>88</v>
      </c>
      <c r="B37">
        <f>TTEST('relative expression to GAPDH'!B37:D37,'relative expression to GAPDH'!E37:I37,2,2)</f>
        <v>3.4282392903594917E-3</v>
      </c>
      <c r="C37" s="5" t="str">
        <f t="shared" ref="C37:C48" si="4">IF(B37&gt;=0.05,"ns",IF(B37&gt;=0.01,"*",IF(B37&gt;=0.001,"**","***")))</f>
        <v>**</v>
      </c>
      <c r="D37">
        <f>TTEST('relative expression to GAPDH'!J37:M37,'relative expression to GAPDH'!E37:I37,2,2)</f>
        <v>3.5342527205840207E-3</v>
      </c>
      <c r="E37" s="5" t="str">
        <f t="shared" ref="E37:E48" si="5">IF(D37&gt;=0.05,"ns",IF(D37&gt;=0.01,"*",IF(D37&gt;=0.001,"**","***")))</f>
        <v>**</v>
      </c>
    </row>
    <row r="38" spans="1:5" x14ac:dyDescent="0.15">
      <c r="A38" s="2" t="s">
        <v>89</v>
      </c>
      <c r="B38">
        <f>TTEST('relative expression to GAPDH'!B38:D38,'relative expression to GAPDH'!E38:I38,2,2)</f>
        <v>2.9570957696811812E-2</v>
      </c>
      <c r="C38" s="5" t="str">
        <f t="shared" si="4"/>
        <v>*</v>
      </c>
      <c r="D38">
        <f>TTEST('relative expression to GAPDH'!J38:M38,'relative expression to GAPDH'!E38:I38,2,2)</f>
        <v>0.6702621952430432</v>
      </c>
      <c r="E38" s="5" t="str">
        <f t="shared" si="5"/>
        <v>ns</v>
      </c>
    </row>
    <row r="39" spans="1:5" x14ac:dyDescent="0.15">
      <c r="A39" s="2" t="s">
        <v>90</v>
      </c>
      <c r="B39">
        <f>TTEST('relative expression to GAPDH'!B39:D39,'relative expression to GAPDH'!E39:I39,2,2)</f>
        <v>0.12350731787661588</v>
      </c>
      <c r="C39" s="5" t="str">
        <f t="shared" si="4"/>
        <v>ns</v>
      </c>
      <c r="D39">
        <f>TTEST('relative expression to GAPDH'!J39:M39,'relative expression to GAPDH'!E39:I39,2,2)</f>
        <v>3.0051051898520757E-2</v>
      </c>
      <c r="E39" s="5" t="str">
        <f t="shared" si="5"/>
        <v>*</v>
      </c>
    </row>
    <row r="40" spans="1:5" x14ac:dyDescent="0.15">
      <c r="A40" s="2" t="s">
        <v>91</v>
      </c>
      <c r="B40">
        <f>TTEST('relative expression to GAPDH'!B40:D40,'relative expression to GAPDH'!E40:I40,2,2)</f>
        <v>1.8070735377315295E-2</v>
      </c>
      <c r="C40" s="5" t="str">
        <f t="shared" si="4"/>
        <v>*</v>
      </c>
      <c r="D40">
        <f>TTEST('relative expression to GAPDH'!J40:M40,'relative expression to GAPDH'!E40:I40,2,2)</f>
        <v>5.9036452773891298E-3</v>
      </c>
      <c r="E40" s="5" t="str">
        <f t="shared" si="5"/>
        <v>**</v>
      </c>
    </row>
    <row r="41" spans="1:5" x14ac:dyDescent="0.15">
      <c r="A41" s="2" t="s">
        <v>93</v>
      </c>
      <c r="B41">
        <f>TTEST('relative expression to GAPDH'!B41:D41,'relative expression to GAPDH'!E41:I41,2,2)</f>
        <v>4.4460611484794851E-5</v>
      </c>
      <c r="C41" s="5" t="str">
        <f t="shared" si="4"/>
        <v>***</v>
      </c>
      <c r="D41">
        <f>TTEST('relative expression to GAPDH'!J41:M41,'relative expression to GAPDH'!E41:I41,2,2)</f>
        <v>5.6032868863558054E-5</v>
      </c>
      <c r="E41" s="5" t="str">
        <f t="shared" si="5"/>
        <v>***</v>
      </c>
    </row>
    <row r="42" spans="1:5" x14ac:dyDescent="0.15">
      <c r="A42" s="2" t="s">
        <v>94</v>
      </c>
      <c r="B42">
        <f>TTEST('relative expression to GAPDH'!B42:D42,'relative expression to GAPDH'!E42:I42,2,2)</f>
        <v>4.1893549295809081E-3</v>
      </c>
      <c r="C42" s="5" t="str">
        <f t="shared" si="4"/>
        <v>**</v>
      </c>
      <c r="D42">
        <f>TTEST('relative expression to GAPDH'!J42:M42,'relative expression to GAPDH'!E42:I42,2,2)</f>
        <v>1.8375689625404429E-3</v>
      </c>
      <c r="E42" s="5" t="str">
        <f t="shared" si="5"/>
        <v>**</v>
      </c>
    </row>
    <row r="43" spans="1:5" x14ac:dyDescent="0.15">
      <c r="A43" s="2" t="s">
        <v>95</v>
      </c>
      <c r="B43">
        <f>TTEST('relative expression to GAPDH'!B43:D43,'relative expression to GAPDH'!E43:I43,2,2)</f>
        <v>4.6658118829877963E-3</v>
      </c>
      <c r="C43" s="5" t="str">
        <f t="shared" si="4"/>
        <v>**</v>
      </c>
      <c r="D43">
        <f>TTEST('relative expression to GAPDH'!J43:M43,'relative expression to GAPDH'!E43:I43,2,2)</f>
        <v>4.2453411256012132E-3</v>
      </c>
      <c r="E43" s="5" t="str">
        <f t="shared" si="5"/>
        <v>**</v>
      </c>
    </row>
    <row r="44" spans="1:5" x14ac:dyDescent="0.15">
      <c r="A44" s="2" t="s">
        <v>96</v>
      </c>
      <c r="B44">
        <f>TTEST('relative expression to GAPDH'!B44:D44,'relative expression to GAPDH'!E44:I44,2,2)</f>
        <v>2.8832259343273617E-2</v>
      </c>
      <c r="C44" s="5" t="str">
        <f t="shared" si="4"/>
        <v>*</v>
      </c>
      <c r="D44">
        <f>TTEST('relative expression to GAPDH'!J44:M44,'relative expression to GAPDH'!E44:I44,2,2)</f>
        <v>8.3658828793995981E-3</v>
      </c>
      <c r="E44" s="5" t="str">
        <f t="shared" si="5"/>
        <v>**</v>
      </c>
    </row>
    <row r="45" spans="1:5" x14ac:dyDescent="0.15">
      <c r="A45" s="2" t="s">
        <v>97</v>
      </c>
      <c r="B45">
        <f>TTEST('relative expression to GAPDH'!B45:D45,'relative expression to GAPDH'!E45:I45,2,2)</f>
        <v>2.753571729544471E-4</v>
      </c>
      <c r="C45" s="5" t="str">
        <f t="shared" si="4"/>
        <v>***</v>
      </c>
      <c r="D45">
        <f>TTEST('relative expression to GAPDH'!J45:M45,'relative expression to GAPDH'!E45:I45,2,2)</f>
        <v>5.0932877620384927E-5</v>
      </c>
      <c r="E45" s="5" t="str">
        <f t="shared" si="5"/>
        <v>***</v>
      </c>
    </row>
    <row r="46" spans="1:5" x14ac:dyDescent="0.15">
      <c r="A46" s="2" t="s">
        <v>99</v>
      </c>
      <c r="B46">
        <f>TTEST('relative expression to GAPDH'!B46:D46,'relative expression to GAPDH'!E46:I46,2,2)</f>
        <v>3.7186324861181977E-3</v>
      </c>
      <c r="C46" s="5" t="str">
        <f t="shared" si="4"/>
        <v>**</v>
      </c>
      <c r="D46">
        <f>TTEST('relative expression to GAPDH'!J46:M46,'relative expression to GAPDH'!E46:I46,2,2)</f>
        <v>1.8939051483856488E-2</v>
      </c>
      <c r="E46" s="5" t="str">
        <f t="shared" si="5"/>
        <v>*</v>
      </c>
    </row>
    <row r="47" spans="1:5" x14ac:dyDescent="0.15">
      <c r="A47" s="2" t="s">
        <v>101</v>
      </c>
      <c r="B47">
        <f>TTEST('relative expression to GAPDH'!B47:D47,'relative expression to GAPDH'!E47:I47,2,2)</f>
        <v>2.6310812213574897E-2</v>
      </c>
      <c r="C47" s="5" t="str">
        <f t="shared" si="4"/>
        <v>*</v>
      </c>
      <c r="D47">
        <f>TTEST('relative expression to GAPDH'!J47:M47,'relative expression to GAPDH'!E47:I47,2,2)</f>
        <v>5.316798255035865E-2</v>
      </c>
      <c r="E47" s="5" t="str">
        <f t="shared" si="5"/>
        <v>ns</v>
      </c>
    </row>
    <row r="48" spans="1:5" x14ac:dyDescent="0.15">
      <c r="A48" s="2" t="s">
        <v>103</v>
      </c>
      <c r="B48">
        <f>TTEST('relative expression to GAPDH'!B48:D48,'relative expression to GAPDH'!E48:I48,2,2)</f>
        <v>0.26388820285214548</v>
      </c>
      <c r="C48" s="5" t="str">
        <f t="shared" si="4"/>
        <v>ns</v>
      </c>
      <c r="D48">
        <f>TTEST('relative expression to GAPDH'!J48:M48,'relative expression to GAPDH'!E48:I48,2,2)</f>
        <v>4.6463094400110566E-2</v>
      </c>
      <c r="E48" s="5" t="str">
        <f t="shared" si="5"/>
        <v>*</v>
      </c>
    </row>
  </sheetData>
  <phoneticPr fontId="8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3"/>
  <sheetViews>
    <sheetView tabSelected="1" workbookViewId="0">
      <selection activeCell="H35" sqref="H35"/>
    </sheetView>
  </sheetViews>
  <sheetFormatPr defaultColWidth="9" defaultRowHeight="13.5" x14ac:dyDescent="0.15"/>
  <cols>
    <col min="1" max="1" width="16.125" style="1"/>
    <col min="2" max="2" width="12.625" style="1"/>
    <col min="3" max="3" width="21.25" style="1" customWidth="1"/>
    <col min="4" max="5" width="12.625" style="1"/>
    <col min="6" max="8" width="9" style="1"/>
    <col min="9" max="9" width="16.125" style="1"/>
    <col min="10" max="10" width="12.625" style="1"/>
    <col min="11" max="11" width="23.625" style="1" customWidth="1"/>
    <col min="12" max="12" width="12.625" style="1" customWidth="1"/>
    <col min="13" max="16384" width="9" style="1"/>
  </cols>
  <sheetData>
    <row r="1" spans="1:12" x14ac:dyDescent="0.15">
      <c r="A1" s="2" t="s">
        <v>1</v>
      </c>
      <c r="B1" s="2" t="s">
        <v>104</v>
      </c>
      <c r="C1" s="2" t="s">
        <v>107</v>
      </c>
      <c r="D1" s="2" t="s">
        <v>108</v>
      </c>
      <c r="E1" s="2"/>
      <c r="I1" s="2" t="s">
        <v>1</v>
      </c>
      <c r="J1" s="2" t="s">
        <v>105</v>
      </c>
      <c r="K1" s="2" t="s">
        <v>107</v>
      </c>
      <c r="L1" s="2" t="s">
        <v>108</v>
      </c>
    </row>
    <row r="2" spans="1:12" x14ac:dyDescent="0.15">
      <c r="A2" s="3" t="s">
        <v>21</v>
      </c>
      <c r="B2" s="1">
        <f>AVERAGE('relative expression to GAPDH'!E2:I2)/AVERAGE('relative expression to GAPDH'!B2:D2)</f>
        <v>1.9631288322563025</v>
      </c>
      <c r="C2" s="1">
        <f>LOG(B2,2)</f>
        <v>0.97315485418886893</v>
      </c>
      <c r="D2" s="1">
        <v>3.9419801106212703E-3</v>
      </c>
      <c r="I2" s="3" t="s">
        <v>21</v>
      </c>
      <c r="J2" s="1">
        <f>AVERAGE('relative expression to GAPDH'!J2:M2)/AVERAGE('relative expression to GAPDH'!E2:I2)</f>
        <v>0.27265691259308378</v>
      </c>
      <c r="K2" s="1">
        <f>LOG(J2,2)</f>
        <v>-1.8748413627298561</v>
      </c>
      <c r="L2" s="1">
        <v>7.3950168599718597E-4</v>
      </c>
    </row>
    <row r="3" spans="1:12" x14ac:dyDescent="0.15">
      <c r="A3" s="3" t="s">
        <v>22</v>
      </c>
      <c r="B3" s="1">
        <f>AVERAGE('relative expression to GAPDH'!E3:I3)/AVERAGE('relative expression to GAPDH'!B3:D3)</f>
        <v>1.9124661609653753</v>
      </c>
      <c r="C3" s="1">
        <f t="shared" ref="C3:C34" si="0">LOG(B3,2)</f>
        <v>0.93543422109190777</v>
      </c>
      <c r="D3" s="1">
        <v>1.56150305327891E-2</v>
      </c>
      <c r="I3" s="3" t="s">
        <v>22</v>
      </c>
      <c r="J3" s="1">
        <f>AVERAGE('relative expression to GAPDH'!J3:M3)/AVERAGE('relative expression to GAPDH'!E3:I3)</f>
        <v>0.31546856159640629</v>
      </c>
      <c r="K3" s="1">
        <f t="shared" ref="K3:K34" si="1">LOG(J3,2)</f>
        <v>-1.6644318560468538</v>
      </c>
      <c r="L3" s="1">
        <v>1.0780024792765601E-3</v>
      </c>
    </row>
    <row r="4" spans="1:12" x14ac:dyDescent="0.15">
      <c r="A4" s="3" t="s">
        <v>23</v>
      </c>
      <c r="B4" s="1">
        <f>AVERAGE('relative expression to GAPDH'!E4:I4)/AVERAGE('relative expression to GAPDH'!B4:D4)</f>
        <v>3.865294312610756</v>
      </c>
      <c r="C4" s="1">
        <f t="shared" si="0"/>
        <v>1.9505782685300579</v>
      </c>
      <c r="D4" s="1">
        <v>5.1933157534124095E-4</v>
      </c>
      <c r="I4" s="3" t="s">
        <v>23</v>
      </c>
      <c r="J4" s="1">
        <f>AVERAGE('relative expression to GAPDH'!J4:M4)/AVERAGE('relative expression to GAPDH'!E4:I4)</f>
        <v>0.23932421615731445</v>
      </c>
      <c r="K4" s="1">
        <f t="shared" si="1"/>
        <v>-2.0629617107043439</v>
      </c>
      <c r="L4" s="1">
        <v>2.23519198115833E-4</v>
      </c>
    </row>
    <row r="5" spans="1:12" x14ac:dyDescent="0.15">
      <c r="A5" s="3" t="s">
        <v>24</v>
      </c>
      <c r="B5" s="1">
        <f>AVERAGE('relative expression to GAPDH'!E5:I5)/AVERAGE('relative expression to GAPDH'!B5:D5)</f>
        <v>0.27370285172458081</v>
      </c>
      <c r="C5" s="1">
        <f t="shared" si="0"/>
        <v>-1.8693176285897626</v>
      </c>
      <c r="D5" s="1">
        <v>2.2000211051370999E-3</v>
      </c>
      <c r="I5" s="3" t="s">
        <v>24</v>
      </c>
      <c r="J5" s="1">
        <f>AVERAGE('relative expression to GAPDH'!J5:M5)/AVERAGE('relative expression to GAPDH'!E5:I5)</f>
        <v>1.864089407096992</v>
      </c>
      <c r="K5" s="1">
        <f t="shared" si="1"/>
        <v>0.89847105746113265</v>
      </c>
      <c r="L5" s="1">
        <v>7.0621219200597204E-2</v>
      </c>
    </row>
    <row r="6" spans="1:12" x14ac:dyDescent="0.15">
      <c r="A6" s="3" t="s">
        <v>25</v>
      </c>
      <c r="B6" s="1">
        <f>AVERAGE('relative expression to GAPDH'!E6:I6)/AVERAGE('relative expression to GAPDH'!B6:D6)</f>
        <v>10.220803240817068</v>
      </c>
      <c r="C6" s="1">
        <f t="shared" si="0"/>
        <v>3.3534366753122735</v>
      </c>
      <c r="D6" s="1">
        <v>1.2349536727392999E-2</v>
      </c>
      <c r="I6" s="3" t="s">
        <v>25</v>
      </c>
      <c r="J6" s="1">
        <f>AVERAGE('relative expression to GAPDH'!J6:M6)/AVERAGE('relative expression to GAPDH'!E6:I6)</f>
        <v>3.2602175850645398E-2</v>
      </c>
      <c r="K6" s="1">
        <f t="shared" si="1"/>
        <v>-4.9388879374599979</v>
      </c>
      <c r="L6" s="1">
        <v>8.9009944000060393E-3</v>
      </c>
    </row>
    <row r="7" spans="1:12" x14ac:dyDescent="0.15">
      <c r="A7" s="3" t="s">
        <v>26</v>
      </c>
      <c r="B7" s="1" t="e">
        <f>AVERAGE('relative expression to GAPDH'!#REF!)/AVERAGE('relative expression to GAPDH'!#REF!)</f>
        <v>#REF!</v>
      </c>
      <c r="C7" s="1" t="e">
        <f t="shared" si="0"/>
        <v>#REF!</v>
      </c>
      <c r="D7" s="1" t="e">
        <v>#DIV/0!</v>
      </c>
      <c r="I7" s="3" t="s">
        <v>26</v>
      </c>
      <c r="J7" s="1" t="e">
        <f>AVERAGE('relative expression to GAPDH'!#REF!)/AVERAGE('relative expression to GAPDH'!#REF!)</f>
        <v>#REF!</v>
      </c>
      <c r="K7" s="1" t="e">
        <f t="shared" si="1"/>
        <v>#REF!</v>
      </c>
      <c r="L7" s="1">
        <v>0.23179217506835001</v>
      </c>
    </row>
    <row r="8" spans="1:12" x14ac:dyDescent="0.15">
      <c r="A8" s="3" t="s">
        <v>27</v>
      </c>
      <c r="B8" s="1" t="e">
        <f>AVERAGE('relative expression to GAPDH'!#REF!)/AVERAGE('relative expression to GAPDH'!#REF!)</f>
        <v>#REF!</v>
      </c>
      <c r="C8" s="1" t="e">
        <f t="shared" si="0"/>
        <v>#REF!</v>
      </c>
      <c r="D8" s="1" t="e">
        <v>#DIV/0!</v>
      </c>
      <c r="I8" s="3" t="s">
        <v>27</v>
      </c>
      <c r="J8" s="1" t="e">
        <f>AVERAGE('relative expression to GAPDH'!#REF!)/AVERAGE('relative expression to GAPDH'!#REF!)</f>
        <v>#REF!</v>
      </c>
      <c r="K8" s="1" t="e">
        <f t="shared" si="1"/>
        <v>#REF!</v>
      </c>
      <c r="L8" s="1" t="e">
        <v>#DIV/0!</v>
      </c>
    </row>
    <row r="9" spans="1:12" x14ac:dyDescent="0.15">
      <c r="A9" s="3" t="s">
        <v>28</v>
      </c>
      <c r="B9" s="1" t="e">
        <f>AVERAGE('relative expression to GAPDH'!#REF!)/AVERAGE('relative expression to GAPDH'!#REF!)</f>
        <v>#REF!</v>
      </c>
      <c r="C9" s="1" t="e">
        <f t="shared" si="0"/>
        <v>#REF!</v>
      </c>
      <c r="D9" s="1">
        <v>2.0534763366974501E-3</v>
      </c>
      <c r="I9" s="3" t="s">
        <v>28</v>
      </c>
      <c r="J9" s="1" t="e">
        <f>AVERAGE('relative expression to GAPDH'!#REF!)/AVERAGE('relative expression to GAPDH'!#REF!)</f>
        <v>#REF!</v>
      </c>
      <c r="K9" s="1" t="e">
        <f t="shared" si="1"/>
        <v>#REF!</v>
      </c>
      <c r="L9" s="1">
        <v>2.87645553334058E-3</v>
      </c>
    </row>
    <row r="10" spans="1:12" x14ac:dyDescent="0.15">
      <c r="A10" s="3" t="s">
        <v>29</v>
      </c>
      <c r="B10" s="1">
        <f>AVERAGE('relative expression to GAPDH'!E7:I7)/AVERAGE('relative expression to GAPDH'!B7:D7)</f>
        <v>2.9085330389670672</v>
      </c>
      <c r="C10" s="1">
        <f t="shared" si="0"/>
        <v>1.5402916922983081</v>
      </c>
      <c r="D10" s="1">
        <v>2.8027932887593199E-3</v>
      </c>
      <c r="I10" s="3" t="s">
        <v>29</v>
      </c>
      <c r="J10" s="1">
        <f>AVERAGE('relative expression to GAPDH'!J7:M7)/AVERAGE('relative expression to GAPDH'!E7:I7)</f>
        <v>0.1924963252375331</v>
      </c>
      <c r="K10" s="1">
        <f t="shared" si="1"/>
        <v>-2.3770971899223721</v>
      </c>
      <c r="L10" s="1">
        <v>1.29672743146496E-5</v>
      </c>
    </row>
    <row r="11" spans="1:12" x14ac:dyDescent="0.15">
      <c r="A11" s="3" t="s">
        <v>30</v>
      </c>
      <c r="B11" s="1">
        <f>AVERAGE('relative expression to GAPDH'!E8:I8)/AVERAGE('relative expression to GAPDH'!B8:D8)</f>
        <v>2.5895740668361777</v>
      </c>
      <c r="C11" s="1">
        <f t="shared" si="0"/>
        <v>1.3727148229325925</v>
      </c>
      <c r="D11" s="1">
        <v>1.52033009463415E-3</v>
      </c>
      <c r="I11" s="3" t="s">
        <v>30</v>
      </c>
      <c r="J11" s="1">
        <f>AVERAGE('relative expression to GAPDH'!J8:M8)/AVERAGE('relative expression to GAPDH'!E8:I8)</f>
        <v>0.33130208246208914</v>
      </c>
      <c r="K11" s="1">
        <f t="shared" si="1"/>
        <v>-1.5937808231065678</v>
      </c>
      <c r="L11" s="1">
        <v>1.1152978328157799E-4</v>
      </c>
    </row>
    <row r="12" spans="1:12" x14ac:dyDescent="0.15">
      <c r="A12" s="3" t="s">
        <v>31</v>
      </c>
      <c r="B12" s="1">
        <f>AVERAGE('relative expression to GAPDH'!E9:I9)/AVERAGE('relative expression to GAPDH'!B9:D9)</f>
        <v>13.821326350761773</v>
      </c>
      <c r="C12" s="1">
        <f t="shared" si="0"/>
        <v>3.7888241641481928</v>
      </c>
      <c r="D12" s="1" t="e">
        <v>#DIV/0!</v>
      </c>
      <c r="I12" s="3" t="s">
        <v>31</v>
      </c>
      <c r="J12" s="1">
        <f>AVERAGE('relative expression to GAPDH'!J9:M9)/AVERAGE('relative expression to GAPDH'!E9:I9)</f>
        <v>8.5900809577284853E-2</v>
      </c>
      <c r="K12" s="1">
        <f t="shared" si="1"/>
        <v>-3.5411844615817629</v>
      </c>
      <c r="L12" s="1">
        <v>4.81416302386065E-4</v>
      </c>
    </row>
    <row r="13" spans="1:12" x14ac:dyDescent="0.15">
      <c r="A13" s="3" t="s">
        <v>32</v>
      </c>
      <c r="B13" s="1">
        <f>AVERAGE('relative expression to GAPDH'!E10:I10)/AVERAGE('relative expression to GAPDH'!B10:D10)</f>
        <v>65.853729976531895</v>
      </c>
      <c r="C13" s="1">
        <f t="shared" si="0"/>
        <v>6.0411932523964165</v>
      </c>
      <c r="D13" s="1" t="e">
        <v>#DIV/0!</v>
      </c>
      <c r="I13" s="3" t="s">
        <v>32</v>
      </c>
      <c r="J13" s="1">
        <f>AVERAGE('relative expression to GAPDH'!J10:M10)/AVERAGE('relative expression to GAPDH'!E10:I10)</f>
        <v>2.3367461342638468E-3</v>
      </c>
      <c r="K13" s="1">
        <f t="shared" si="1"/>
        <v>-8.7412832774274225</v>
      </c>
      <c r="L13" s="1" t="e">
        <v>#DIV/0!</v>
      </c>
    </row>
    <row r="14" spans="1:12" x14ac:dyDescent="0.15">
      <c r="A14" s="3" t="s">
        <v>33</v>
      </c>
      <c r="B14" s="1" t="e">
        <f>AVERAGE('relative expression to GAPDH'!#REF!)/AVERAGE('relative expression to GAPDH'!#REF!)</f>
        <v>#REF!</v>
      </c>
      <c r="C14" s="1" t="e">
        <f t="shared" si="0"/>
        <v>#REF!</v>
      </c>
      <c r="D14" s="1">
        <v>1.4583137613741699E-2</v>
      </c>
      <c r="I14" s="3" t="s">
        <v>33</v>
      </c>
      <c r="J14" s="1" t="e">
        <f>AVERAGE('relative expression to GAPDH'!#REF!)/AVERAGE('relative expression to GAPDH'!#REF!)</f>
        <v>#REF!</v>
      </c>
      <c r="K14" s="1" t="e">
        <f t="shared" si="1"/>
        <v>#REF!</v>
      </c>
      <c r="L14" s="1">
        <v>3.33354444175681E-4</v>
      </c>
    </row>
    <row r="15" spans="1:12" x14ac:dyDescent="0.15">
      <c r="A15" s="3" t="s">
        <v>34</v>
      </c>
      <c r="B15" s="1">
        <f>AVERAGE('relative expression to GAPDH'!E11:I11)/AVERAGE('relative expression to GAPDH'!B11:D11)</f>
        <v>2.534490010006071</v>
      </c>
      <c r="C15" s="1">
        <f t="shared" si="0"/>
        <v>1.3416954773844405</v>
      </c>
      <c r="D15" s="1">
        <v>1.0153774961299E-3</v>
      </c>
      <c r="I15" s="3" t="s">
        <v>34</v>
      </c>
      <c r="J15" s="1">
        <f>AVERAGE('relative expression to GAPDH'!J11:M11)/AVERAGE('relative expression to GAPDH'!E11:I11)</f>
        <v>0.35653507498609588</v>
      </c>
      <c r="K15" s="1">
        <f t="shared" si="1"/>
        <v>-1.4878840826800586</v>
      </c>
      <c r="L15" s="1">
        <v>1.2320325394866801E-4</v>
      </c>
    </row>
    <row r="16" spans="1:12" x14ac:dyDescent="0.15">
      <c r="A16" s="3" t="s">
        <v>35</v>
      </c>
      <c r="B16" s="1">
        <f>AVERAGE('relative expression to GAPDH'!E12:I12)/AVERAGE('relative expression to GAPDH'!B12:D12)</f>
        <v>2.2476664953514556</v>
      </c>
      <c r="C16" s="1">
        <f t="shared" si="0"/>
        <v>1.1684279869838621</v>
      </c>
      <c r="D16" s="1">
        <v>1.9066260658633899E-2</v>
      </c>
      <c r="I16" s="3" t="s">
        <v>35</v>
      </c>
      <c r="J16" s="1">
        <f>AVERAGE('relative expression to GAPDH'!J12:M12)/AVERAGE('relative expression to GAPDH'!E12:I12)</f>
        <v>0.19953793964653094</v>
      </c>
      <c r="K16" s="1">
        <f t="shared" si="1"/>
        <v>-2.325265011918674</v>
      </c>
      <c r="L16" s="1">
        <v>2.10797803716606E-4</v>
      </c>
    </row>
    <row r="17" spans="1:12" x14ac:dyDescent="0.15">
      <c r="A17" s="3" t="s">
        <v>36</v>
      </c>
      <c r="B17" s="1" t="e">
        <f>AVERAGE('relative expression to GAPDH'!#REF!)/AVERAGE('relative expression to GAPDH'!#REF!)</f>
        <v>#REF!</v>
      </c>
      <c r="C17" s="1" t="e">
        <f t="shared" si="0"/>
        <v>#REF!</v>
      </c>
      <c r="D17" s="1">
        <v>0.484383554277239</v>
      </c>
      <c r="I17" s="3" t="s">
        <v>36</v>
      </c>
      <c r="J17" s="1" t="e">
        <f>AVERAGE('relative expression to GAPDH'!#REF!)/AVERAGE('relative expression to GAPDH'!#REF!)</f>
        <v>#REF!</v>
      </c>
      <c r="K17" s="1" t="e">
        <f t="shared" si="1"/>
        <v>#REF!</v>
      </c>
      <c r="L17" s="1">
        <v>1.93207621176528E-4</v>
      </c>
    </row>
    <row r="18" spans="1:12" x14ac:dyDescent="0.15">
      <c r="A18" s="3" t="s">
        <v>37</v>
      </c>
      <c r="B18" s="1" t="e">
        <f>AVERAGE('relative expression to GAPDH'!#REF!)/AVERAGE('relative expression to GAPDH'!#REF!)</f>
        <v>#REF!</v>
      </c>
      <c r="C18" s="1" t="e">
        <f t="shared" si="0"/>
        <v>#REF!</v>
      </c>
      <c r="D18" s="1">
        <v>1.5797023466703801E-4</v>
      </c>
      <c r="I18" s="3" t="s">
        <v>37</v>
      </c>
      <c r="J18" s="1" t="e">
        <f>AVERAGE('relative expression to GAPDH'!#REF!)/AVERAGE('relative expression to GAPDH'!#REF!)</f>
        <v>#REF!</v>
      </c>
      <c r="K18" s="1" t="e">
        <f t="shared" si="1"/>
        <v>#REF!</v>
      </c>
      <c r="L18" s="1">
        <v>3.6948109236314699E-6</v>
      </c>
    </row>
    <row r="19" spans="1:12" x14ac:dyDescent="0.15">
      <c r="A19" s="3" t="s">
        <v>39</v>
      </c>
      <c r="B19" s="1">
        <f>AVERAGE('relative expression to GAPDH'!E13:I13)/AVERAGE('relative expression to GAPDH'!B13:D13)</f>
        <v>1.6701716327776341</v>
      </c>
      <c r="C19" s="1">
        <f t="shared" si="0"/>
        <v>0.73999636679146863</v>
      </c>
      <c r="D19" s="1">
        <v>8.9298519122029303E-3</v>
      </c>
      <c r="I19" s="3" t="s">
        <v>39</v>
      </c>
      <c r="J19" s="1">
        <f>AVERAGE('relative expression to GAPDH'!J13:M13)/AVERAGE('relative expression to GAPDH'!E13:I13)</f>
        <v>0.49150076677022764</v>
      </c>
      <c r="K19" s="1">
        <f t="shared" si="1"/>
        <v>-1.0247344276302714</v>
      </c>
      <c r="L19" s="1">
        <v>4.6569119871548798E-4</v>
      </c>
    </row>
    <row r="20" spans="1:12" x14ac:dyDescent="0.15">
      <c r="A20" s="3" t="s">
        <v>40</v>
      </c>
      <c r="B20" s="1" t="e">
        <f>AVERAGE('relative expression to GAPDH'!#REF!)/AVERAGE('relative expression to GAPDH'!#REF!)</f>
        <v>#REF!</v>
      </c>
      <c r="C20" s="1" t="e">
        <f t="shared" si="0"/>
        <v>#REF!</v>
      </c>
      <c r="D20" s="1">
        <v>8.5350757832383398E-2</v>
      </c>
      <c r="I20" s="3" t="s">
        <v>40</v>
      </c>
      <c r="J20" s="1" t="e">
        <f>AVERAGE('relative expression to GAPDH'!#REF!)/AVERAGE('relative expression to GAPDH'!#REF!)</f>
        <v>#REF!</v>
      </c>
      <c r="K20" s="1" t="e">
        <f t="shared" si="1"/>
        <v>#REF!</v>
      </c>
      <c r="L20" s="1">
        <v>0.15408169967983301</v>
      </c>
    </row>
    <row r="21" spans="1:12" x14ac:dyDescent="0.15">
      <c r="A21" s="3" t="s">
        <v>41</v>
      </c>
      <c r="B21" s="1">
        <f>AVERAGE('relative expression to GAPDH'!E14:I14)/AVERAGE('relative expression to GAPDH'!B14:D14)</f>
        <v>4.0306516764158982</v>
      </c>
      <c r="C21" s="1">
        <f t="shared" si="0"/>
        <v>2.0110131127795303</v>
      </c>
      <c r="D21" s="1">
        <v>3.0410145239138899E-2</v>
      </c>
      <c r="I21" s="3" t="s">
        <v>41</v>
      </c>
      <c r="J21" s="1">
        <f>AVERAGE('relative expression to GAPDH'!J14:M14)/AVERAGE('relative expression to GAPDH'!E14:I14)</f>
        <v>0.23389894853171458</v>
      </c>
      <c r="K21" s="1">
        <f t="shared" si="1"/>
        <v>-2.0960427186672685</v>
      </c>
      <c r="L21" s="1">
        <v>1.19340375706492E-2</v>
      </c>
    </row>
    <row r="22" spans="1:12" x14ac:dyDescent="0.15">
      <c r="A22" s="3" t="s">
        <v>42</v>
      </c>
      <c r="B22" s="1" t="e">
        <f>AVERAGE('relative expression to GAPDH'!#REF!)/AVERAGE('relative expression to GAPDH'!#REF!)</f>
        <v>#REF!</v>
      </c>
      <c r="C22" s="1" t="e">
        <f t="shared" si="0"/>
        <v>#REF!</v>
      </c>
      <c r="D22" s="1">
        <v>0.28506240309881398</v>
      </c>
      <c r="I22" s="3" t="s">
        <v>42</v>
      </c>
      <c r="J22" s="1" t="e">
        <f>AVERAGE('relative expression to GAPDH'!#REF!)/AVERAGE('relative expression to GAPDH'!#REF!)</f>
        <v>#REF!</v>
      </c>
      <c r="K22" s="1" t="e">
        <f t="shared" si="1"/>
        <v>#REF!</v>
      </c>
      <c r="L22" s="1">
        <v>0.112869138862211</v>
      </c>
    </row>
    <row r="23" spans="1:12" x14ac:dyDescent="0.15">
      <c r="A23" s="3" t="s">
        <v>43</v>
      </c>
      <c r="B23" s="1">
        <f>AVERAGE('relative expression to GAPDH'!E15:I15)/AVERAGE('relative expression to GAPDH'!B15:D15)</f>
        <v>4.5831598926419463</v>
      </c>
      <c r="C23" s="1">
        <f t="shared" si="0"/>
        <v>2.1963426178740764</v>
      </c>
      <c r="D23" s="1" t="e">
        <v>#DIV/0!</v>
      </c>
      <c r="I23" s="3" t="s">
        <v>43</v>
      </c>
      <c r="J23" s="1">
        <f>AVERAGE('relative expression to GAPDH'!J15:M15)/AVERAGE('relative expression to GAPDH'!E15:I15)</f>
        <v>0.24433345877077589</v>
      </c>
      <c r="K23" s="1">
        <f t="shared" si="1"/>
        <v>-2.0330766565894183</v>
      </c>
      <c r="L23" s="1">
        <v>3.20619313903171E-2</v>
      </c>
    </row>
    <row r="24" spans="1:12" x14ac:dyDescent="0.15">
      <c r="A24" s="3" t="s">
        <v>44</v>
      </c>
      <c r="B24" s="1" t="e">
        <f>AVERAGE('relative expression to GAPDH'!#REF!)/AVERAGE('relative expression to GAPDH'!#REF!)</f>
        <v>#REF!</v>
      </c>
      <c r="C24" s="1" t="e">
        <f t="shared" si="0"/>
        <v>#REF!</v>
      </c>
      <c r="D24" s="1">
        <v>0.71488638052689601</v>
      </c>
      <c r="I24" s="3" t="s">
        <v>44</v>
      </c>
      <c r="J24" s="1" t="e">
        <f>AVERAGE('relative expression to GAPDH'!#REF!)/AVERAGE('relative expression to GAPDH'!#REF!)</f>
        <v>#REF!</v>
      </c>
      <c r="K24" s="1" t="e">
        <f t="shared" si="1"/>
        <v>#REF!</v>
      </c>
      <c r="L24" s="1">
        <v>0.37022550457398001</v>
      </c>
    </row>
    <row r="25" spans="1:12" x14ac:dyDescent="0.15">
      <c r="A25" s="3" t="s">
        <v>45</v>
      </c>
      <c r="B25" s="1" t="e">
        <f>AVERAGE('relative expression to GAPDH'!#REF!)/AVERAGE('relative expression to GAPDH'!#REF!)</f>
        <v>#REF!</v>
      </c>
      <c r="C25" s="1" t="e">
        <f t="shared" si="0"/>
        <v>#REF!</v>
      </c>
      <c r="D25" s="1" t="e">
        <v>#DIV/0!</v>
      </c>
      <c r="I25" s="3" t="s">
        <v>45</v>
      </c>
      <c r="J25" s="1" t="e">
        <f>AVERAGE('relative expression to GAPDH'!#REF!)/AVERAGE('relative expression to GAPDH'!#REF!)</f>
        <v>#REF!</v>
      </c>
      <c r="K25" s="1" t="e">
        <f t="shared" si="1"/>
        <v>#REF!</v>
      </c>
      <c r="L25" s="1">
        <v>0.38711792422103802</v>
      </c>
    </row>
    <row r="26" spans="1:12" x14ac:dyDescent="0.15">
      <c r="A26" s="3" t="s">
        <v>46</v>
      </c>
      <c r="B26" s="1">
        <f>AVERAGE('relative expression to GAPDH'!E16:I16)/AVERAGE('relative expression to GAPDH'!B16:D16)</f>
        <v>66.792590514039844</v>
      </c>
      <c r="C26" s="1">
        <f t="shared" si="0"/>
        <v>6.0616161643300535</v>
      </c>
      <c r="D26" s="1">
        <v>1.15457794118043E-3</v>
      </c>
      <c r="I26" s="3" t="s">
        <v>46</v>
      </c>
      <c r="J26" s="1">
        <f>AVERAGE('relative expression to GAPDH'!J16:M16)/AVERAGE('relative expression to GAPDH'!E16:I16)</f>
        <v>2.2902711715839141E-2</v>
      </c>
      <c r="K26" s="1">
        <f t="shared" si="1"/>
        <v>-5.4483377640559851</v>
      </c>
      <c r="L26" s="1">
        <v>2.3987113273124099E-4</v>
      </c>
    </row>
    <row r="27" spans="1:12" x14ac:dyDescent="0.15">
      <c r="A27" s="3" t="s">
        <v>47</v>
      </c>
      <c r="B27" s="1">
        <f>AVERAGE('relative expression to GAPDH'!E17:I17)/AVERAGE('relative expression to GAPDH'!B17:D17)</f>
        <v>29.724003067190626</v>
      </c>
      <c r="C27" s="1">
        <f t="shared" si="0"/>
        <v>4.8935565181757212</v>
      </c>
      <c r="D27" s="1">
        <v>1.7013510056859801E-2</v>
      </c>
      <c r="I27" s="3" t="s">
        <v>47</v>
      </c>
      <c r="J27" s="1">
        <f>AVERAGE('relative expression to GAPDH'!J17:M17)/AVERAGE('relative expression to GAPDH'!E17:I17)</f>
        <v>3.4783967832317804E-2</v>
      </c>
      <c r="K27" s="1">
        <f t="shared" si="1"/>
        <v>-4.8454336784785879</v>
      </c>
      <c r="L27" s="1">
        <v>6.0432731892905104E-3</v>
      </c>
    </row>
    <row r="28" spans="1:12" x14ac:dyDescent="0.15">
      <c r="A28" s="3" t="s">
        <v>48</v>
      </c>
      <c r="B28" s="1" t="e">
        <f>AVERAGE('relative expression to GAPDH'!#REF!)/AVERAGE('relative expression to GAPDH'!#REF!)</f>
        <v>#REF!</v>
      </c>
      <c r="C28" s="1" t="e">
        <f t="shared" si="0"/>
        <v>#REF!</v>
      </c>
      <c r="D28" s="1">
        <v>0.20094990361463799</v>
      </c>
      <c r="I28" s="3" t="s">
        <v>48</v>
      </c>
      <c r="J28" s="1" t="e">
        <f>AVERAGE('relative expression to GAPDH'!#REF!)/AVERAGE('relative expression to GAPDH'!#REF!)</f>
        <v>#REF!</v>
      </c>
      <c r="K28" s="1" t="e">
        <f t="shared" si="1"/>
        <v>#REF!</v>
      </c>
      <c r="L28" s="1">
        <v>8.9308392938973295E-3</v>
      </c>
    </row>
    <row r="29" spans="1:12" x14ac:dyDescent="0.15">
      <c r="A29" s="3" t="s">
        <v>49</v>
      </c>
      <c r="B29" s="1">
        <f>AVERAGE('relative expression to GAPDH'!E18:I18)/AVERAGE('relative expression to GAPDH'!B18:D18)</f>
        <v>11.066997679256353</v>
      </c>
      <c r="C29" s="1">
        <f t="shared" si="0"/>
        <v>3.4681919872215214</v>
      </c>
      <c r="D29" s="1">
        <v>3.9065698631256203E-2</v>
      </c>
      <c r="I29" s="3" t="s">
        <v>49</v>
      </c>
      <c r="J29" s="1">
        <f>AVERAGE('relative expression to GAPDH'!J18:M18)/AVERAGE('relative expression to GAPDH'!E18:I18)</f>
        <v>9.555518777830857E-2</v>
      </c>
      <c r="K29" s="1">
        <f t="shared" si="1"/>
        <v>-3.387521989215966</v>
      </c>
      <c r="L29" s="1">
        <v>4.7466925024899397E-3</v>
      </c>
    </row>
    <row r="30" spans="1:12" x14ac:dyDescent="0.15">
      <c r="A30" s="3" t="s">
        <v>50</v>
      </c>
      <c r="B30" s="1" t="e">
        <f>AVERAGE('relative expression to GAPDH'!#REF!)/AVERAGE('relative expression to GAPDH'!#REF!)</f>
        <v>#REF!</v>
      </c>
      <c r="C30" s="1" t="e">
        <f t="shared" si="0"/>
        <v>#REF!</v>
      </c>
      <c r="D30" s="1">
        <v>1.78622786322287E-3</v>
      </c>
      <c r="I30" s="3" t="s">
        <v>50</v>
      </c>
      <c r="J30" s="1" t="e">
        <f>AVERAGE('relative expression to GAPDH'!#REF!)/AVERAGE('relative expression to GAPDH'!#REF!)</f>
        <v>#REF!</v>
      </c>
      <c r="K30" s="1" t="e">
        <f t="shared" si="1"/>
        <v>#REF!</v>
      </c>
      <c r="L30" s="1">
        <v>2.0274398657264001E-3</v>
      </c>
    </row>
    <row r="31" spans="1:12" x14ac:dyDescent="0.15">
      <c r="A31" s="3" t="s">
        <v>51</v>
      </c>
      <c r="B31" s="1">
        <f>AVERAGE('relative expression to GAPDH'!E19:I19)/AVERAGE('relative expression to GAPDH'!B19:D19)</f>
        <v>1.7181617283316333</v>
      </c>
      <c r="C31" s="1">
        <f t="shared" si="0"/>
        <v>0.78086584187823938</v>
      </c>
      <c r="D31" s="1">
        <v>4.1210066988454301E-2</v>
      </c>
      <c r="I31" s="3" t="s">
        <v>51</v>
      </c>
      <c r="J31" s="1">
        <f>AVERAGE('relative expression to GAPDH'!J19:M19)/AVERAGE('relative expression to GAPDH'!E19:I19)</f>
        <v>0.48135836437976204</v>
      </c>
      <c r="K31" s="1">
        <f t="shared" si="1"/>
        <v>-1.0548167351700275</v>
      </c>
      <c r="L31" s="1">
        <v>3.9065869427026096E-3</v>
      </c>
    </row>
    <row r="32" spans="1:12" x14ac:dyDescent="0.15">
      <c r="A32" s="3" t="s">
        <v>52</v>
      </c>
      <c r="B32" s="1">
        <f>AVERAGE('relative expression to GAPDH'!E20:I20)/AVERAGE('relative expression to GAPDH'!B20:D20)</f>
        <v>1.6332042064588781</v>
      </c>
      <c r="C32" s="1">
        <f t="shared" si="0"/>
        <v>0.70770518846650965</v>
      </c>
      <c r="D32" s="1">
        <v>3.0363633215529699E-2</v>
      </c>
      <c r="I32" s="3" t="s">
        <v>52</v>
      </c>
      <c r="J32" s="1">
        <f>AVERAGE('relative expression to GAPDH'!J20:M20)/AVERAGE('relative expression to GAPDH'!E20:I20)</f>
        <v>0.48905458122598128</v>
      </c>
      <c r="K32" s="1">
        <f t="shared" si="1"/>
        <v>-1.031932607890331</v>
      </c>
      <c r="L32" s="1">
        <v>1.38245405413963E-3</v>
      </c>
    </row>
    <row r="33" spans="1:12" x14ac:dyDescent="0.15">
      <c r="A33" s="3" t="s">
        <v>53</v>
      </c>
      <c r="B33" s="1" t="e">
        <f>AVERAGE('relative expression to GAPDH'!#REF!)/AVERAGE('relative expression to GAPDH'!#REF!)</f>
        <v>#REF!</v>
      </c>
      <c r="C33" s="1" t="e">
        <f t="shared" si="0"/>
        <v>#REF!</v>
      </c>
      <c r="D33" s="1">
        <v>7.6625458192921495E-4</v>
      </c>
      <c r="I33" s="3" t="s">
        <v>53</v>
      </c>
      <c r="J33" s="1" t="e">
        <f>AVERAGE('relative expression to GAPDH'!#REF!)/AVERAGE('relative expression to GAPDH'!#REF!)</f>
        <v>#REF!</v>
      </c>
      <c r="K33" s="1" t="e">
        <f t="shared" si="1"/>
        <v>#REF!</v>
      </c>
      <c r="L33" s="1">
        <v>1.00036881913569E-4</v>
      </c>
    </row>
    <row r="34" spans="1:12" x14ac:dyDescent="0.15">
      <c r="A34" s="3" t="s">
        <v>54</v>
      </c>
      <c r="B34" s="1">
        <f>AVERAGE('relative expression to GAPDH'!E21:I21)/AVERAGE('relative expression to GAPDH'!B21:D21)</f>
        <v>3.7416291920666125</v>
      </c>
      <c r="C34" s="1">
        <f t="shared" si="0"/>
        <v>1.9036665897721654</v>
      </c>
      <c r="D34" s="1">
        <v>1.70789431324571E-2</v>
      </c>
      <c r="I34" s="3" t="s">
        <v>54</v>
      </c>
      <c r="J34" s="1">
        <f>AVERAGE('relative expression to GAPDH'!J21:M21)/AVERAGE('relative expression to GAPDH'!E21:I21)</f>
        <v>0.33189178810605852</v>
      </c>
      <c r="K34" s="1">
        <f t="shared" si="1"/>
        <v>-1.5912151611783836</v>
      </c>
      <c r="L34" s="1">
        <v>5.7264379582489797E-2</v>
      </c>
    </row>
    <row r="35" spans="1:12" x14ac:dyDescent="0.15">
      <c r="A35" s="3" t="s">
        <v>55</v>
      </c>
      <c r="B35" s="1">
        <f>AVERAGE('relative expression to GAPDH'!E22:I22)/AVERAGE('relative expression to GAPDH'!B22:D22)</f>
        <v>2.1747673737945772</v>
      </c>
      <c r="C35" s="1">
        <f t="shared" ref="C35:C66" si="2">LOG(B35,2)</f>
        <v>1.1208610898709448</v>
      </c>
      <c r="D35" s="1">
        <v>1.68249156424922E-3</v>
      </c>
      <c r="I35" s="3" t="s">
        <v>55</v>
      </c>
      <c r="J35" s="1">
        <f>AVERAGE('relative expression to GAPDH'!J22:M22)/AVERAGE('relative expression to GAPDH'!E22:I22)</f>
        <v>0.32405661477422898</v>
      </c>
      <c r="K35" s="1">
        <f t="shared" ref="K35:K66" si="3">LOG(J35,2)</f>
        <v>-1.6256822116577632</v>
      </c>
      <c r="L35" s="1">
        <v>1.09214442511544E-4</v>
      </c>
    </row>
    <row r="36" spans="1:12" x14ac:dyDescent="0.15">
      <c r="A36" s="3" t="s">
        <v>56</v>
      </c>
      <c r="B36" s="1">
        <f>AVERAGE('relative expression to GAPDH'!E23:I23)/AVERAGE('relative expression to GAPDH'!B23:D23)</f>
        <v>1.713866290478482</v>
      </c>
      <c r="C36" s="1">
        <f t="shared" si="2"/>
        <v>0.77725456009908755</v>
      </c>
      <c r="D36" s="1">
        <v>6.85633795955677E-2</v>
      </c>
      <c r="I36" s="3" t="s">
        <v>56</v>
      </c>
      <c r="J36" s="1">
        <f>AVERAGE('relative expression to GAPDH'!J23:M23)/AVERAGE('relative expression to GAPDH'!E23:I23)</f>
        <v>0.36769606433486873</v>
      </c>
      <c r="K36" s="1">
        <f t="shared" si="3"/>
        <v>-1.4434143602687928</v>
      </c>
      <c r="L36" s="1">
        <v>7.3605087256332297E-3</v>
      </c>
    </row>
    <row r="37" spans="1:12" x14ac:dyDescent="0.15">
      <c r="A37" s="3" t="s">
        <v>57</v>
      </c>
      <c r="B37" s="1">
        <f>AVERAGE('relative expression to GAPDH'!E24:I24)/AVERAGE('relative expression to GAPDH'!B24:D24)</f>
        <v>1.8752661115921827</v>
      </c>
      <c r="C37" s="1">
        <f t="shared" si="2"/>
        <v>0.90709533727942171</v>
      </c>
      <c r="D37" s="1">
        <v>2.0738590702783801E-2</v>
      </c>
      <c r="I37" s="3" t="s">
        <v>57</v>
      </c>
      <c r="J37" s="1">
        <f>AVERAGE('relative expression to GAPDH'!J24:M24)/AVERAGE('relative expression to GAPDH'!E24:I24)</f>
        <v>0.36778512708168654</v>
      </c>
      <c r="K37" s="1">
        <f t="shared" si="3"/>
        <v>-1.4430649553206052</v>
      </c>
      <c r="L37" s="1">
        <v>1.66821861662231E-3</v>
      </c>
    </row>
    <row r="38" spans="1:12" x14ac:dyDescent="0.15">
      <c r="A38" s="2" t="s">
        <v>58</v>
      </c>
      <c r="B38" s="1" t="e">
        <f>AVERAGE('relative expression to GAPDH'!#REF!)/AVERAGE('relative expression to GAPDH'!#REF!)</f>
        <v>#REF!</v>
      </c>
      <c r="C38" s="1" t="e">
        <f t="shared" si="2"/>
        <v>#REF!</v>
      </c>
      <c r="D38" s="1">
        <v>2.60707140623927E-2</v>
      </c>
      <c r="I38" s="2" t="s">
        <v>58</v>
      </c>
      <c r="J38" s="1" t="e">
        <f>AVERAGE('relative expression to GAPDH'!#REF!)/AVERAGE('relative expression to GAPDH'!#REF!)</f>
        <v>#REF!</v>
      </c>
      <c r="K38" s="1" t="e">
        <f t="shared" si="3"/>
        <v>#REF!</v>
      </c>
      <c r="L38" s="1">
        <v>9.0923117806494098E-4</v>
      </c>
    </row>
    <row r="39" spans="1:12" x14ac:dyDescent="0.15">
      <c r="A39" s="2" t="s">
        <v>59</v>
      </c>
      <c r="B39" s="1">
        <f>AVERAGE('relative expression to GAPDH'!E25:I25)/AVERAGE('relative expression to GAPDH'!B25:D25)</f>
        <v>2.7177982662926574</v>
      </c>
      <c r="C39" s="1">
        <f t="shared" si="2"/>
        <v>1.4424383733163415</v>
      </c>
      <c r="D39" s="1">
        <v>1.6243063334719101E-3</v>
      </c>
      <c r="I39" s="2" t="s">
        <v>59</v>
      </c>
      <c r="J39" s="1">
        <f>AVERAGE('relative expression to GAPDH'!J25:M25)/AVERAGE('relative expression to GAPDH'!E25:I25)</f>
        <v>0.38777539500543351</v>
      </c>
      <c r="K39" s="1">
        <f t="shared" si="3"/>
        <v>-1.3667068299413838</v>
      </c>
      <c r="L39" s="1">
        <v>6.8674339728821596E-4</v>
      </c>
    </row>
    <row r="40" spans="1:12" x14ac:dyDescent="0.15">
      <c r="A40" s="2" t="s">
        <v>60</v>
      </c>
      <c r="B40" s="1" t="e">
        <f>AVERAGE('relative expression to GAPDH'!#REF!)/AVERAGE('relative expression to GAPDH'!#REF!)</f>
        <v>#REF!</v>
      </c>
      <c r="C40" s="1" t="e">
        <f t="shared" si="2"/>
        <v>#REF!</v>
      </c>
      <c r="D40" s="1">
        <v>0.53054110865171</v>
      </c>
      <c r="I40" s="2" t="s">
        <v>60</v>
      </c>
      <c r="J40" s="1" t="e">
        <f>AVERAGE('relative expression to GAPDH'!#REF!)/AVERAGE('relative expression to GAPDH'!#REF!)</f>
        <v>#REF!</v>
      </c>
      <c r="K40" s="1" t="e">
        <f t="shared" si="3"/>
        <v>#REF!</v>
      </c>
      <c r="L40" s="1">
        <v>0.54068868984290497</v>
      </c>
    </row>
    <row r="41" spans="1:12" x14ac:dyDescent="0.15">
      <c r="A41" s="2" t="s">
        <v>61</v>
      </c>
      <c r="B41" s="1">
        <f>AVERAGE('relative expression to GAPDH'!E26:I26)/AVERAGE('relative expression to GAPDH'!B26:D26)</f>
        <v>1.9042629886665801</v>
      </c>
      <c r="C41" s="1">
        <f t="shared" si="2"/>
        <v>0.92923273612718982</v>
      </c>
      <c r="D41" s="1">
        <v>2.66221863484781E-2</v>
      </c>
      <c r="I41" s="2" t="s">
        <v>61</v>
      </c>
      <c r="J41" s="1">
        <f>AVERAGE('relative expression to GAPDH'!J26:M26)/AVERAGE('relative expression to GAPDH'!E26:I26)</f>
        <v>0.86513912185601127</v>
      </c>
      <c r="K41" s="1">
        <f t="shared" si="3"/>
        <v>-0.20899594563754201</v>
      </c>
      <c r="L41" s="1">
        <v>0.503516633344672</v>
      </c>
    </row>
    <row r="42" spans="1:12" x14ac:dyDescent="0.15">
      <c r="A42" s="2" t="s">
        <v>62</v>
      </c>
      <c r="B42" s="1" t="e">
        <f>AVERAGE('relative expression to GAPDH'!#REF!)/AVERAGE('relative expression to GAPDH'!#REF!)</f>
        <v>#REF!</v>
      </c>
      <c r="C42" s="1" t="e">
        <f t="shared" si="2"/>
        <v>#REF!</v>
      </c>
      <c r="D42" s="1">
        <v>0.47970657027848901</v>
      </c>
      <c r="I42" s="2" t="s">
        <v>62</v>
      </c>
      <c r="J42" s="1" t="e">
        <f>AVERAGE('relative expression to GAPDH'!#REF!)/AVERAGE('relative expression to GAPDH'!#REF!)</f>
        <v>#REF!</v>
      </c>
      <c r="K42" s="1" t="e">
        <f t="shared" si="3"/>
        <v>#REF!</v>
      </c>
      <c r="L42" s="1">
        <v>0.33063971300795097</v>
      </c>
    </row>
    <row r="43" spans="1:12" x14ac:dyDescent="0.15">
      <c r="A43" s="2" t="s">
        <v>63</v>
      </c>
      <c r="B43" s="1" t="e">
        <f>AVERAGE('relative expression to GAPDH'!#REF!)/AVERAGE('relative expression to GAPDH'!#REF!)</f>
        <v>#REF!</v>
      </c>
      <c r="C43" s="1" t="e">
        <f t="shared" si="2"/>
        <v>#REF!</v>
      </c>
      <c r="D43" s="1">
        <v>9.3171556855909492E-3</v>
      </c>
      <c r="I43" s="2" t="s">
        <v>63</v>
      </c>
      <c r="J43" s="1" t="e">
        <f>AVERAGE('relative expression to GAPDH'!#REF!)/AVERAGE('relative expression to GAPDH'!#REF!)</f>
        <v>#REF!</v>
      </c>
      <c r="K43" s="1" t="e">
        <f t="shared" si="3"/>
        <v>#REF!</v>
      </c>
      <c r="L43" s="1">
        <v>1.9331859701871199E-3</v>
      </c>
    </row>
    <row r="44" spans="1:12" x14ac:dyDescent="0.15">
      <c r="A44" s="2" t="s">
        <v>64</v>
      </c>
      <c r="B44" s="1" t="e">
        <f>AVERAGE('relative expression to GAPDH'!#REF!)/AVERAGE('relative expression to GAPDH'!#REF!)</f>
        <v>#REF!</v>
      </c>
      <c r="C44" s="1" t="e">
        <f t="shared" si="2"/>
        <v>#REF!</v>
      </c>
      <c r="D44" s="1">
        <v>2.07952292950314E-2</v>
      </c>
      <c r="I44" s="2" t="s">
        <v>64</v>
      </c>
      <c r="J44" s="1" t="e">
        <f>AVERAGE('relative expression to GAPDH'!#REF!)/AVERAGE('relative expression to GAPDH'!#REF!)</f>
        <v>#REF!</v>
      </c>
      <c r="K44" s="1" t="e">
        <f t="shared" si="3"/>
        <v>#REF!</v>
      </c>
      <c r="L44" s="1">
        <v>1.5019633153360299E-2</v>
      </c>
    </row>
    <row r="45" spans="1:12" x14ac:dyDescent="0.15">
      <c r="A45" s="2" t="s">
        <v>65</v>
      </c>
      <c r="B45" s="1" t="e">
        <f>AVERAGE('relative expression to GAPDH'!#REF!)/AVERAGE('relative expression to GAPDH'!#REF!)</f>
        <v>#REF!</v>
      </c>
      <c r="C45" s="1" t="e">
        <f t="shared" si="2"/>
        <v>#REF!</v>
      </c>
      <c r="D45" s="1" t="e">
        <v>#DIV/0!</v>
      </c>
      <c r="I45" s="2" t="s">
        <v>65</v>
      </c>
      <c r="J45" s="1" t="e">
        <f>AVERAGE('relative expression to GAPDH'!#REF!)/AVERAGE('relative expression to GAPDH'!#REF!)</f>
        <v>#REF!</v>
      </c>
      <c r="K45" s="1" t="e">
        <f t="shared" si="3"/>
        <v>#REF!</v>
      </c>
      <c r="L45" s="1">
        <v>0.204031749675468</v>
      </c>
    </row>
    <row r="46" spans="1:12" x14ac:dyDescent="0.15">
      <c r="A46" s="2" t="s">
        <v>66</v>
      </c>
      <c r="B46" s="1" t="e">
        <f>AVERAGE('relative expression to GAPDH'!#REF!)/AVERAGE('relative expression to GAPDH'!#REF!)</f>
        <v>#REF!</v>
      </c>
      <c r="C46" s="1" t="e">
        <f t="shared" si="2"/>
        <v>#REF!</v>
      </c>
      <c r="D46" s="1">
        <v>0.108585803066359</v>
      </c>
      <c r="I46" s="2" t="s">
        <v>66</v>
      </c>
      <c r="J46" s="1" t="e">
        <f>AVERAGE('relative expression to GAPDH'!#REF!)/AVERAGE('relative expression to GAPDH'!#REF!)</f>
        <v>#REF!</v>
      </c>
      <c r="K46" s="1" t="e">
        <f t="shared" si="3"/>
        <v>#REF!</v>
      </c>
      <c r="L46" s="1">
        <v>0.224171907190516</v>
      </c>
    </row>
    <row r="47" spans="1:12" x14ac:dyDescent="0.15">
      <c r="A47" s="2" t="s">
        <v>67</v>
      </c>
      <c r="B47" s="1" t="e">
        <f>AVERAGE('relative expression to GAPDH'!#REF!)/AVERAGE('relative expression to GAPDH'!#REF!)</f>
        <v>#REF!</v>
      </c>
      <c r="C47" s="1" t="e">
        <f t="shared" si="2"/>
        <v>#REF!</v>
      </c>
      <c r="D47" s="1">
        <v>0.120604789320454</v>
      </c>
      <c r="I47" s="2" t="s">
        <v>67</v>
      </c>
      <c r="J47" s="1" t="e">
        <f>AVERAGE('relative expression to GAPDH'!#REF!)/AVERAGE('relative expression to GAPDH'!#REF!)</f>
        <v>#REF!</v>
      </c>
      <c r="K47" s="1" t="e">
        <f t="shared" si="3"/>
        <v>#REF!</v>
      </c>
      <c r="L47" s="1">
        <v>0.826708272472504</v>
      </c>
    </row>
    <row r="48" spans="1:12" x14ac:dyDescent="0.15">
      <c r="A48" s="2" t="s">
        <v>68</v>
      </c>
      <c r="B48" s="1">
        <f>AVERAGE('relative expression to GAPDH'!E27:I27)/AVERAGE('relative expression to GAPDH'!B27:D27)</f>
        <v>4.7594026315766058</v>
      </c>
      <c r="C48" s="1">
        <f t="shared" si="2"/>
        <v>2.2507805074523941</v>
      </c>
      <c r="D48" s="1">
        <v>1.28579547871264E-3</v>
      </c>
      <c r="I48" s="2" t="s">
        <v>68</v>
      </c>
      <c r="J48" s="1">
        <f>AVERAGE('relative expression to GAPDH'!J27:M27)/AVERAGE('relative expression to GAPDH'!E27:I27)</f>
        <v>0.14473245316999414</v>
      </c>
      <c r="K48" s="1">
        <f t="shared" si="3"/>
        <v>-2.7885396431087939</v>
      </c>
      <c r="L48" s="1">
        <v>1.5470056103199101E-4</v>
      </c>
    </row>
    <row r="49" spans="1:12" x14ac:dyDescent="0.15">
      <c r="A49" s="2" t="s">
        <v>69</v>
      </c>
      <c r="B49" s="1" t="e">
        <f>AVERAGE('relative expression to GAPDH'!#REF!)/AVERAGE('relative expression to GAPDH'!#REF!)</f>
        <v>#REF!</v>
      </c>
      <c r="C49" s="1" t="e">
        <f t="shared" si="2"/>
        <v>#REF!</v>
      </c>
      <c r="D49" s="1">
        <v>4.5112092626979497E-3</v>
      </c>
      <c r="I49" s="2" t="s">
        <v>69</v>
      </c>
      <c r="J49" s="1" t="e">
        <f>AVERAGE('relative expression to GAPDH'!#REF!)/AVERAGE('relative expression to GAPDH'!#REF!)</f>
        <v>#REF!</v>
      </c>
      <c r="K49" s="1" t="e">
        <f t="shared" si="3"/>
        <v>#REF!</v>
      </c>
      <c r="L49" s="1">
        <v>1.39611061619561E-2</v>
      </c>
    </row>
    <row r="50" spans="1:12" x14ac:dyDescent="0.15">
      <c r="A50" s="2" t="s">
        <v>70</v>
      </c>
      <c r="B50" s="1">
        <f>AVERAGE('relative expression to GAPDH'!E28:I28)/AVERAGE('relative expression to GAPDH'!B28:D28)</f>
        <v>3.4399156326336233</v>
      </c>
      <c r="C50" s="1">
        <f t="shared" si="2"/>
        <v>1.7823731818245594</v>
      </c>
      <c r="D50" s="1">
        <v>3.1077859844786001E-2</v>
      </c>
      <c r="I50" s="2" t="s">
        <v>70</v>
      </c>
      <c r="J50" s="1">
        <f>AVERAGE('relative expression to GAPDH'!J28:M28)/AVERAGE('relative expression to GAPDH'!E28:I28)</f>
        <v>0.23949610534251645</v>
      </c>
      <c r="K50" s="1">
        <f t="shared" si="3"/>
        <v>-2.0619258996721421</v>
      </c>
      <c r="L50" s="1">
        <v>9.9004735808128908E-3</v>
      </c>
    </row>
    <row r="51" spans="1:12" x14ac:dyDescent="0.15">
      <c r="A51" s="2" t="s">
        <v>71</v>
      </c>
      <c r="B51" s="1">
        <f>AVERAGE('relative expression to GAPDH'!E29:I29)/AVERAGE('relative expression to GAPDH'!B29:D29)</f>
        <v>2.9430998148836562</v>
      </c>
      <c r="C51" s="1">
        <f t="shared" si="2"/>
        <v>1.5573364719404612</v>
      </c>
      <c r="D51" s="1">
        <v>4.1635203456153499E-4</v>
      </c>
      <c r="I51" s="2" t="s">
        <v>71</v>
      </c>
      <c r="J51" s="1">
        <f>AVERAGE('relative expression to GAPDH'!J29:M29)/AVERAGE('relative expression to GAPDH'!E29:I29)</f>
        <v>0.24446319052645979</v>
      </c>
      <c r="K51" s="1">
        <f t="shared" si="3"/>
        <v>-2.032310843790845</v>
      </c>
      <c r="L51" s="1">
        <v>6.5074921546681998E-6</v>
      </c>
    </row>
    <row r="52" spans="1:12" x14ac:dyDescent="0.15">
      <c r="A52" s="2" t="s">
        <v>72</v>
      </c>
      <c r="B52" s="1">
        <f>AVERAGE('relative expression to GAPDH'!E30:I30)/AVERAGE('relative expression to GAPDH'!B30:D30)</f>
        <v>2.389129801204863</v>
      </c>
      <c r="C52" s="1">
        <f t="shared" si="2"/>
        <v>1.2564852374139435</v>
      </c>
      <c r="D52" s="1">
        <v>4.0734514426776797E-3</v>
      </c>
      <c r="I52" s="2" t="s">
        <v>72</v>
      </c>
      <c r="J52" s="1">
        <f>AVERAGE('relative expression to GAPDH'!J30:M30)/AVERAGE('relative expression to GAPDH'!E30:I30)</f>
        <v>0.40728335364177076</v>
      </c>
      <c r="K52" s="1">
        <f t="shared" si="3"/>
        <v>-1.295895244722904</v>
      </c>
      <c r="L52" s="1">
        <v>2.0986421494962599E-3</v>
      </c>
    </row>
    <row r="53" spans="1:12" x14ac:dyDescent="0.15">
      <c r="A53" s="2" t="s">
        <v>73</v>
      </c>
      <c r="B53" s="1" t="e">
        <f>AVERAGE('relative expression to GAPDH'!#REF!)/AVERAGE('relative expression to GAPDH'!#REF!)</f>
        <v>#REF!</v>
      </c>
      <c r="C53" s="1" t="e">
        <f t="shared" si="2"/>
        <v>#REF!</v>
      </c>
      <c r="D53" s="1">
        <v>0.207761703054863</v>
      </c>
      <c r="I53" s="2" t="s">
        <v>73</v>
      </c>
      <c r="J53" s="1" t="e">
        <f>AVERAGE('relative expression to GAPDH'!#REF!)/AVERAGE('relative expression to GAPDH'!#REF!)</f>
        <v>#REF!</v>
      </c>
      <c r="K53" s="1" t="e">
        <f t="shared" si="3"/>
        <v>#REF!</v>
      </c>
      <c r="L53" s="1">
        <v>8.5372028074367806E-2</v>
      </c>
    </row>
    <row r="54" spans="1:12" x14ac:dyDescent="0.15">
      <c r="A54" s="2" t="s">
        <v>74</v>
      </c>
      <c r="B54" s="1">
        <f>AVERAGE('relative expression to GAPDH'!E31:I31)/AVERAGE('relative expression to GAPDH'!B31:D31)</f>
        <v>1.7692679366599806</v>
      </c>
      <c r="C54" s="1">
        <f t="shared" si="2"/>
        <v>0.8231525452695555</v>
      </c>
      <c r="D54" s="1">
        <v>3.1430725097385398E-2</v>
      </c>
      <c r="I54" s="2" t="s">
        <v>74</v>
      </c>
      <c r="J54" s="1">
        <f>AVERAGE('relative expression to GAPDH'!J31:M31)/AVERAGE('relative expression to GAPDH'!E31:I31)</f>
        <v>0.55206176209421942</v>
      </c>
      <c r="K54" s="1">
        <f t="shared" si="3"/>
        <v>-0.85709841686472066</v>
      </c>
      <c r="L54" s="1">
        <v>3.5121814737954001E-3</v>
      </c>
    </row>
    <row r="55" spans="1:12" x14ac:dyDescent="0.15">
      <c r="A55" s="2" t="s">
        <v>75</v>
      </c>
      <c r="B55" s="1">
        <f>AVERAGE('relative expression to GAPDH'!E32:I32)/AVERAGE('relative expression to GAPDH'!B32:D32)</f>
        <v>1.7949582128084409</v>
      </c>
      <c r="C55" s="1">
        <f t="shared" si="2"/>
        <v>0.84395025804511214</v>
      </c>
      <c r="D55" s="1">
        <v>1.0694337928079301E-2</v>
      </c>
      <c r="I55" s="2" t="s">
        <v>75</v>
      </c>
      <c r="J55" s="1">
        <f>AVERAGE('relative expression to GAPDH'!J32:M32)/AVERAGE('relative expression to GAPDH'!E32:I32)</f>
        <v>0.46202388301670366</v>
      </c>
      <c r="K55" s="1">
        <f t="shared" si="3"/>
        <v>-1.1139606652824059</v>
      </c>
      <c r="L55" s="1">
        <v>1.39475946514829E-2</v>
      </c>
    </row>
    <row r="56" spans="1:12" x14ac:dyDescent="0.15">
      <c r="A56" s="2" t="s">
        <v>76</v>
      </c>
      <c r="B56" s="1">
        <f>AVERAGE('relative expression to GAPDH'!E33:I33)/AVERAGE('relative expression to GAPDH'!B33:D33)</f>
        <v>5.5173983128087665</v>
      </c>
      <c r="C56" s="1">
        <f t="shared" si="2"/>
        <v>2.4639881354775399</v>
      </c>
      <c r="D56" s="1">
        <v>1.41400878477953E-2</v>
      </c>
      <c r="I56" s="2" t="s">
        <v>76</v>
      </c>
      <c r="J56" s="1">
        <f>AVERAGE('relative expression to GAPDH'!J33:M33)/AVERAGE('relative expression to GAPDH'!E33:I33)</f>
        <v>0.21606742020033062</v>
      </c>
      <c r="K56" s="1">
        <f t="shared" si="3"/>
        <v>-2.2104465435548115</v>
      </c>
      <c r="L56" s="1">
        <v>1.57204294920496E-2</v>
      </c>
    </row>
    <row r="57" spans="1:12" x14ac:dyDescent="0.15">
      <c r="A57" s="2" t="s">
        <v>77</v>
      </c>
      <c r="B57" s="1" t="e">
        <f>AVERAGE('relative expression to GAPDH'!#REF!)/AVERAGE('relative expression to GAPDH'!#REF!)</f>
        <v>#REF!</v>
      </c>
      <c r="C57" s="1" t="e">
        <f t="shared" si="2"/>
        <v>#REF!</v>
      </c>
      <c r="D57" s="1">
        <v>0.34110748701170901</v>
      </c>
      <c r="I57" s="2" t="s">
        <v>77</v>
      </c>
      <c r="J57" s="1" t="e">
        <f>AVERAGE('relative expression to GAPDH'!#REF!)/AVERAGE('relative expression to GAPDH'!#REF!)</f>
        <v>#REF!</v>
      </c>
      <c r="K57" s="1" t="e">
        <f t="shared" si="3"/>
        <v>#REF!</v>
      </c>
      <c r="L57" s="1">
        <v>0.41122478783003502</v>
      </c>
    </row>
    <row r="58" spans="1:12" x14ac:dyDescent="0.15">
      <c r="A58" s="2" t="s">
        <v>78</v>
      </c>
      <c r="B58" s="1">
        <f>AVERAGE('relative expression to GAPDH'!E34:I34)/AVERAGE('relative expression to GAPDH'!B34:D34)</f>
        <v>40.565788111571017</v>
      </c>
      <c r="C58" s="1">
        <f t="shared" si="2"/>
        <v>5.3421916122209483</v>
      </c>
      <c r="D58" s="1">
        <v>2.9609040187202899E-2</v>
      </c>
      <c r="I58" s="2" t="s">
        <v>78</v>
      </c>
      <c r="J58" s="1">
        <f>AVERAGE('relative expression to GAPDH'!J34:M34)/AVERAGE('relative expression to GAPDH'!E34:I34)</f>
        <v>3.7856219091036598E-2</v>
      </c>
      <c r="K58" s="1">
        <f t="shared" si="3"/>
        <v>-4.7233258614324694</v>
      </c>
      <c r="L58" s="1">
        <v>3.2420924032810199E-3</v>
      </c>
    </row>
    <row r="59" spans="1:12" x14ac:dyDescent="0.15">
      <c r="A59" s="2" t="s">
        <v>79</v>
      </c>
      <c r="B59" s="1">
        <f>AVERAGE('relative expression to GAPDH'!E35:I35)/AVERAGE('relative expression to GAPDH'!B35:D35)</f>
        <v>3.5068822005504234</v>
      </c>
      <c r="C59" s="1">
        <f t="shared" si="2"/>
        <v>1.8101889699303153</v>
      </c>
      <c r="D59" s="1">
        <v>2.2716522726042899E-4</v>
      </c>
      <c r="I59" s="2" t="s">
        <v>79</v>
      </c>
      <c r="J59" s="1">
        <f>AVERAGE('relative expression to GAPDH'!J35:M35)/AVERAGE('relative expression to GAPDH'!E35:I35)</f>
        <v>0.27620214974514617</v>
      </c>
      <c r="K59" s="1">
        <f t="shared" si="3"/>
        <v>-1.8562035464188715</v>
      </c>
      <c r="L59" s="1">
        <v>9.1456111072894805E-5</v>
      </c>
    </row>
    <row r="60" spans="1:12" x14ac:dyDescent="0.15">
      <c r="A60" s="2" t="s">
        <v>80</v>
      </c>
      <c r="B60" s="1" t="e">
        <f>AVERAGE('relative expression to GAPDH'!#REF!)/AVERAGE('relative expression to GAPDH'!#REF!)</f>
        <v>#REF!</v>
      </c>
      <c r="C60" s="1" t="e">
        <f t="shared" si="2"/>
        <v>#REF!</v>
      </c>
      <c r="D60" s="1">
        <v>0.80305320030917404</v>
      </c>
      <c r="I60" s="2" t="s">
        <v>80</v>
      </c>
      <c r="J60" s="1" t="e">
        <f>AVERAGE('relative expression to GAPDH'!#REF!)/AVERAGE('relative expression to GAPDH'!#REF!)</f>
        <v>#REF!</v>
      </c>
      <c r="K60" s="1" t="e">
        <f t="shared" si="3"/>
        <v>#REF!</v>
      </c>
      <c r="L60" s="1">
        <v>0.58571590795100903</v>
      </c>
    </row>
    <row r="61" spans="1:12" x14ac:dyDescent="0.15">
      <c r="A61" s="2" t="s">
        <v>81</v>
      </c>
      <c r="B61" s="1" t="e">
        <f>AVERAGE('relative expression to GAPDH'!#REF!)/AVERAGE('relative expression to GAPDH'!#REF!)</f>
        <v>#REF!</v>
      </c>
      <c r="C61" s="1" t="e">
        <f t="shared" si="2"/>
        <v>#REF!</v>
      </c>
      <c r="D61" s="1">
        <v>0.18984232607912899</v>
      </c>
      <c r="I61" s="2" t="s">
        <v>81</v>
      </c>
      <c r="J61" s="1" t="e">
        <f>AVERAGE('relative expression to GAPDH'!#REF!)/AVERAGE('relative expression to GAPDH'!#REF!)</f>
        <v>#REF!</v>
      </c>
      <c r="K61" s="1" t="e">
        <f t="shared" si="3"/>
        <v>#REF!</v>
      </c>
      <c r="L61" s="1">
        <v>0.15113839564808301</v>
      </c>
    </row>
    <row r="62" spans="1:12" x14ac:dyDescent="0.15">
      <c r="A62" s="2" t="s">
        <v>82</v>
      </c>
      <c r="B62" s="1" t="e">
        <f>AVERAGE('relative expression to GAPDH'!#REF!)/AVERAGE('relative expression to GAPDH'!#REF!)</f>
        <v>#REF!</v>
      </c>
      <c r="C62" s="1" t="e">
        <f t="shared" si="2"/>
        <v>#REF!</v>
      </c>
      <c r="D62" s="1">
        <v>0.32076328995002401</v>
      </c>
      <c r="I62" s="2" t="s">
        <v>82</v>
      </c>
      <c r="J62" s="1" t="e">
        <f>AVERAGE('relative expression to GAPDH'!#REF!)/AVERAGE('relative expression to GAPDH'!#REF!)</f>
        <v>#REF!</v>
      </c>
      <c r="K62" s="1" t="e">
        <f t="shared" si="3"/>
        <v>#REF!</v>
      </c>
      <c r="L62" s="1">
        <v>0.225350756520417</v>
      </c>
    </row>
    <row r="63" spans="1:12" x14ac:dyDescent="0.15">
      <c r="A63" s="2" t="s">
        <v>83</v>
      </c>
      <c r="B63" s="1" t="e">
        <f>AVERAGE('relative expression to GAPDH'!#REF!)/AVERAGE('relative expression to GAPDH'!#REF!)</f>
        <v>#REF!</v>
      </c>
      <c r="C63" s="1" t="e">
        <f t="shared" si="2"/>
        <v>#REF!</v>
      </c>
      <c r="D63" s="1">
        <v>0.77833342548844597</v>
      </c>
      <c r="I63" s="2" t="s">
        <v>83</v>
      </c>
      <c r="J63" s="1" t="e">
        <f>AVERAGE('relative expression to GAPDH'!#REF!)/AVERAGE('relative expression to GAPDH'!#REF!)</f>
        <v>#REF!</v>
      </c>
      <c r="K63" s="1" t="e">
        <f t="shared" si="3"/>
        <v>#REF!</v>
      </c>
      <c r="L63" s="1">
        <v>0.24921338119035999</v>
      </c>
    </row>
    <row r="64" spans="1:12" x14ac:dyDescent="0.15">
      <c r="A64" s="2" t="s">
        <v>84</v>
      </c>
      <c r="B64" s="1">
        <f>AVERAGE('relative expression to GAPDH'!E36:I36)/AVERAGE('relative expression to GAPDH'!B36:D36)</f>
        <v>2.4049857888878505</v>
      </c>
      <c r="C64" s="1">
        <f t="shared" si="2"/>
        <v>1.26602836910484</v>
      </c>
      <c r="D64" s="1">
        <v>2.8104156362648399E-2</v>
      </c>
      <c r="I64" s="2" t="s">
        <v>84</v>
      </c>
      <c r="J64" s="1">
        <f>AVERAGE('relative expression to GAPDH'!J36:M36)/AVERAGE('relative expression to GAPDH'!E36:I36)</f>
        <v>0.59003917129639727</v>
      </c>
      <c r="K64" s="1">
        <f t="shared" si="3"/>
        <v>-0.76111736014312137</v>
      </c>
      <c r="L64" s="1">
        <v>3.1532345238174303E-2</v>
      </c>
    </row>
    <row r="65" spans="1:12" x14ac:dyDescent="0.15">
      <c r="A65" s="2" t="s">
        <v>85</v>
      </c>
      <c r="B65" s="1" t="e">
        <f>AVERAGE('relative expression to GAPDH'!#REF!)/AVERAGE('relative expression to GAPDH'!#REF!)</f>
        <v>#REF!</v>
      </c>
      <c r="C65" s="1" t="e">
        <f t="shared" si="2"/>
        <v>#REF!</v>
      </c>
      <c r="D65" s="1">
        <v>0.73359293180486096</v>
      </c>
      <c r="I65" s="2" t="s">
        <v>85</v>
      </c>
      <c r="J65" s="1" t="e">
        <f>AVERAGE('relative expression to GAPDH'!#REF!)/AVERAGE('relative expression to GAPDH'!#REF!)</f>
        <v>#REF!</v>
      </c>
      <c r="K65" s="1" t="e">
        <f t="shared" si="3"/>
        <v>#REF!</v>
      </c>
      <c r="L65" s="1">
        <v>0.56639304739260699</v>
      </c>
    </row>
    <row r="66" spans="1:12" x14ac:dyDescent="0.15">
      <c r="A66" s="2" t="s">
        <v>86</v>
      </c>
      <c r="B66" s="1" t="e">
        <f>AVERAGE('relative expression to GAPDH'!#REF!)/AVERAGE('relative expression to GAPDH'!#REF!)</f>
        <v>#REF!</v>
      </c>
      <c r="C66" s="1" t="e">
        <f t="shared" si="2"/>
        <v>#REF!</v>
      </c>
      <c r="D66" s="1">
        <v>0.17628931115413701</v>
      </c>
      <c r="I66" s="2" t="s">
        <v>86</v>
      </c>
      <c r="J66" s="1" t="e">
        <f>AVERAGE('relative expression to GAPDH'!#REF!)/AVERAGE('relative expression to GAPDH'!#REF!)</f>
        <v>#REF!</v>
      </c>
      <c r="K66" s="1" t="e">
        <f t="shared" si="3"/>
        <v>#REF!</v>
      </c>
      <c r="L66" s="1">
        <v>0.147067079602965</v>
      </c>
    </row>
    <row r="67" spans="1:12" x14ac:dyDescent="0.15">
      <c r="A67" s="2" t="s">
        <v>87</v>
      </c>
      <c r="B67" s="1" t="e">
        <f>AVERAGE('relative expression to GAPDH'!#REF!)/AVERAGE('relative expression to GAPDH'!#REF!)</f>
        <v>#REF!</v>
      </c>
      <c r="C67" s="1" t="e">
        <f t="shared" ref="C67:C83" si="4">LOG(B67,2)</f>
        <v>#REF!</v>
      </c>
      <c r="D67" s="1">
        <v>6.5521837587342494E-2</v>
      </c>
      <c r="I67" s="2" t="s">
        <v>87</v>
      </c>
      <c r="J67" s="1" t="e">
        <f>AVERAGE('relative expression to GAPDH'!#REF!)/AVERAGE('relative expression to GAPDH'!#REF!)</f>
        <v>#REF!</v>
      </c>
      <c r="K67" s="1" t="e">
        <f t="shared" ref="K67:K83" si="5">LOG(J67,2)</f>
        <v>#REF!</v>
      </c>
      <c r="L67" s="1">
        <v>9.2154339011087993E-2</v>
      </c>
    </row>
    <row r="68" spans="1:12" x14ac:dyDescent="0.15">
      <c r="A68" s="2" t="s">
        <v>88</v>
      </c>
      <c r="B68" s="1">
        <f>AVERAGE('relative expression to GAPDH'!E37:I37)/AVERAGE('relative expression to GAPDH'!B37:D37)</f>
        <v>7.1907272153869215</v>
      </c>
      <c r="C68" s="1">
        <f t="shared" si="4"/>
        <v>2.8461376812318973</v>
      </c>
      <c r="D68" s="1">
        <v>3.4282392903594899E-3</v>
      </c>
      <c r="I68" s="2" t="s">
        <v>88</v>
      </c>
      <c r="J68" s="1">
        <f>AVERAGE('relative expression to GAPDH'!J37:M37)/AVERAGE('relative expression to GAPDH'!E37:I37)</f>
        <v>0.1682459530151553</v>
      </c>
      <c r="K68" s="1">
        <f t="shared" si="5"/>
        <v>-2.5713562921925477</v>
      </c>
      <c r="L68" s="1">
        <v>3.5342527205840199E-3</v>
      </c>
    </row>
    <row r="69" spans="1:12" x14ac:dyDescent="0.15">
      <c r="A69" s="2" t="s">
        <v>89</v>
      </c>
      <c r="B69" s="1">
        <f>AVERAGE('relative expression to GAPDH'!E38:I38)/AVERAGE('relative expression to GAPDH'!B38:D38)</f>
        <v>2.5878570591855676</v>
      </c>
      <c r="C69" s="1">
        <f t="shared" si="4"/>
        <v>1.3717579319751967</v>
      </c>
      <c r="D69" s="1">
        <v>2.9570957696811801E-2</v>
      </c>
      <c r="I69" s="2" t="s">
        <v>89</v>
      </c>
      <c r="J69" s="1">
        <f>AVERAGE('relative expression to GAPDH'!J38:M38)/AVERAGE('relative expression to GAPDH'!E38:I38)</f>
        <v>0.78586259848536411</v>
      </c>
      <c r="K69" s="1">
        <f t="shared" si="5"/>
        <v>-0.34765100353842171</v>
      </c>
      <c r="L69" s="1">
        <v>0.67026219524304298</v>
      </c>
    </row>
    <row r="70" spans="1:12" x14ac:dyDescent="0.15">
      <c r="A70" s="2" t="s">
        <v>90</v>
      </c>
      <c r="B70" s="1">
        <f>AVERAGE('relative expression to GAPDH'!E39:I39)/AVERAGE('relative expression to GAPDH'!B39:D39)</f>
        <v>1.4815165312622538</v>
      </c>
      <c r="C70" s="1">
        <f t="shared" si="4"/>
        <v>0.56707472446795126</v>
      </c>
      <c r="D70" s="1">
        <v>0.12350731787661599</v>
      </c>
      <c r="I70" s="2" t="s">
        <v>90</v>
      </c>
      <c r="J70" s="1">
        <f>AVERAGE('relative expression to GAPDH'!J39:M39)/AVERAGE('relative expression to GAPDH'!E39:I39)</f>
        <v>0.57052159970226335</v>
      </c>
      <c r="K70" s="1">
        <f t="shared" si="5"/>
        <v>-0.80964658752599672</v>
      </c>
      <c r="L70" s="1">
        <v>3.0051051898520701E-2</v>
      </c>
    </row>
    <row r="71" spans="1:12" x14ac:dyDescent="0.15">
      <c r="A71" s="2" t="s">
        <v>91</v>
      </c>
      <c r="B71" s="1">
        <f>AVERAGE('relative expression to GAPDH'!E40:I40)/AVERAGE('relative expression to GAPDH'!B40:D40)</f>
        <v>4.4834828464557743</v>
      </c>
      <c r="C71" s="1">
        <f t="shared" si="4"/>
        <v>2.1646198780805275</v>
      </c>
      <c r="D71" s="1">
        <v>1.8070735377315301E-2</v>
      </c>
      <c r="I71" s="2" t="s">
        <v>91</v>
      </c>
      <c r="J71" s="1">
        <f>AVERAGE('relative expression to GAPDH'!J40:M40)/AVERAGE('relative expression to GAPDH'!E40:I40)</f>
        <v>0.18798116904782353</v>
      </c>
      <c r="K71" s="1">
        <f t="shared" si="5"/>
        <v>-2.4113399472504793</v>
      </c>
      <c r="L71" s="1">
        <v>5.9036452773891298E-3</v>
      </c>
    </row>
    <row r="72" spans="1:12" x14ac:dyDescent="0.15">
      <c r="A72" s="2" t="s">
        <v>92</v>
      </c>
      <c r="B72" s="1" t="e">
        <f>AVERAGE('relative expression to GAPDH'!#REF!)/AVERAGE('relative expression to GAPDH'!#REF!)</f>
        <v>#REF!</v>
      </c>
      <c r="C72" s="1" t="e">
        <f t="shared" si="4"/>
        <v>#REF!</v>
      </c>
      <c r="D72" s="1">
        <v>6.5425201538155203E-2</v>
      </c>
      <c r="I72" s="2" t="s">
        <v>92</v>
      </c>
      <c r="J72" s="1" t="e">
        <f>AVERAGE('relative expression to GAPDH'!#REF!)/AVERAGE('relative expression to GAPDH'!#REF!)</f>
        <v>#REF!</v>
      </c>
      <c r="K72" s="1" t="e">
        <f t="shared" si="5"/>
        <v>#REF!</v>
      </c>
      <c r="L72" s="1">
        <v>0.33298154055795598</v>
      </c>
    </row>
    <row r="73" spans="1:12" x14ac:dyDescent="0.15">
      <c r="A73" s="2" t="s">
        <v>93</v>
      </c>
      <c r="B73" s="1">
        <f>AVERAGE('relative expression to GAPDH'!E41:I41)/AVERAGE('relative expression to GAPDH'!B41:D41)</f>
        <v>16.892224121018405</v>
      </c>
      <c r="C73" s="1">
        <f t="shared" si="4"/>
        <v>4.0782873885160109</v>
      </c>
      <c r="D73" s="1">
        <v>4.4460611484794797E-5</v>
      </c>
      <c r="I73" s="2" t="s">
        <v>93</v>
      </c>
      <c r="J73" s="1">
        <f>AVERAGE('relative expression to GAPDH'!J41:M41)/AVERAGE('relative expression to GAPDH'!E41:I41)</f>
        <v>9.4611504040608557E-2</v>
      </c>
      <c r="K73" s="1">
        <f t="shared" si="5"/>
        <v>-3.4018405747801239</v>
      </c>
      <c r="L73" s="1">
        <v>5.6032868863558E-5</v>
      </c>
    </row>
    <row r="74" spans="1:12" x14ac:dyDescent="0.15">
      <c r="A74" s="2" t="s">
        <v>94</v>
      </c>
      <c r="B74" s="1">
        <f>AVERAGE('relative expression to GAPDH'!E42:I42)/AVERAGE('relative expression to GAPDH'!B42:D42)</f>
        <v>3.1732500972842095</v>
      </c>
      <c r="C74" s="1">
        <f t="shared" si="4"/>
        <v>1.6659612306449776</v>
      </c>
      <c r="D74" s="1">
        <v>4.1893549295809098E-3</v>
      </c>
      <c r="I74" s="2" t="s">
        <v>94</v>
      </c>
      <c r="J74" s="1">
        <f>AVERAGE('relative expression to GAPDH'!J42:M42)/AVERAGE('relative expression to GAPDH'!E42:I42)</f>
        <v>0.1573296826082875</v>
      </c>
      <c r="K74" s="1">
        <f t="shared" si="5"/>
        <v>-2.6681372123605502</v>
      </c>
      <c r="L74" s="1">
        <v>1.8375689625404401E-3</v>
      </c>
    </row>
    <row r="75" spans="1:12" x14ac:dyDescent="0.15">
      <c r="A75" s="2" t="s">
        <v>95</v>
      </c>
      <c r="B75" s="1">
        <f>AVERAGE('relative expression to GAPDH'!E43:I43)/AVERAGE('relative expression to GAPDH'!B43:D43)</f>
        <v>11.645329685106498</v>
      </c>
      <c r="C75" s="1">
        <f t="shared" si="4"/>
        <v>3.5416795784323121</v>
      </c>
      <c r="D75" s="1">
        <v>4.6658118829877998E-3</v>
      </c>
      <c r="I75" s="2" t="s">
        <v>95</v>
      </c>
      <c r="J75" s="1">
        <f>AVERAGE('relative expression to GAPDH'!J43:M43)/AVERAGE('relative expression to GAPDH'!E43:I43)</f>
        <v>5.7445220150124952E-2</v>
      </c>
      <c r="K75" s="1">
        <f t="shared" si="5"/>
        <v>-4.1216693343723607</v>
      </c>
      <c r="L75" s="1">
        <v>4.2453411256012097E-3</v>
      </c>
    </row>
    <row r="76" spans="1:12" x14ac:dyDescent="0.15">
      <c r="A76" s="2" t="s">
        <v>96</v>
      </c>
      <c r="B76" s="1">
        <f>AVERAGE('relative expression to GAPDH'!E44:I44)/AVERAGE('relative expression to GAPDH'!B44:D44)</f>
        <v>4.0126363741801674</v>
      </c>
      <c r="C76" s="1">
        <f t="shared" si="4"/>
        <v>2.0045504247608141</v>
      </c>
      <c r="D76" s="1">
        <v>2.88322593432737E-2</v>
      </c>
      <c r="I76" s="2" t="s">
        <v>96</v>
      </c>
      <c r="J76" s="1">
        <f>AVERAGE('relative expression to GAPDH'!J44:M44)/AVERAGE('relative expression to GAPDH'!E44:I44)</f>
        <v>0.27098618850407746</v>
      </c>
      <c r="K76" s="1">
        <f t="shared" si="5"/>
        <v>-1.8837087720331227</v>
      </c>
      <c r="L76" s="1">
        <v>8.3658828793995894E-3</v>
      </c>
    </row>
    <row r="77" spans="1:12" x14ac:dyDescent="0.15">
      <c r="A77" s="2" t="s">
        <v>97</v>
      </c>
      <c r="B77" s="1">
        <f>AVERAGE('relative expression to GAPDH'!E45:I45)/AVERAGE('relative expression to GAPDH'!B45:D45)</f>
        <v>3.8506298850117067</v>
      </c>
      <c r="C77" s="1">
        <f t="shared" si="4"/>
        <v>1.9450944607824996</v>
      </c>
      <c r="D77" s="1">
        <v>2.7535717295444699E-4</v>
      </c>
      <c r="I77" s="2" t="s">
        <v>97</v>
      </c>
      <c r="J77" s="1">
        <f>AVERAGE('relative expression to GAPDH'!J45:M45)/AVERAGE('relative expression to GAPDH'!E45:I45)</f>
        <v>0.23674713735381658</v>
      </c>
      <c r="K77" s="1">
        <f t="shared" si="5"/>
        <v>-2.0785811135460621</v>
      </c>
      <c r="L77" s="1">
        <v>5.0932877620385001E-5</v>
      </c>
    </row>
    <row r="78" spans="1:12" x14ac:dyDescent="0.15">
      <c r="A78" s="2" t="s">
        <v>98</v>
      </c>
      <c r="B78" s="1" t="e">
        <f>AVERAGE('relative expression to GAPDH'!#REF!)/AVERAGE('relative expression to GAPDH'!#REF!)</f>
        <v>#REF!</v>
      </c>
      <c r="C78" s="1" t="e">
        <f t="shared" si="4"/>
        <v>#REF!</v>
      </c>
      <c r="D78" s="1">
        <v>9.7613212821078099E-2</v>
      </c>
      <c r="I78" s="2" t="s">
        <v>98</v>
      </c>
      <c r="J78" s="1" t="e">
        <f>AVERAGE('relative expression to GAPDH'!#REF!)/AVERAGE('relative expression to GAPDH'!#REF!)</f>
        <v>#REF!</v>
      </c>
      <c r="K78" s="1" t="e">
        <f t="shared" si="5"/>
        <v>#REF!</v>
      </c>
      <c r="L78" s="1">
        <v>9.3518244223406405E-2</v>
      </c>
    </row>
    <row r="79" spans="1:12" x14ac:dyDescent="0.15">
      <c r="A79" s="2" t="s">
        <v>99</v>
      </c>
      <c r="B79" s="1">
        <f>AVERAGE('relative expression to GAPDH'!E46:I46)/AVERAGE('relative expression to GAPDH'!B46:D46)</f>
        <v>2.2643248455809761</v>
      </c>
      <c r="C79" s="1">
        <f t="shared" si="4"/>
        <v>1.1790809455770659</v>
      </c>
      <c r="D79" s="1">
        <v>3.7186324861181899E-3</v>
      </c>
      <c r="I79" s="2" t="s">
        <v>99</v>
      </c>
      <c r="J79" s="1">
        <f>AVERAGE('relative expression to GAPDH'!J46:M46)/AVERAGE('relative expression to GAPDH'!E46:I46)</f>
        <v>0.63347960864249364</v>
      </c>
      <c r="K79" s="1">
        <f t="shared" si="5"/>
        <v>-0.65862991432763773</v>
      </c>
      <c r="L79" s="1">
        <v>1.8939051483856498E-2</v>
      </c>
    </row>
    <row r="80" spans="1:12" x14ac:dyDescent="0.15">
      <c r="A80" s="2" t="s">
        <v>100</v>
      </c>
      <c r="B80" s="1" t="e">
        <f>AVERAGE('relative expression to GAPDH'!#REF!)/AVERAGE('relative expression to GAPDH'!#REF!)</f>
        <v>#REF!</v>
      </c>
      <c r="C80" s="1" t="e">
        <f t="shared" si="4"/>
        <v>#REF!</v>
      </c>
      <c r="D80" s="1">
        <v>0.100232691469167</v>
      </c>
      <c r="I80" s="2" t="s">
        <v>100</v>
      </c>
      <c r="J80" s="1" t="e">
        <f>AVERAGE('relative expression to GAPDH'!#REF!)/AVERAGE('relative expression to GAPDH'!#REF!)</f>
        <v>#REF!</v>
      </c>
      <c r="K80" s="1" t="e">
        <f t="shared" si="5"/>
        <v>#REF!</v>
      </c>
      <c r="L80" s="1">
        <v>4.1199432178053497E-2</v>
      </c>
    </row>
    <row r="81" spans="1:12" x14ac:dyDescent="0.15">
      <c r="A81" s="2" t="s">
        <v>101</v>
      </c>
      <c r="B81" s="1">
        <f>AVERAGE('relative expression to GAPDH'!E47:I47)/AVERAGE('relative expression to GAPDH'!B47:D47)</f>
        <v>2.8433357412766394</v>
      </c>
      <c r="C81" s="1">
        <f t="shared" si="4"/>
        <v>1.5075844626019153</v>
      </c>
      <c r="D81" s="1">
        <v>2.63108122135749E-2</v>
      </c>
      <c r="I81" s="2" t="s">
        <v>101</v>
      </c>
      <c r="J81" s="1">
        <f>AVERAGE('relative expression to GAPDH'!J47:M47)/AVERAGE('relative expression to GAPDH'!E47:I47)</f>
        <v>0.51097092093418595</v>
      </c>
      <c r="K81" s="1">
        <f t="shared" si="5"/>
        <v>-0.96868690434630456</v>
      </c>
      <c r="L81" s="1">
        <v>5.3167982550358699E-2</v>
      </c>
    </row>
    <row r="82" spans="1:12" x14ac:dyDescent="0.15">
      <c r="A82" s="2" t="s">
        <v>102</v>
      </c>
      <c r="B82" s="1" t="e">
        <f>AVERAGE('relative expression to GAPDH'!#REF!)/AVERAGE('relative expression to GAPDH'!#REF!)</f>
        <v>#REF!</v>
      </c>
      <c r="C82" s="1" t="e">
        <f t="shared" si="4"/>
        <v>#REF!</v>
      </c>
      <c r="D82" s="1">
        <v>2.2061911689387498E-3</v>
      </c>
      <c r="I82" s="2" t="s">
        <v>102</v>
      </c>
      <c r="J82" s="1" t="e">
        <f>AVERAGE('relative expression to GAPDH'!#REF!)/AVERAGE('relative expression to GAPDH'!#REF!)</f>
        <v>#REF!</v>
      </c>
      <c r="K82" s="1" t="e">
        <f t="shared" si="5"/>
        <v>#REF!</v>
      </c>
      <c r="L82" s="1">
        <v>2.9988889510333401E-4</v>
      </c>
    </row>
    <row r="83" spans="1:12" x14ac:dyDescent="0.15">
      <c r="A83" s="2" t="s">
        <v>103</v>
      </c>
      <c r="B83" s="1">
        <f>AVERAGE('relative expression to GAPDH'!E48:I48)/AVERAGE('relative expression to GAPDH'!B48:D48)</f>
        <v>1.531816448199236</v>
      </c>
      <c r="C83" s="1">
        <f t="shared" si="4"/>
        <v>0.61524343490149658</v>
      </c>
      <c r="D83" s="1">
        <v>0.26388820285214598</v>
      </c>
      <c r="I83" s="2" t="s">
        <v>103</v>
      </c>
      <c r="J83" s="1">
        <f>AVERAGE('relative expression to GAPDH'!J48:M48)/AVERAGE('relative expression to GAPDH'!E48:I48)</f>
        <v>0.42835549152669089</v>
      </c>
      <c r="K83" s="1">
        <f t="shared" si="5"/>
        <v>-1.2231195109000379</v>
      </c>
      <c r="L83" s="1">
        <v>4.6463094400110497E-2</v>
      </c>
    </row>
  </sheetData>
  <phoneticPr fontId="8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raw data</vt:lpstr>
      <vt:lpstr>relative expression to GAPDH</vt:lpstr>
      <vt:lpstr>fold change</vt:lpstr>
      <vt:lpstr>P Value</vt:lpstr>
      <vt:lpstr>volcano 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1</dc:creator>
  <cp:lastModifiedBy>Administrator</cp:lastModifiedBy>
  <dcterms:created xsi:type="dcterms:W3CDTF">2020-06-17T04:59:00Z</dcterms:created>
  <dcterms:modified xsi:type="dcterms:W3CDTF">2021-09-09T07:0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69</vt:lpwstr>
  </property>
</Properties>
</file>